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D:\Hugo\FCUL\Papers\own\2025 - Screen CFTR\250116 - resubmision iScience\"/>
    </mc:Choice>
  </mc:AlternateContent>
  <xr:revisionPtr revIDLastSave="0" documentId="13_ncr:1_{1351934B-C69B-49ED-B79D-82D34E307310}" xr6:coauthVersionLast="47" xr6:coauthVersionMax="47" xr10:uidLastSave="{00000000-0000-0000-0000-000000000000}"/>
  <bookViews>
    <workbookView xWindow="0" yWindow="0" windowWidth="28800" windowHeight="15600" tabRatio="754" xr2:uid="{00000000-000D-0000-FFFF-FFFF00000000}"/>
  </bookViews>
  <sheets>
    <sheet name="6A.All classification scr genes" sheetId="1" r:id="rId1"/>
    <sheet name="6B.wt-CFTR activators" sheetId="3" r:id="rId2"/>
    <sheet name="6C.F508del-4RK-CFTR activators" sheetId="4" r:id="rId3"/>
    <sheet name="6D.F508del-G550E-CFTR activatrs" sheetId="5" r:id="rId4"/>
    <sheet name="6E.F508del-R1070W-CFTR activatr" sheetId="6" r:id="rId5"/>
    <sheet name="6F.DD-AA-CFTR activators" sheetId="7" r:id="rId6"/>
  </sheets>
  <definedNames>
    <definedName name="_xlnm._FilterDatabase" localSheetId="0" hidden="1">'6A.All classification scr genes'!$B$5:$V$477</definedName>
    <definedName name="_xlnm._FilterDatabase" localSheetId="1" hidden="1">'6B.wt-CFTR activators'!$B$5:$H$5</definedName>
    <definedName name="_xlnm._FilterDatabase" localSheetId="2" hidden="1">'6C.F508del-4RK-CFTR activators'!$B$5:$H$26</definedName>
    <definedName name="_xlnm._FilterDatabase" localSheetId="3" hidden="1">'6D.F508del-G550E-CFTR activatrs'!$B$5:$H$37</definedName>
    <definedName name="_xlnm._FilterDatabase" localSheetId="4" hidden="1">'6E.F508del-R1070W-CFTR activatr'!$B$5:$H$16</definedName>
    <definedName name="_xlnm._FilterDatabase" localSheetId="5" hidden="1">'6F.DD-AA-CFTR activators'!$B$5:$H$3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004" uniqueCount="1435">
  <si>
    <t>Gene name</t>
  </si>
  <si>
    <t>Function</t>
  </si>
  <si>
    <t xml:space="preserve">siRNA ID </t>
  </si>
  <si>
    <t>HGNC symbol</t>
  </si>
  <si>
    <t>Observations</t>
  </si>
  <si>
    <t>Replicates</t>
  </si>
  <si>
    <t>Average traffic score</t>
  </si>
  <si>
    <t>Average PM score</t>
  </si>
  <si>
    <t>Ensembl ID (v. 92)</t>
  </si>
  <si>
    <t>Median traffic score</t>
  </si>
  <si>
    <t>Median PM score</t>
  </si>
  <si>
    <t>Numbers</t>
  </si>
  <si>
    <t>ENSG00000005471</t>
  </si>
  <si>
    <t>ENSG00000159842</t>
  </si>
  <si>
    <t>ENSG00000177465</t>
  </si>
  <si>
    <t>ENSG00000130377</t>
  </si>
  <si>
    <t>ENSG00000113812</t>
  </si>
  <si>
    <t>ENSG00000049192</t>
  </si>
  <si>
    <t>ENSG00000143199</t>
  </si>
  <si>
    <t>ENSG00000163485</t>
  </si>
  <si>
    <t>ENSG00000105221</t>
  </si>
  <si>
    <t>ENSG00000131620</t>
  </si>
  <si>
    <t>ENSG00000160746</t>
  </si>
  <si>
    <t>ENSG00000177119</t>
  </si>
  <si>
    <t>ENSG00000185101</t>
  </si>
  <si>
    <t>ENSG00000110243</t>
  </si>
  <si>
    <t>ENSG00000084674</t>
  </si>
  <si>
    <t>ENSG00000111701</t>
  </si>
  <si>
    <t>ENSG00000262156</t>
  </si>
  <si>
    <t>ENSG00000116584</t>
  </si>
  <si>
    <t>ENSG00000175906</t>
  </si>
  <si>
    <t>ENSG00000099889</t>
  </si>
  <si>
    <t>ENSG00000196433</t>
  </si>
  <si>
    <t>ENSG00000069849</t>
  </si>
  <si>
    <t>ENSG00000124788</t>
  </si>
  <si>
    <t>ENSG00000087586</t>
  </si>
  <si>
    <t>ENSG00000151929</t>
  </si>
  <si>
    <t>ENSG00000153064</t>
  </si>
  <si>
    <t>ENSG00000161940</t>
  </si>
  <si>
    <t>ENSG00000136573</t>
  </si>
  <si>
    <t>ENSG00000171860</t>
  </si>
  <si>
    <t>ENSG00000151067</t>
  </si>
  <si>
    <t>ENSG00000102970</t>
  </si>
  <si>
    <t>ENSG00000213927</t>
  </si>
  <si>
    <t>ENSG00000179934</t>
  </si>
  <si>
    <t>ENSG00000150753</t>
  </si>
  <si>
    <t>ENSG00000198445</t>
  </si>
  <si>
    <t>ENSG00000170558</t>
  </si>
  <si>
    <t>ENSG00000001626</t>
  </si>
  <si>
    <t>ENSG00000168539</t>
  </si>
  <si>
    <t>ENSG00000164442</t>
  </si>
  <si>
    <t>ENSG00000189143</t>
  </si>
  <si>
    <t>ENSG00000013441</t>
  </si>
  <si>
    <t>ENSG00000142675</t>
  </si>
  <si>
    <t>ENSG00000188822</t>
  </si>
  <si>
    <t>ENSG00000130635</t>
  </si>
  <si>
    <t>ENSG00000129083</t>
  </si>
  <si>
    <t>ENSG00000111481</t>
  </si>
  <si>
    <t>ENSG00000109625</t>
  </si>
  <si>
    <t>ENSG00000005339</t>
  </si>
  <si>
    <t>ENSG00000105392</t>
  </si>
  <si>
    <t>ENSG00000107611</t>
  </si>
  <si>
    <t>ENSG00000166266</t>
  </si>
  <si>
    <t>ENSG00000137869</t>
  </si>
  <si>
    <t>ENSG00000152207</t>
  </si>
  <si>
    <t>ENSG00000153071</t>
  </si>
  <si>
    <t>ENSG00000272886</t>
  </si>
  <si>
    <t>ENSG00000164935</t>
  </si>
  <si>
    <t>ENSG00000162733</t>
  </si>
  <si>
    <t>ENSG00000108654</t>
  </si>
  <si>
    <t>ENSG00000058866</t>
  </si>
  <si>
    <t>ENSG00000114956</t>
  </si>
  <si>
    <t>ENSG00000172404</t>
  </si>
  <si>
    <t>ENSG00000126698</t>
  </si>
  <si>
    <t>ENSG00000167261</t>
  </si>
  <si>
    <t>ENSG00000069696</t>
  </si>
  <si>
    <t>ENSG00000169676</t>
  </si>
  <si>
    <t>ENSG00000143479</t>
  </si>
  <si>
    <t>ENSG00000075151</t>
  </si>
  <si>
    <t>ENSG00000132205</t>
  </si>
  <si>
    <t>ENSG00000049283</t>
  </si>
  <si>
    <t>ENSG00000127527</t>
  </si>
  <si>
    <t>ENSG00000175832</t>
  </si>
  <si>
    <t>ENSG00000142459</t>
  </si>
  <si>
    <t>ENSG00000158161</t>
  </si>
  <si>
    <t>ENSG00000108799</t>
  </si>
  <si>
    <t>ENSG00000198734</t>
  </si>
  <si>
    <t>ENSG00000151422</t>
  </si>
  <si>
    <t>ENSG00000180263</t>
  </si>
  <si>
    <t>ENSG00000104760</t>
  </si>
  <si>
    <t>ENSG00000183386</t>
  </si>
  <si>
    <t>ENSG00000165457</t>
  </si>
  <si>
    <t>ENSG00000111816</t>
  </si>
  <si>
    <t>ENSG00000105255</t>
  </si>
  <si>
    <t>ENSG00000156958</t>
  </si>
  <si>
    <t>ENSG00000141012</t>
  </si>
  <si>
    <t>ENSG00000158555</t>
  </si>
  <si>
    <t>ENSG00000121634</t>
  </si>
  <si>
    <t>ENSG00000165474</t>
  </si>
  <si>
    <t>ENSG00000112164</t>
  </si>
  <si>
    <t>ENSG00000168243</t>
  </si>
  <si>
    <t>ENSG00000108433</t>
  </si>
  <si>
    <t>ENSG00000183484</t>
  </si>
  <si>
    <t>ENSG00000250510</t>
  </si>
  <si>
    <t>ENSG00000100077</t>
  </si>
  <si>
    <t>ENSG00000198873</t>
  </si>
  <si>
    <t>ENSG00000132518</t>
  </si>
  <si>
    <t>ENSG00000125812</t>
  </si>
  <si>
    <t>ENSG00000119969</t>
  </si>
  <si>
    <t>ENSG00000128710</t>
  </si>
  <si>
    <t>ENSG00000153936</t>
  </si>
  <si>
    <t>ENSG00000168830</t>
  </si>
  <si>
    <t>ENSG00000162892</t>
  </si>
  <si>
    <t>ENSG00000149503</t>
  </si>
  <si>
    <t>ENSG00000159556</t>
  </si>
  <si>
    <t>ENSG00000137809</t>
  </si>
  <si>
    <t>ENSG00000274958</t>
  </si>
  <si>
    <t>ENSG00000184916</t>
  </si>
  <si>
    <t>ENSG00000120049</t>
  </si>
  <si>
    <t>ENSG00000100433</t>
  </si>
  <si>
    <t>ENSG00000117245</t>
  </si>
  <si>
    <t>ENSG00000163884</t>
  </si>
  <si>
    <t>ENSG00000169035</t>
  </si>
  <si>
    <t>ENSG00000053747</t>
  </si>
  <si>
    <t>ENSG00000091136</t>
  </si>
  <si>
    <t>ENSG00000172037</t>
  </si>
  <si>
    <t>ENSG00000179241</t>
  </si>
  <si>
    <t>ENSG00000213625</t>
  </si>
  <si>
    <t>ENSG00000183814</t>
  </si>
  <si>
    <t>ENSG00000135363</t>
  </si>
  <si>
    <t>ENSG00000048540</t>
  </si>
  <si>
    <t>ENSG00000142235</t>
  </si>
  <si>
    <t>ENSG00000168702</t>
  </si>
  <si>
    <t>ENSG00000154237</t>
  </si>
  <si>
    <t>ENSG00000111837</t>
  </si>
  <si>
    <t>ENSG00000176136</t>
  </si>
  <si>
    <t>ENSG00000147324</t>
  </si>
  <si>
    <t>ENSG00000131446</t>
  </si>
  <si>
    <t>ENSG00000204516</t>
  </si>
  <si>
    <t>ENSG00000198160</t>
  </si>
  <si>
    <t>ENSG00000155229</t>
  </si>
  <si>
    <t>ENSG00000120162</t>
  </si>
  <si>
    <t>ENSG00000128309</t>
  </si>
  <si>
    <t>ENSG00000105357</t>
  </si>
  <si>
    <t>ENSG00000168060</t>
  </si>
  <si>
    <t>ENSG00000114503</t>
  </si>
  <si>
    <t>ENSG00000090266</t>
  </si>
  <si>
    <t>s10421</t>
  </si>
  <si>
    <t>s10422</t>
  </si>
  <si>
    <t>s876</t>
  </si>
  <si>
    <t>s878</t>
  </si>
  <si>
    <t>s42603</t>
  </si>
  <si>
    <t>s42604</t>
  </si>
  <si>
    <t>s37710</t>
  </si>
  <si>
    <t>s37711</t>
  </si>
  <si>
    <t>s41201</t>
  </si>
  <si>
    <t>s41202</t>
  </si>
  <si>
    <t>s22054</t>
  </si>
  <si>
    <t>s22055</t>
  </si>
  <si>
    <t>s230531</t>
  </si>
  <si>
    <t>s31569</t>
  </si>
  <si>
    <t>s1085</t>
  </si>
  <si>
    <t>s1087</t>
  </si>
  <si>
    <t>s1215</t>
  </si>
  <si>
    <t>s1216</t>
  </si>
  <si>
    <t>s30183</t>
  </si>
  <si>
    <t>s30184</t>
  </si>
  <si>
    <t>s30237</t>
  </si>
  <si>
    <t>s30238</t>
  </si>
  <si>
    <t>s225826</t>
  </si>
  <si>
    <t>s47041</t>
  </si>
  <si>
    <t>s50339</t>
  </si>
  <si>
    <t>s50340</t>
  </si>
  <si>
    <t>s42038</t>
  </si>
  <si>
    <t>s42040</t>
  </si>
  <si>
    <t>s1476</t>
  </si>
  <si>
    <t>s1477</t>
  </si>
  <si>
    <t>s1479</t>
  </si>
  <si>
    <t>s1480</t>
  </si>
  <si>
    <t>s47220</t>
  </si>
  <si>
    <t>s47221</t>
  </si>
  <si>
    <t>s17545</t>
  </si>
  <si>
    <t>s17546</t>
  </si>
  <si>
    <t>s1559</t>
  </si>
  <si>
    <t>s1560</t>
  </si>
  <si>
    <t>s1653</t>
  </si>
  <si>
    <t>s1655</t>
  </si>
  <si>
    <t>s1673</t>
  </si>
  <si>
    <t>s224055</t>
  </si>
  <si>
    <t>s1739</t>
  </si>
  <si>
    <t>s1741</t>
  </si>
  <si>
    <t>s12489</t>
  </si>
  <si>
    <t>s12490</t>
  </si>
  <si>
    <t>s195</t>
  </si>
  <si>
    <t>s197</t>
  </si>
  <si>
    <t>s18290</t>
  </si>
  <si>
    <t>s18292</t>
  </si>
  <si>
    <t>s30014</t>
  </si>
  <si>
    <t>s30015</t>
  </si>
  <si>
    <t>s48712</t>
  </si>
  <si>
    <t>s48713</t>
  </si>
  <si>
    <t>s1995</t>
  </si>
  <si>
    <t>s1996</t>
  </si>
  <si>
    <t>s2164</t>
  </si>
  <si>
    <t>s2165</t>
  </si>
  <si>
    <t>s2283</t>
  </si>
  <si>
    <t>s2285</t>
  </si>
  <si>
    <t>s194793</t>
  </si>
  <si>
    <t>s194794</t>
  </si>
  <si>
    <t>s21302</t>
  </si>
  <si>
    <t>s21303</t>
  </si>
  <si>
    <t>s3219</t>
  </si>
  <si>
    <t>s3220</t>
  </si>
  <si>
    <t>s22728</t>
  </si>
  <si>
    <t>s22729</t>
  </si>
  <si>
    <t>s45385</t>
  </si>
  <si>
    <t>s45386</t>
  </si>
  <si>
    <t>s2771</t>
  </si>
  <si>
    <t>s2772</t>
  </si>
  <si>
    <t>s2947</t>
  </si>
  <si>
    <t>s3022</t>
  </si>
  <si>
    <t>s3024</t>
  </si>
  <si>
    <t>s20281</t>
  </si>
  <si>
    <t>s223110</t>
  </si>
  <si>
    <t>s3442</t>
  </si>
  <si>
    <t>s3443</t>
  </si>
  <si>
    <t>s3162</t>
  </si>
  <si>
    <t>s3163</t>
  </si>
  <si>
    <t>s20036</t>
  </si>
  <si>
    <t>s20038</t>
  </si>
  <si>
    <t>s3263</t>
  </si>
  <si>
    <t>s3265</t>
  </si>
  <si>
    <t>s3305</t>
  </si>
  <si>
    <t>s3307</t>
  </si>
  <si>
    <t>s3371</t>
  </si>
  <si>
    <t>s22428</t>
  </si>
  <si>
    <t>s16224</t>
  </si>
  <si>
    <t>s16226</t>
  </si>
  <si>
    <t>s3495</t>
  </si>
  <si>
    <t>s3496</t>
  </si>
  <si>
    <t>s3534</t>
  </si>
  <si>
    <t>s3536</t>
  </si>
  <si>
    <t>s15559</t>
  </si>
  <si>
    <t>s15560</t>
  </si>
  <si>
    <t>s15587</t>
  </si>
  <si>
    <t>s15588</t>
  </si>
  <si>
    <t>s3875</t>
  </si>
  <si>
    <t>s3877</t>
  </si>
  <si>
    <t>s32685</t>
  </si>
  <si>
    <t>s32686</t>
  </si>
  <si>
    <t>s3896</t>
  </si>
  <si>
    <t>s3897</t>
  </si>
  <si>
    <t>s31547</t>
  </si>
  <si>
    <t>s31548</t>
  </si>
  <si>
    <t>s37577</t>
  </si>
  <si>
    <t>s37579</t>
  </si>
  <si>
    <t>s9761</t>
  </si>
  <si>
    <t>s9762</t>
  </si>
  <si>
    <t>s4007</t>
  </si>
  <si>
    <t>s4009</t>
  </si>
  <si>
    <t>s3917</t>
  </si>
  <si>
    <t>s3918</t>
  </si>
  <si>
    <t>s4072</t>
  </si>
  <si>
    <t>s4073</t>
  </si>
  <si>
    <t>s45422</t>
  </si>
  <si>
    <t>s45423</t>
  </si>
  <si>
    <t>s22443</t>
  </si>
  <si>
    <t>s22444</t>
  </si>
  <si>
    <t>s34534</t>
  </si>
  <si>
    <t>s34535</t>
  </si>
  <si>
    <t>s223440</t>
  </si>
  <si>
    <t>s4290</t>
  </si>
  <si>
    <t>s4291</t>
  </si>
  <si>
    <t>s4292</t>
  </si>
  <si>
    <t>s16024</t>
  </si>
  <si>
    <t>s16026</t>
  </si>
  <si>
    <t>s16520</t>
  </si>
  <si>
    <t>s16521</t>
  </si>
  <si>
    <t>s38405</t>
  </si>
  <si>
    <t>s38406</t>
  </si>
  <si>
    <t>s30053</t>
  </si>
  <si>
    <t>s30054</t>
  </si>
  <si>
    <t>s33903</t>
  </si>
  <si>
    <t>s33904</t>
  </si>
  <si>
    <t>s4861</t>
  </si>
  <si>
    <t>s4862</t>
  </si>
  <si>
    <t>s41855</t>
  </si>
  <si>
    <t>s41856</t>
  </si>
  <si>
    <t>s4911</t>
  </si>
  <si>
    <t>s4912</t>
  </si>
  <si>
    <t>s4913</t>
  </si>
  <si>
    <t>s4914</t>
  </si>
  <si>
    <t>s4934</t>
  </si>
  <si>
    <t>s4935</t>
  </si>
  <si>
    <t>s5109</t>
  </si>
  <si>
    <t>s5110</t>
  </si>
  <si>
    <t>s31503</t>
  </si>
  <si>
    <t>s31504</t>
  </si>
  <si>
    <t>s5182</t>
  </si>
  <si>
    <t>s5184</t>
  </si>
  <si>
    <t>s5200</t>
  </si>
  <si>
    <t>s5201</t>
  </si>
  <si>
    <t>s5334</t>
  </si>
  <si>
    <t>s5335</t>
  </si>
  <si>
    <t>s5363</t>
  </si>
  <si>
    <t>s5364</t>
  </si>
  <si>
    <t>s35701</t>
  </si>
  <si>
    <t>s35702</t>
  </si>
  <si>
    <t>s5542</t>
  </si>
  <si>
    <t>s5543</t>
  </si>
  <si>
    <t>s5548</t>
  </si>
  <si>
    <t>s5549</t>
  </si>
  <si>
    <t>s37599</t>
  </si>
  <si>
    <t>s37601</t>
  </si>
  <si>
    <t>s5770</t>
  </si>
  <si>
    <t>s5771</t>
  </si>
  <si>
    <t>s223724</t>
  </si>
  <si>
    <t>s5775</t>
  </si>
  <si>
    <t>s5827</t>
  </si>
  <si>
    <t>s5828</t>
  </si>
  <si>
    <t>s5909</t>
  </si>
  <si>
    <t>s5910</t>
  </si>
  <si>
    <t>s18383</t>
  </si>
  <si>
    <t>s18385</t>
  </si>
  <si>
    <t>s26736</t>
  </si>
  <si>
    <t>s26738</t>
  </si>
  <si>
    <t>s26015</t>
  </si>
  <si>
    <t>s26016</t>
  </si>
  <si>
    <t>s1130</t>
  </si>
  <si>
    <t>s1131</t>
  </si>
  <si>
    <t>s6087</t>
  </si>
  <si>
    <t>s6089</t>
  </si>
  <si>
    <t>s6381</t>
  </si>
  <si>
    <t>s6383</t>
  </si>
  <si>
    <t>s34714</t>
  </si>
  <si>
    <t>s34715</t>
  </si>
  <si>
    <t>s6505</t>
  </si>
  <si>
    <t>s6506</t>
  </si>
  <si>
    <t>s223871</t>
  </si>
  <si>
    <t>s6858</t>
  </si>
  <si>
    <t>s18571</t>
  </si>
  <si>
    <t>s230106</t>
  </si>
  <si>
    <t>s7035</t>
  </si>
  <si>
    <t>s7036</t>
  </si>
  <si>
    <t>s21673</t>
  </si>
  <si>
    <t>s21674</t>
  </si>
  <si>
    <t>s7424</t>
  </si>
  <si>
    <t>s35010</t>
  </si>
  <si>
    <t>s35011</t>
  </si>
  <si>
    <t>s241</t>
  </si>
  <si>
    <t>s242</t>
  </si>
  <si>
    <t>s223955</t>
  </si>
  <si>
    <t>s7622</t>
  </si>
  <si>
    <t>s7643</t>
  </si>
  <si>
    <t>s7644</t>
  </si>
  <si>
    <t>s26929</t>
  </si>
  <si>
    <t>s26931</t>
  </si>
  <si>
    <t>s28902</t>
  </si>
  <si>
    <t>s28904</t>
  </si>
  <si>
    <t>s33352</t>
  </si>
  <si>
    <t>s33353</t>
  </si>
  <si>
    <t>s26387</t>
  </si>
  <si>
    <t>s26388</t>
  </si>
  <si>
    <t>s11267</t>
  </si>
  <si>
    <t>s11268</t>
  </si>
  <si>
    <t>s8059</t>
  </si>
  <si>
    <t>s8061</t>
  </si>
  <si>
    <t>s8069</t>
  </si>
  <si>
    <t>s8070</t>
  </si>
  <si>
    <t>s8071</t>
  </si>
  <si>
    <t>s8073</t>
  </si>
  <si>
    <t>s44535</t>
  </si>
  <si>
    <t>s44536</t>
  </si>
  <si>
    <t>s29371</t>
  </si>
  <si>
    <t>s29373</t>
  </si>
  <si>
    <t>s223807</t>
  </si>
  <si>
    <t>s50204</t>
  </si>
  <si>
    <t>s224016</t>
  </si>
  <si>
    <t>s8230</t>
  </si>
  <si>
    <t>s31715</t>
  </si>
  <si>
    <t>s31717</t>
  </si>
  <si>
    <t>s41588</t>
  </si>
  <si>
    <t>s41589</t>
  </si>
  <si>
    <t>s28716</t>
  </si>
  <si>
    <t>s28717</t>
  </si>
  <si>
    <t>s36138</t>
  </si>
  <si>
    <t>s36139</t>
  </si>
  <si>
    <t>s8469</t>
  </si>
  <si>
    <t>s8470</t>
  </si>
  <si>
    <t>s8568</t>
  </si>
  <si>
    <t>s8570</t>
  </si>
  <si>
    <t>s17706</t>
  </si>
  <si>
    <t>s17707</t>
  </si>
  <si>
    <t>s8727</t>
  </si>
  <si>
    <t>s8728</t>
  </si>
  <si>
    <t>s8774</t>
  </si>
  <si>
    <t>s8776</t>
  </si>
  <si>
    <t>s33643</t>
  </si>
  <si>
    <t>s33645</t>
  </si>
  <si>
    <t>s34552</t>
  </si>
  <si>
    <t>s34553</t>
  </si>
  <si>
    <t>s36400</t>
  </si>
  <si>
    <t>s36401</t>
  </si>
  <si>
    <t>s194616</t>
  </si>
  <si>
    <t>s8949</t>
  </si>
  <si>
    <t>s36321</t>
  </si>
  <si>
    <t>s36323</t>
  </si>
  <si>
    <t>s19439</t>
  </si>
  <si>
    <t>s223063</t>
  </si>
  <si>
    <t>s22664</t>
  </si>
  <si>
    <t>s22666</t>
  </si>
  <si>
    <t>s224101</t>
  </si>
  <si>
    <t>s532</t>
  </si>
  <si>
    <t>s813</t>
  </si>
  <si>
    <t>s814</t>
  </si>
  <si>
    <t>s444246</t>
  </si>
  <si>
    <t>s9650</t>
  </si>
  <si>
    <t>s9651</t>
  </si>
  <si>
    <t>s14200</t>
  </si>
  <si>
    <t>s14201</t>
  </si>
  <si>
    <t>s9717</t>
  </si>
  <si>
    <t>s9719</t>
  </si>
  <si>
    <t>s15701</t>
  </si>
  <si>
    <t>s15703</t>
  </si>
  <si>
    <t>s39206</t>
  </si>
  <si>
    <t>s39208</t>
  </si>
  <si>
    <t>s19302</t>
  </si>
  <si>
    <t>s19304</t>
  </si>
  <si>
    <t>s9985</t>
  </si>
  <si>
    <t>s9986</t>
  </si>
  <si>
    <t>s10004</t>
  </si>
  <si>
    <t>s10006</t>
  </si>
  <si>
    <t>s32405</t>
  </si>
  <si>
    <t>s32406</t>
  </si>
  <si>
    <t>s32354</t>
  </si>
  <si>
    <t>s32355</t>
  </si>
  <si>
    <t>s32126</t>
  </si>
  <si>
    <t>s32127</t>
  </si>
  <si>
    <t>s16157</t>
  </si>
  <si>
    <t>s16158</t>
  </si>
  <si>
    <t>s26055</t>
  </si>
  <si>
    <t>s26056</t>
  </si>
  <si>
    <t>s33226</t>
  </si>
  <si>
    <t>s33228</t>
  </si>
  <si>
    <t>s31967</t>
  </si>
  <si>
    <t>s31969</t>
  </si>
  <si>
    <t>s31952</t>
  </si>
  <si>
    <t>s31953</t>
  </si>
  <si>
    <t>s10147</t>
  </si>
  <si>
    <t>s10149</t>
  </si>
  <si>
    <t>s10219</t>
  </si>
  <si>
    <t>s10221</t>
  </si>
  <si>
    <t>s10448</t>
  </si>
  <si>
    <t>s10449</t>
  </si>
  <si>
    <t>s24028</t>
  </si>
  <si>
    <t>s24029</t>
  </si>
  <si>
    <t>s194985</t>
  </si>
  <si>
    <t>s194986</t>
  </si>
  <si>
    <t>s224884</t>
  </si>
  <si>
    <t>s37675</t>
  </si>
  <si>
    <t>s40168</t>
  </si>
  <si>
    <t>s40169</t>
  </si>
  <si>
    <t>s64</t>
  </si>
  <si>
    <t>s65</t>
  </si>
  <si>
    <t>s10722</t>
  </si>
  <si>
    <t>s10724</t>
  </si>
  <si>
    <t>s38572</t>
  </si>
  <si>
    <t>s38573</t>
  </si>
  <si>
    <t>s10948</t>
  </si>
  <si>
    <t>s10949</t>
  </si>
  <si>
    <t>s44611</t>
  </si>
  <si>
    <t>s44613</t>
  </si>
  <si>
    <t>s16124</t>
  </si>
  <si>
    <t>s16125</t>
  </si>
  <si>
    <t>s626</t>
  </si>
  <si>
    <t>s627</t>
  </si>
  <si>
    <t>s11345</t>
  </si>
  <si>
    <t>s11346</t>
  </si>
  <si>
    <t>s17799</t>
  </si>
  <si>
    <t>s17800</t>
  </si>
  <si>
    <t>s11454</t>
  </si>
  <si>
    <t>s60395</t>
  </si>
  <si>
    <t>s28748</t>
  </si>
  <si>
    <t>s28750</t>
  </si>
  <si>
    <t>s230208</t>
  </si>
  <si>
    <t>s230209</t>
  </si>
  <si>
    <t>s30619</t>
  </si>
  <si>
    <t>s30620</t>
  </si>
  <si>
    <t>s28800</t>
  </si>
  <si>
    <t>s28802</t>
  </si>
  <si>
    <t>s19529</t>
  </si>
  <si>
    <t>s19530</t>
  </si>
  <si>
    <t>s523</t>
  </si>
  <si>
    <t>s524</t>
  </si>
  <si>
    <t>s17988</t>
  </si>
  <si>
    <t>s17989</t>
  </si>
  <si>
    <t>s11914</t>
  </si>
  <si>
    <t>s224527</t>
  </si>
  <si>
    <t>s12015</t>
  </si>
  <si>
    <t>s224534</t>
  </si>
  <si>
    <t>s12055</t>
  </si>
  <si>
    <t>s12056</t>
  </si>
  <si>
    <t>s34004</t>
  </si>
  <si>
    <t>s34005</t>
  </si>
  <si>
    <t>s229174</t>
  </si>
  <si>
    <t>s20535</t>
  </si>
  <si>
    <t>s12677</t>
  </si>
  <si>
    <t>s12679</t>
  </si>
  <si>
    <t>s20586</t>
  </si>
  <si>
    <t>s20588</t>
  </si>
  <si>
    <t>s37587</t>
  </si>
  <si>
    <t>s37588</t>
  </si>
  <si>
    <t>s12871</t>
  </si>
  <si>
    <t>s12873</t>
  </si>
  <si>
    <t>s224246</t>
  </si>
  <si>
    <t>s28663</t>
  </si>
  <si>
    <t>s13054</t>
  </si>
  <si>
    <t>s13055</t>
  </si>
  <si>
    <t>s13058</t>
  </si>
  <si>
    <t>s224649</t>
  </si>
  <si>
    <t>s13069</t>
  </si>
  <si>
    <t>s13071</t>
  </si>
  <si>
    <t>s27923</t>
  </si>
  <si>
    <t>s27925</t>
  </si>
  <si>
    <t>s10276</t>
  </si>
  <si>
    <t>s10278</t>
  </si>
  <si>
    <t>s41749</t>
  </si>
  <si>
    <t>s41751</t>
  </si>
  <si>
    <t>s41542</t>
  </si>
  <si>
    <t>s41543</t>
  </si>
  <si>
    <t>s15330</t>
  </si>
  <si>
    <t>s15331</t>
  </si>
  <si>
    <t>s13072</t>
  </si>
  <si>
    <t>s13073</t>
  </si>
  <si>
    <t>s5449</t>
  </si>
  <si>
    <t>s5451</t>
  </si>
  <si>
    <t>s25946</t>
  </si>
  <si>
    <t>s25947</t>
  </si>
  <si>
    <t>s35851</t>
  </si>
  <si>
    <t>s35853</t>
  </si>
  <si>
    <t>s16979</t>
  </si>
  <si>
    <t>s16980</t>
  </si>
  <si>
    <t>s30209</t>
  </si>
  <si>
    <t>s30211</t>
  </si>
  <si>
    <t>s52339</t>
  </si>
  <si>
    <t>s52340</t>
  </si>
  <si>
    <t>s13249</t>
  </si>
  <si>
    <t>s13251</t>
  </si>
  <si>
    <t>s33938</t>
  </si>
  <si>
    <t>s33939</t>
  </si>
  <si>
    <t>s129</t>
  </si>
  <si>
    <t>s130</t>
  </si>
  <si>
    <t>s49076</t>
  </si>
  <si>
    <t>s49077</t>
  </si>
  <si>
    <t>s30822</t>
  </si>
  <si>
    <t>s30824</t>
  </si>
  <si>
    <t>s16942</t>
  </si>
  <si>
    <t>s16943</t>
  </si>
  <si>
    <t>s26075</t>
  </si>
  <si>
    <t>s26077</t>
  </si>
  <si>
    <t>s25492</t>
  </si>
  <si>
    <t>s25493</t>
  </si>
  <si>
    <t>s28727</t>
  </si>
  <si>
    <t>s28729</t>
  </si>
  <si>
    <t>s25692</t>
  </si>
  <si>
    <t>s25693</t>
  </si>
  <si>
    <t>s30233</t>
  </si>
  <si>
    <t>s30234</t>
  </si>
  <si>
    <t>s44501</t>
  </si>
  <si>
    <t>s44503</t>
  </si>
  <si>
    <t>s18987</t>
  </si>
  <si>
    <t>s18988</t>
  </si>
  <si>
    <t>s19856</t>
  </si>
  <si>
    <t>s19858</t>
  </si>
  <si>
    <t>s14590</t>
  </si>
  <si>
    <t>s14591</t>
  </si>
  <si>
    <t>s47700</t>
  </si>
  <si>
    <t>s47701</t>
  </si>
  <si>
    <t>s14699</t>
  </si>
  <si>
    <t>s14700</t>
  </si>
  <si>
    <t>s14705</t>
  </si>
  <si>
    <t>s14706</t>
  </si>
  <si>
    <t>s14711</t>
  </si>
  <si>
    <t>s14712</t>
  </si>
  <si>
    <t>s223857</t>
  </si>
  <si>
    <t>s50225</t>
  </si>
  <si>
    <t>s18359</t>
  </si>
  <si>
    <t>s18360</t>
  </si>
  <si>
    <t>s14832</t>
  </si>
  <si>
    <t>s14834</t>
  </si>
  <si>
    <t>s15103</t>
  </si>
  <si>
    <t>s15104</t>
  </si>
  <si>
    <t>s6566</t>
  </si>
  <si>
    <t>s6568</t>
  </si>
  <si>
    <t>s44825</t>
  </si>
  <si>
    <t>s44826</t>
  </si>
  <si>
    <t>s15186</t>
  </si>
  <si>
    <t>s15187</t>
  </si>
  <si>
    <t>s15033</t>
  </si>
  <si>
    <t>s15035</t>
  </si>
  <si>
    <t>s15042</t>
  </si>
  <si>
    <t>s15043</t>
  </si>
  <si>
    <t>s27703</t>
  </si>
  <si>
    <t>s27704</t>
  </si>
  <si>
    <t>s46887</t>
  </si>
  <si>
    <t>s46889</t>
  </si>
  <si>
    <t>s47911</t>
  </si>
  <si>
    <t>s47912</t>
  </si>
  <si>
    <t>s45083</t>
  </si>
  <si>
    <t>s45084</t>
  </si>
  <si>
    <t>s40324</t>
  </si>
  <si>
    <t>s40325</t>
  </si>
  <si>
    <t>s52360</t>
  </si>
  <si>
    <t>s52361</t>
  </si>
  <si>
    <t>s50551</t>
  </si>
  <si>
    <t>s50552</t>
  </si>
  <si>
    <t>s224375</t>
  </si>
  <si>
    <t>s31183</t>
  </si>
  <si>
    <t>ABCB4</t>
  </si>
  <si>
    <t>ABR</t>
  </si>
  <si>
    <t>ACOT4</t>
  </si>
  <si>
    <t>ACSBG2</t>
  </si>
  <si>
    <t>ACTR8</t>
  </si>
  <si>
    <t>ADAMTS6</t>
  </si>
  <si>
    <t>ADCY10</t>
  </si>
  <si>
    <t>ADORA1</t>
  </si>
  <si>
    <t>AKT2</t>
  </si>
  <si>
    <t>ANO1</t>
  </si>
  <si>
    <t>ANO10</t>
  </si>
  <si>
    <t>ANO6</t>
  </si>
  <si>
    <t>ANO9</t>
  </si>
  <si>
    <t>APOA5</t>
  </si>
  <si>
    <t>APOB</t>
  </si>
  <si>
    <t>APOBEC1</t>
  </si>
  <si>
    <t>APOBEC3A</t>
  </si>
  <si>
    <t>ARHGEF2</t>
  </si>
  <si>
    <t>ARL4D</t>
  </si>
  <si>
    <t>ARVCF</t>
  </si>
  <si>
    <t>ASMT</t>
  </si>
  <si>
    <t>ATP1B3</t>
  </si>
  <si>
    <t>ATXN1</t>
  </si>
  <si>
    <t>AURKA</t>
  </si>
  <si>
    <t>BAG3</t>
  </si>
  <si>
    <t>BANK1</t>
  </si>
  <si>
    <t>BCL6B</t>
  </si>
  <si>
    <t>BLK</t>
  </si>
  <si>
    <t>C3AR1</t>
  </si>
  <si>
    <t>CACNA1C</t>
  </si>
  <si>
    <t>CCL17</t>
  </si>
  <si>
    <t>CCL27</t>
  </si>
  <si>
    <t>CCR8</t>
  </si>
  <si>
    <t>CCT5</t>
  </si>
  <si>
    <t>CCT8L2</t>
  </si>
  <si>
    <t>CDH2</t>
  </si>
  <si>
    <t>CFTR</t>
  </si>
  <si>
    <t>CHRM1</t>
  </si>
  <si>
    <t>CITED2</t>
  </si>
  <si>
    <t>CLDN4</t>
  </si>
  <si>
    <t>CLK1</t>
  </si>
  <si>
    <t>CNKSR1</t>
  </si>
  <si>
    <t>CNR2</t>
  </si>
  <si>
    <t>COL5A1</t>
  </si>
  <si>
    <t>COPB1</t>
  </si>
  <si>
    <t>COPZ1</t>
  </si>
  <si>
    <t>CPZ</t>
  </si>
  <si>
    <t>CREBBP</t>
  </si>
  <si>
    <t>CRX</t>
  </si>
  <si>
    <t>CUBN</t>
  </si>
  <si>
    <t>CUL5</t>
  </si>
  <si>
    <t>CYP19A1</t>
  </si>
  <si>
    <t>CYSLTR2</t>
  </si>
  <si>
    <t>DAB2</t>
  </si>
  <si>
    <t>DCP1A</t>
  </si>
  <si>
    <t>DCSTAMP</t>
  </si>
  <si>
    <t>DDR2</t>
  </si>
  <si>
    <t>DDX5</t>
  </si>
  <si>
    <t>DGKG</t>
  </si>
  <si>
    <t>DGUOK</t>
  </si>
  <si>
    <t>DNAJB7</t>
  </si>
  <si>
    <t>DNAJC8</t>
  </si>
  <si>
    <t>DPEP2</t>
  </si>
  <si>
    <t>DRD4</t>
  </si>
  <si>
    <t>DRD5</t>
  </si>
  <si>
    <t>DYRK3</t>
  </si>
  <si>
    <t>EIF4G3</t>
  </si>
  <si>
    <t>EMILIN2</t>
  </si>
  <si>
    <t>EPN3</t>
  </si>
  <si>
    <t>EPS15L1</t>
  </si>
  <si>
    <t>ETV4</t>
  </si>
  <si>
    <t>EVI5L</t>
  </si>
  <si>
    <t>EYA3</t>
  </si>
  <si>
    <t>EZH1</t>
  </si>
  <si>
    <t>F5</t>
  </si>
  <si>
    <t>FER</t>
  </si>
  <si>
    <t>FGD6</t>
  </si>
  <si>
    <t>FGL1</t>
  </si>
  <si>
    <t>FHL3</t>
  </si>
  <si>
    <t>FOLR2</t>
  </si>
  <si>
    <t>FRK</t>
  </si>
  <si>
    <t>FSD1</t>
  </si>
  <si>
    <t>GALK2</t>
  </si>
  <si>
    <t>GALNS</t>
  </si>
  <si>
    <t>GDPD5</t>
  </si>
  <si>
    <t>GJA8</t>
  </si>
  <si>
    <t>GJB2</t>
  </si>
  <si>
    <t>GLP1R</t>
  </si>
  <si>
    <t>GNG4</t>
  </si>
  <si>
    <t>GOSR2</t>
  </si>
  <si>
    <t>GPR132</t>
  </si>
  <si>
    <t>GPR162</t>
  </si>
  <si>
    <t>GRK3</t>
  </si>
  <si>
    <t>GRK5</t>
  </si>
  <si>
    <t>GUCY2D</t>
  </si>
  <si>
    <t>GZF1</t>
  </si>
  <si>
    <t>HELLS</t>
  </si>
  <si>
    <t>HOXD10</t>
  </si>
  <si>
    <t>HS2ST1</t>
  </si>
  <si>
    <t>HTR1E</t>
  </si>
  <si>
    <t>IL24</t>
  </si>
  <si>
    <t>INCENP</t>
  </si>
  <si>
    <t>ISL2</t>
  </si>
  <si>
    <t>ITGA11</t>
  </si>
  <si>
    <t>ITPK1</t>
  </si>
  <si>
    <t>JAG2</t>
  </si>
  <si>
    <t>KCNIP2</t>
  </si>
  <si>
    <t>KCNK10</t>
  </si>
  <si>
    <t>KIF17</t>
  </si>
  <si>
    <t>KLF15</t>
  </si>
  <si>
    <t>KLK7</t>
  </si>
  <si>
    <t>LAMA3</t>
  </si>
  <si>
    <t>LAMB1</t>
  </si>
  <si>
    <t>LAMB2</t>
  </si>
  <si>
    <t>LDLRAD3</t>
  </si>
  <si>
    <t>LEPROT</t>
  </si>
  <si>
    <t>LIN9</t>
  </si>
  <si>
    <t>LMO2</t>
  </si>
  <si>
    <t>LMO3</t>
  </si>
  <si>
    <t>LMTK3</t>
  </si>
  <si>
    <t>LRP1B</t>
  </si>
  <si>
    <t>LRRK1</t>
  </si>
  <si>
    <t>MAK</t>
  </si>
  <si>
    <t>MC5R</t>
  </si>
  <si>
    <t>MFHAS1</t>
  </si>
  <si>
    <t>MGAT1</t>
  </si>
  <si>
    <t>MICB</t>
  </si>
  <si>
    <t>MIER1</t>
  </si>
  <si>
    <t>MMS19</t>
  </si>
  <si>
    <t>MOB3B</t>
  </si>
  <si>
    <t>MPST</t>
  </si>
  <si>
    <t>MYH14</t>
  </si>
  <si>
    <t>NAALADL1</t>
  </si>
  <si>
    <t>NCBP2</t>
  </si>
  <si>
    <t>NDUFB2</t>
  </si>
  <si>
    <t>Neg1</t>
  </si>
  <si>
    <t>Neg2</t>
  </si>
  <si>
    <t>Neg9</t>
  </si>
  <si>
    <t>NOVA1</t>
  </si>
  <si>
    <t>NR2E1</t>
  </si>
  <si>
    <t>NRD1</t>
  </si>
  <si>
    <t>NRIP1</t>
  </si>
  <si>
    <t>NTNG2</t>
  </si>
  <si>
    <t>OXSR1</t>
  </si>
  <si>
    <t>PABPC3</t>
  </si>
  <si>
    <t>PAFAH2</t>
  </si>
  <si>
    <t>PAK6</t>
  </si>
  <si>
    <t>PAPOLB</t>
  </si>
  <si>
    <t>PARD3</t>
  </si>
  <si>
    <t>PARG</t>
  </si>
  <si>
    <t>PCDH17</t>
  </si>
  <si>
    <t>PCDH19</t>
  </si>
  <si>
    <t>PCDHB2</t>
  </si>
  <si>
    <t>PCDHB8</t>
  </si>
  <si>
    <t>PCSK1</t>
  </si>
  <si>
    <t>PDE8A</t>
  </si>
  <si>
    <t>PHKG1</t>
  </si>
  <si>
    <t>PIK3R5</t>
  </si>
  <si>
    <t>PKMYT1</t>
  </si>
  <si>
    <t>PLA2G12A</t>
  </si>
  <si>
    <t>PLCZ1</t>
  </si>
  <si>
    <t>PLK2</t>
  </si>
  <si>
    <t>PMP2</t>
  </si>
  <si>
    <t>PPP1R1B</t>
  </si>
  <si>
    <t>PPP1R3D</t>
  </si>
  <si>
    <t>PRICKLE1</t>
  </si>
  <si>
    <t>PRSS12</t>
  </si>
  <si>
    <t>PSMA6</t>
  </si>
  <si>
    <t>PSMB1</t>
  </si>
  <si>
    <t>PTER</t>
  </si>
  <si>
    <t>PTGER4</t>
  </si>
  <si>
    <t>PTOV1</t>
  </si>
  <si>
    <t>PTPRJ</t>
  </si>
  <si>
    <t>QRSL1</t>
  </si>
  <si>
    <t>RAB4B</t>
  </si>
  <si>
    <t>RANBP9</t>
  </si>
  <si>
    <t>RB1</t>
  </si>
  <si>
    <t>RECQL5</t>
  </si>
  <si>
    <t>RELA</t>
  </si>
  <si>
    <t>RHCE</t>
  </si>
  <si>
    <t>RNASE3</t>
  </si>
  <si>
    <t>SCPEP1</t>
  </si>
  <si>
    <t>Scrambled</t>
  </si>
  <si>
    <t>SEC23B</t>
  </si>
  <si>
    <t>SELE</t>
  </si>
  <si>
    <t>SEMA6B</t>
  </si>
  <si>
    <t>SGPP1</t>
  </si>
  <si>
    <t>SIPA1</t>
  </si>
  <si>
    <t>SIX4</t>
  </si>
  <si>
    <t>SLC13A1</t>
  </si>
  <si>
    <t>SLC14A1</t>
  </si>
  <si>
    <t>SLC17A1</t>
  </si>
  <si>
    <t>SLC25A37</t>
  </si>
  <si>
    <t>SLC26A4</t>
  </si>
  <si>
    <t>SLC26A9</t>
  </si>
  <si>
    <t>SLC2A13</t>
  </si>
  <si>
    <t>SLC30A1</t>
  </si>
  <si>
    <t>SLC34A1</t>
  </si>
  <si>
    <t>SLC37A4</t>
  </si>
  <si>
    <t>SLC39A1</t>
  </si>
  <si>
    <t>SLC52A2</t>
  </si>
  <si>
    <t>SLC5A6</t>
  </si>
  <si>
    <t>SLC6A15</t>
  </si>
  <si>
    <t>SLC9A4</t>
  </si>
  <si>
    <t>SNTA1</t>
  </si>
  <si>
    <t>SNX6</t>
  </si>
  <si>
    <t>SREBF1</t>
  </si>
  <si>
    <t>STK32C</t>
  </si>
  <si>
    <t>STYK1</t>
  </si>
  <si>
    <t>SYNJ2</t>
  </si>
  <si>
    <t>TEKT2</t>
  </si>
  <si>
    <t>TIMM10</t>
  </si>
  <si>
    <t>TPCN1</t>
  </si>
  <si>
    <t>TPK1</t>
  </si>
  <si>
    <t>TRIM68</t>
  </si>
  <si>
    <t>TRUB1</t>
  </si>
  <si>
    <t>TSC22D2</t>
  </si>
  <si>
    <t>TXNDC9</t>
  </si>
  <si>
    <t>UBE2I</t>
  </si>
  <si>
    <t>UNC5B</t>
  </si>
  <si>
    <t>UQCRC1</t>
  </si>
  <si>
    <t>UQCRFS1</t>
  </si>
  <si>
    <t>UROD</t>
  </si>
  <si>
    <t>VN1R2</t>
  </si>
  <si>
    <t>VPS26A</t>
  </si>
  <si>
    <t>VWF</t>
  </si>
  <si>
    <t>ZBTB25</t>
  </si>
  <si>
    <t>ZBTB48</t>
  </si>
  <si>
    <t>ZFP90</t>
  </si>
  <si>
    <t>ZNF141</t>
  </si>
  <si>
    <t>ZNF16</t>
  </si>
  <si>
    <t>ZNF19</t>
  </si>
  <si>
    <t>ZNF219</t>
  </si>
  <si>
    <t>ZNF384</t>
  </si>
  <si>
    <t>ZNF438</t>
  </si>
  <si>
    <t>ZNF565</t>
  </si>
  <si>
    <t>ZNF616</t>
  </si>
  <si>
    <t>ZNF662</t>
  </si>
  <si>
    <t>ZNF678</t>
  </si>
  <si>
    <t>ZNF692</t>
  </si>
  <si>
    <t>ENSG00000139910</t>
  </si>
  <si>
    <t>ENSG00000112333</t>
  </si>
  <si>
    <t>ENSG00000078618</t>
  </si>
  <si>
    <t>ENSG00000180530</t>
  </si>
  <si>
    <t>ENSG00000196358</t>
  </si>
  <si>
    <t>ENSG00000172939</t>
  </si>
  <si>
    <t>ENSG00000151846</t>
  </si>
  <si>
    <t>ENSG00000158006</t>
  </si>
  <si>
    <t>ENSG00000137843</t>
  </si>
  <si>
    <t>ENSG00000218823</t>
  </si>
  <si>
    <t>ENSG00000148498</t>
  </si>
  <si>
    <t>ENSG00000227345</t>
  </si>
  <si>
    <t>ENSG00000118946</t>
  </si>
  <si>
    <t>ENSG00000165194</t>
  </si>
  <si>
    <t>ENSG00000112852</t>
  </si>
  <si>
    <t>ENSG00000120322</t>
  </si>
  <si>
    <t>ENSG00000175426</t>
  </si>
  <si>
    <t>ENSG00000073417</t>
  </si>
  <si>
    <t>ENSG00000164776</t>
  </si>
  <si>
    <t>ENSG00000141506</t>
  </si>
  <si>
    <t>ENSG00000127564</t>
  </si>
  <si>
    <t>ENSG00000123739</t>
  </si>
  <si>
    <t>ENSG00000139151</t>
  </si>
  <si>
    <t>ENSG00000145632</t>
  </si>
  <si>
    <t>ENSG00000147588</t>
  </si>
  <si>
    <t>ENSG00000131771</t>
  </si>
  <si>
    <t>ENSG00000132825</t>
  </si>
  <si>
    <t>ENSG00000139174</t>
  </si>
  <si>
    <t>ENSG00000164099</t>
  </si>
  <si>
    <t>ENSG00000100902</t>
  </si>
  <si>
    <t>ENSG00000008018</t>
  </si>
  <si>
    <t>ENSG00000165983</t>
  </si>
  <si>
    <t>ENSG00000171522</t>
  </si>
  <si>
    <t>ENSG00000104960</t>
  </si>
  <si>
    <t>ENSG00000149177</t>
  </si>
  <si>
    <t>ENSG00000130348</t>
  </si>
  <si>
    <t>ENSG00000167578</t>
  </si>
  <si>
    <t>ENSG00000010017</t>
  </si>
  <si>
    <t>ENSG00000139687</t>
  </si>
  <si>
    <t>ENSG00000108469</t>
  </si>
  <si>
    <t>ENSG00000173039</t>
  </si>
  <si>
    <t>ENSG00000188672</t>
  </si>
  <si>
    <t>ENSG00000169397</t>
  </si>
  <si>
    <t>ENSG00000121064</t>
  </si>
  <si>
    <t>ENSG00000101310</t>
  </si>
  <si>
    <t>ENSG00000007908</t>
  </si>
  <si>
    <t>ENSG00000167680</t>
  </si>
  <si>
    <t>ENSG00000126821</t>
  </si>
  <si>
    <t>ENSG00000213445</t>
  </si>
  <si>
    <t>ENSG00000100625</t>
  </si>
  <si>
    <t>ENSG00000081800</t>
  </si>
  <si>
    <t>ENSG00000141469</t>
  </si>
  <si>
    <t>ENSG00000124568</t>
  </si>
  <si>
    <t>ENSG00000147454</t>
  </si>
  <si>
    <t>ENSG00000091137</t>
  </si>
  <si>
    <t>ENSG00000174502</t>
  </si>
  <si>
    <t>ENSG00000151229</t>
  </si>
  <si>
    <t>ENSG00000170385</t>
  </si>
  <si>
    <t>ENSG00000131183</t>
  </si>
  <si>
    <t>ENSG00000281500</t>
  </si>
  <si>
    <t>ENSG00000143570</t>
  </si>
  <si>
    <t>ENSG00000185803</t>
  </si>
  <si>
    <t>ENSG00000138074</t>
  </si>
  <si>
    <t>ENSG00000072041</t>
  </si>
  <si>
    <t>ENSG00000180251</t>
  </si>
  <si>
    <t>ENSG00000101400</t>
  </si>
  <si>
    <t>ENSG00000129515</t>
  </si>
  <si>
    <t>ENSG00000072310</t>
  </si>
  <si>
    <t>ENSG00000165752</t>
  </si>
  <si>
    <t>ENSG00000060140</t>
  </si>
  <si>
    <t>ENSG00000078269</t>
  </si>
  <si>
    <t>ENSG00000092850</t>
  </si>
  <si>
    <t>ENSG00000134809</t>
  </si>
  <si>
    <t>ENSG00000186815</t>
  </si>
  <si>
    <t>ENSG00000196511</t>
  </si>
  <si>
    <t>ENSG00000167333</t>
  </si>
  <si>
    <t>ENSG00000165832</t>
  </si>
  <si>
    <t>ENSG00000196428</t>
  </si>
  <si>
    <t>ENSG00000115514</t>
  </si>
  <si>
    <t>ENSG00000103275</t>
  </si>
  <si>
    <t>ENSG00000107731</t>
  </si>
  <si>
    <t>ENSG00000010256</t>
  </si>
  <si>
    <t>ENSG00000169021</t>
  </si>
  <si>
    <t>ENSG00000126088</t>
  </si>
  <si>
    <t>ENSG00000196131</t>
  </si>
  <si>
    <t>ENSG00000122958</t>
  </si>
  <si>
    <t>ENSG00000110799</t>
  </si>
  <si>
    <t>ENSG00000089775</t>
  </si>
  <si>
    <t>ENSG00000204859</t>
  </si>
  <si>
    <t>ENSG00000184939</t>
  </si>
  <si>
    <t>ENSG00000131127</t>
  </si>
  <si>
    <t>ENSG00000170631</t>
  </si>
  <si>
    <t>ENSG00000157429</t>
  </si>
  <si>
    <t>ENSG00000165804</t>
  </si>
  <si>
    <t>ENSG00000126746</t>
  </si>
  <si>
    <t>ENSG00000183621</t>
  </si>
  <si>
    <t>ENSG00000196357</t>
  </si>
  <si>
    <t>ENSG00000204611</t>
  </si>
  <si>
    <t>ENSG00000182983</t>
  </si>
  <si>
    <t>ENSG00000181450</t>
  </si>
  <si>
    <t>ENSG00000171163</t>
  </si>
  <si>
    <t>Control</t>
  </si>
  <si>
    <t>Positive control</t>
  </si>
  <si>
    <t>Transfection control</t>
  </si>
  <si>
    <t>Negative control</t>
  </si>
  <si>
    <t>s813 + VX-809</t>
  </si>
  <si>
    <t>Neg1 + VX-809</t>
  </si>
  <si>
    <t>oxidative stress responsive 1</t>
  </si>
  <si>
    <t>Regulates downstream kinases in response to environmental stress. May also have a function in regulating the actin cytoskeleton</t>
  </si>
  <si>
    <t>wt-CFTR</t>
  </si>
  <si>
    <t>DD/AA-CFTR</t>
  </si>
  <si>
    <t>ABR, RhoGEF and GTPase activating protein</t>
  </si>
  <si>
    <t>GTPase-activating protein for RAC and CDC42. Promotes the exchange of RAC or CDC42-bound GDP by GTP, thereby activating them</t>
  </si>
  <si>
    <t>apolipoprotein B mRNA editing enzyme catalytic subunit 3A</t>
  </si>
  <si>
    <t xml:space="preserve">DNA deaminase (cytidine deaminase) with restriction activity against viruses, foreign DNA and mobility of retrotransposons. Exhibits antiviral activity against adeno- associated virus (AAV) and human T-cell leukemia virus type 1 (HTLV-1) and may inhibit the mobility of LTR and non-LTR retrotransposons. Selectively targets single-stranded DNA and can deaminate both methylcytosine and cytosine in foreign DNA. Can induce somatic hypermutation in the nuclear and mitochondrial DNA. May also play a role in the epigenetic re [...] </t>
  </si>
  <si>
    <t>BCL2 associated athanogene 3</t>
  </si>
  <si>
    <t>Inhibits the chaperone activity of HSP70/HSC70 by promoting substrate release. Has anti-apoptotic activity</t>
  </si>
  <si>
    <t>BLK proto-oncogene, Src family tyrosine kinase</t>
  </si>
  <si>
    <t xml:space="preserve">Non-receptor tyrosine kinase involved in B-lymphocyte development, differentiation and signaling. B-cell receptor (BCR) signaling requires a tight regulation of several protein tyrosine kinases and phosphatases, and associated coreceptors. Binding of antigen to the B-cell antigen receptor (BCR) triggers signaling that ultimately leads to B-cell activation. Signaling through BLK plays an important role in transmitting signals through surface immunoglobulins and supports the pro-B to pre-B transition, as well as the signaling for growth arrest and apoptosis do [...] </t>
  </si>
  <si>
    <t>cholinergic receptor muscarinic 1</t>
  </si>
  <si>
    <t>The muscarinic acetylcholine receptor mediates various cellular responses, including inhibition of adenylate cyclase, breakdown of phosphoinositides and modulation of potassium channels through the action of G proteins. Primary transducing effect is Pi turnover</t>
  </si>
  <si>
    <t>coatomer protein complex subunit beta 1</t>
  </si>
  <si>
    <t xml:space="preserve">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 [...] </t>
  </si>
  <si>
    <t>cullin 5</t>
  </si>
  <si>
    <t xml:space="preserve">Core component of multiple SCF-like ECS (Elongin-Cullin 2/5-SOCS-box protein) E3 ubiquitin-protein ligase complexes, which mediate the ubiquitination and subsequent proteasomal degradation of target proteins. As a scaffold protein may contribute to catalysis through positioning of the substrate and the ubiquitin- conjugating enzyme. The functional specificity of the E3 ubiquitin-protein ligase complex depends on the variable substrate recognition component. ECS(SOCS1) seems to direct ubiquitination of JAK2. Seems to be involved in proteosomal degradation of p53/TP53 stimulate [...] </t>
  </si>
  <si>
    <t>decapping mRNA 1A</t>
  </si>
  <si>
    <t>DnaJ heat shock protein family (Hsp40) member C8</t>
  </si>
  <si>
    <t>galactosamine (N-acetyl)-6-sulfatase</t>
  </si>
  <si>
    <t>G protein-coupled receptor 162</t>
  </si>
  <si>
    <t>Orphan receptor</t>
  </si>
  <si>
    <t>potassium two pore domain channel subfamily K member 10</t>
  </si>
  <si>
    <t>Outward rectifying potassium channel. Produces rapidly activating and non-inactivating outward rectifier K(+) currents. Activated by arachidonic acid and other naturally occurring unsaturated free fatty acids</t>
  </si>
  <si>
    <t>MIER1 transcriptional regulator</t>
  </si>
  <si>
    <t>Transcriptional repressor regulating the expression of a number of genes including SP1 target genes. Probably functions through recruitment of HDAC1 a histone deacetylase involved in chromatin silencing</t>
  </si>
  <si>
    <t>MOB kinase activator 3B</t>
  </si>
  <si>
    <t>May regulate the activity of kinases</t>
  </si>
  <si>
    <t>myosin heavy chain 14</t>
  </si>
  <si>
    <t>Cellular myosin that appears to play a role in cytokinesis, cell shape, and specialized functions such as secretion and capping</t>
  </si>
  <si>
    <t>phospholipase A2 group XIIA</t>
  </si>
  <si>
    <t>PA2 catalyzes the calcium-dependent hydrolysis of the 2- acyl groups in 3-sn-phosphoglycerides. Does not exhibit detectable activity toward sn-2-arachidonoyl- or linoleoyl- phosphatidylcholine or -phosphatidylethanolamine</t>
  </si>
  <si>
    <t>phospholipase C zeta 1</t>
  </si>
  <si>
    <t xml:space="preserve">The production of the second messenger molecules diacylglycerol (DAG) and inositol 1,4,5-trisphosphate (IP3) is mediated by activated phosphatidylinositol-specific phospholipase C enzymes. In vitro, hydrolyzes PtdIns(4,5)P2 in a Ca(2+)- dependent manner. Triggers intracellular Ca(2+) oscillations in oocytes solely during M phase and is involved in inducing oocyte activation and initiating embryonic development up to the blastocyst stage. Is therefore a strong candidate for the egg- activating soluble sperm factor that is transferred from the sperm into the egg  [...] </t>
  </si>
  <si>
    <t>serine carboxypeptidase 1</t>
  </si>
  <si>
    <t>May be involved in vascular wall and kidney homeostasis</t>
  </si>
  <si>
    <t>solute carrier family 34 member 1</t>
  </si>
  <si>
    <t>May be involved in actively transporting phosphate into cells via Na(+) cotransport in the renal brush border membrane. Probably mediates 70-80% of the apical influx</t>
  </si>
  <si>
    <t>sterol regulatory element binding transcription factor 1</t>
  </si>
  <si>
    <t>Transcriptional activator required for lipid homeostasis. Regulates transcription of the LDL receptor gene as well as the fatty acid and to a lesser degree the cholesterol synthesis pathway (By similarity). Binds to the sterol regulatory element 1 (SRE-1) (5'-ATCACCCCAC-3'). Has dual sequence specificity binding to both an E-box motif (5'-ATCACGTGA-3') and to SRE-1 (5'-ATCACCCCAC-3')</t>
  </si>
  <si>
    <t>ZFP90 zinc finger protein</t>
  </si>
  <si>
    <t>May function as a repressor or silencer protein, and most likely exerts its repressing activity upon zinc-dependent binding to DNA. May be involved in proper spermatogenesis by repressing the expression of genes unnecessary or incompatible with the maintenance of a haploid cell state. Isoform 2 acts as a bridge between FOXP3 and the corepressor TRIM28, and is required for the transcriptional repressor activity of FOXP3 in regulatory T-cells (Treg)</t>
  </si>
  <si>
    <t>zinc finger protein 19</t>
  </si>
  <si>
    <t>May be involved in transcriptional regulation</t>
  </si>
  <si>
    <t>zinc finger protein 692</t>
  </si>
  <si>
    <t>ARP8 actin related protein 8 homolog</t>
  </si>
  <si>
    <t>Plays an important role in the functional organization of mitotic chromosomes. Exhibits low basal ATPase activity, and unable to polymerize</t>
  </si>
  <si>
    <t>CDC like kinase 1</t>
  </si>
  <si>
    <t>Dual specificity kinase acting on both serine/threonine and tyrosine-containing substrates. Phosphorylates serine- and arginine-rich (SR) proteins of the spliceosomal complex and may be a constituent of a network of regulatory mechanisms that enable SR proteins to control RNA splicing. Phosphorylates: SRSF1, SRSF3 and PTPN1. Regulates the alternative splicing of tissue factor (F3) pre-mRNA in endothelial cells and adenovirus E1A pre-mRNA</t>
  </si>
  <si>
    <t>cone-rod homeobox</t>
  </si>
  <si>
    <t>Transcription factor that binds and transactivates the sequence 5'-TAATC[CA]-3' which is found upstream of several photoreceptor-specific genes, including the opsin genes. Acts synergistically with other transcription factors, such as NRL, RORB and RAX, to regulate photoreceptor cell-specific gene transcription. Essential for the maintenance of mammalian photoreceptors</t>
  </si>
  <si>
    <t>DEAD-box helicase 5</t>
  </si>
  <si>
    <t xml:space="preserve">Involved in the alternative regulation of pre-mRNA splicing; its RNA helicase activity is necessary for increasing tau exon 10 inclusion and occurs in a RBM4-dependent manner. Binds to the tau pre-mRNA in the stem-loop region downstream of exon 10. The rate of ATP hydrolysis is highly stimulated by single-stranded RNA. Involved in transcriptional regulation; the function is independent of the RNA helicase activity. Transcriptional coactivator for estrogen receptor ESR1 and androgen receptor AR. Increases ESR1 AF-1 domain-mediated transactivation a [...] </t>
  </si>
  <si>
    <t>DnaJ heat shock protein family (Hsp40) member B7</t>
  </si>
  <si>
    <t>Probably acts as a co-chaperone</t>
  </si>
  <si>
    <t>dopamine receptor D4</t>
  </si>
  <si>
    <t>epidermal growth factor receptor pathway substrate 15 like 1</t>
  </si>
  <si>
    <t>Seems to be a constitutive component of clathrin-coated pits that is required for receptor-mediated endocytosis. Involved in endocytosis of integrin beta-1 (ITGB1) and transferrin receptor (TFR); internalization of ITGB1 as DAB2-dependent cargo but not TFR seems to require association with DAB2</t>
  </si>
  <si>
    <t>ETS variant 4</t>
  </si>
  <si>
    <t>Transcriptional activator that binds to the enhancer of the adenovirus E1A gene; the core-binding sequence is 5'[AC]GGA[AT]GT-3'</t>
  </si>
  <si>
    <t>coagulation factor V</t>
  </si>
  <si>
    <t>Central regulator of hemostasis. It serves as a critical cofactor for the prothrombinase activity of factor Xa that results in the activation of prothrombin to thrombin</t>
  </si>
  <si>
    <t>FER tyrosine kinase</t>
  </si>
  <si>
    <t xml:space="preserve">Tyrosine-protein kinase that acts downstream of cell surface receptors for growth factors and plays a role in the regulation of the actin cytoskeleton, microtubule assembly, lamellipodia formation, cell adhesion, cell migration and chemotaxis. Acts downstream of EGFR, KIT, PDGFRA and PDGFRB. Acts downstream of EGFR to promote activation of NF-kappa-B and cell proliferation. May play a role in the regulation of the mitotic cell cycle. Plays a role in the insulin receptor signaling pathway and in activation of phosphatidylinositol 3-kinase. Acts dow [...] </t>
  </si>
  <si>
    <t>FYVE, RhoGEF and PH domain containing 6</t>
  </si>
  <si>
    <t>May activate CDC42, a member of the Ras-like family of Rho- and Rac proteins, by exchanging bound GDP for free GTP. May play a role in regulating the actin cytoskeleton and cell shape (By similarity)</t>
  </si>
  <si>
    <t>four and a half LIM domains 3</t>
  </si>
  <si>
    <t>golgi SNAP receptor complex member 2</t>
  </si>
  <si>
    <t>Involved in transport of proteins from the cis/medial- Golgi to the trans-Golgi network</t>
  </si>
  <si>
    <t>5-hydroxytryptamine receptor 1E</t>
  </si>
  <si>
    <t>G-protein coupled receptor for 5-hydroxytryptamine (serotonin). Also functions as a receptor for various alkaloids and psychoactive substances. Ligand binding causes a conformation change that triggers signaling via guanine nucleotide-binding proteins (G proteins) and modulates the activity of down-stream effectors, such as adenylate cyclase. Signaling inhibits adenylate cyclase activity</t>
  </si>
  <si>
    <t>laminin subunit beta 2</t>
  </si>
  <si>
    <t>Binding to cells via a high affinity receptor, laminin is thought to mediate the attachment, migration and organization of cells into tissues during embryonic development by interacting with other extracellular matrix components</t>
  </si>
  <si>
    <t>LDL receptor related protein 1B</t>
  </si>
  <si>
    <t>Potential cell surface proteins that bind and internalize ligands in the process of receptor-mediated endocytosis</t>
  </si>
  <si>
    <t>male germ cell associated kinase</t>
  </si>
  <si>
    <t>Essential for the regulation of ciliary length and required for the long-term survival of photoreceptors (By similarity). Phosphorylates FZR1 in a cell cycle-dependent manner. Plays a role in the transcriptional coactivation of AR. Could play an important function in spermatogenesis. May play a role in chromosomal stability in prostate cancer cells</t>
  </si>
  <si>
    <t>mercaptopyruvate sulfurtransferase</t>
  </si>
  <si>
    <t xml:space="preserve">Transfer of a sulfur ion to cyanide or to other thiol compounds. Also has weak rhodanese activity. Detoxifies cyanide and is required for thiosulfate biosynthesis. Acts as an antioxidant. In combination with cysteine aminotransferase (CAT), contributes to the catabolism of cysteine and is an important producer of hydrogen sulfide in the brain, retina and vascular endothelial cells. Hydrogen sulfide H(2)S is an important synaptic modulator, signaling molecule, smooth muscle contractor and neuroprotectant. Its production by the 3MST/CAT pathway is regu [...] </t>
  </si>
  <si>
    <t>nardilysin convertase</t>
  </si>
  <si>
    <t>Cleaves peptide substrates on the N-terminus of arginine residues in dibasic pairs</t>
  </si>
  <si>
    <t>poly(A) binding protein cytoplasmic 3</t>
  </si>
  <si>
    <t>Binds the poly(A) tail of mRNA. May be involved in cytoplasmic regulatory processes of mRNA metabolism. Binds poly(A) with a slightly lower affinity as compared to PABPC1</t>
  </si>
  <si>
    <t>poly(ADP-ribose) glycohydrolase</t>
  </si>
  <si>
    <t>Poly(ADP-ribose) synthesized after DNA damage is only present transiently and is rapidly degraded by poly(ADP-ribose) glycohydrolase. PARG acts both as an endo- and exoglycosidase, releasing PAR of different length as well as ADP-ribose monomers. Required for retinoid acid-dependent gene transactivation, probably by dePARsylating histone demethylase KDM4D, allowing chromatin derepression at RAR-dependent gene promoters</t>
  </si>
  <si>
    <t>proprotein convertase subtilisin/kexin type 1</t>
  </si>
  <si>
    <t>Involved in the processing of hormone and other protein precursors at sites comprised of pairs of basic amino acid residues. Substrates include POMC, renin, enkephalin, dynorphin, somatostatin, insulin and AGRP</t>
  </si>
  <si>
    <t>phosphorylase kinase catalytic subunit gamma 1</t>
  </si>
  <si>
    <t>Catalytic subunit of the phosphorylase b kinase (PHK), which mediates the neural and hormonal regulation of glycogen breakdown (glycogenolysis) by phosphorylating and thereby activating glycogen phosphorylase. In vitro, phosphorylates PYGM, TNNI3, MAPT/TAU, GAP43 and NRGN/RC3 (By similarity)</t>
  </si>
  <si>
    <t>peripheral myelin protein 2</t>
  </si>
  <si>
    <t>May play a role in lipid transport protein in Schwann cells. May bind cholesterol</t>
  </si>
  <si>
    <t>protein phosphatase 1 regulatory inhibitor subunit 1B</t>
  </si>
  <si>
    <t>Inhibitor of protein-phosphatase 1</t>
  </si>
  <si>
    <t>prickle planar cell polarity protein 1</t>
  </si>
  <si>
    <t>Involved in the planar cell polarity pathway that controls convergent extension during gastrulation and neural tube closure. Convergent extension is a complex morphogenetic process during which cells elongate, move mediolaterally, and intercalate between neighboring cells, leading to convergence toward the mediolateral axis and extension along the anteroposterior axis. Necessary for nuclear localization of REST. May serve as nuclear receptor</t>
  </si>
  <si>
    <t>prostaglandin E receptor 4</t>
  </si>
  <si>
    <t>Receptor for prostaglandin E2 (PGE2). The activity of this receptor is mediated by G(s) proteins that stimulate adenylate cyclase. Has a relaxing effect on smooth muscle. May play an important role in regulating renal hemodynamics, intestinal epithelial transport, adrenal aldosterone secretion, and uterine function</t>
  </si>
  <si>
    <t>semaphorin 6B</t>
  </si>
  <si>
    <t>May play a role in both peripheral and central nervous system development</t>
  </si>
  <si>
    <t>sphingosine-1-phosphate phosphatase 1</t>
  </si>
  <si>
    <t>Has enzymatic activity against both sphingosine 1- phosphate (S1P) and dihydro-S1P. Regulates intracellular and extracellular S1P levels</t>
  </si>
  <si>
    <t>solute carrier family 13 member 1</t>
  </si>
  <si>
    <t>Sodium/sulfate cotransporter that mediates sulfate reabsorption in the kidney</t>
  </si>
  <si>
    <t>solute carrier family 6 member 15</t>
  </si>
  <si>
    <t>Functions as a sodium-dependent neutral amino acid transporter. Exhibits preference for the branched-chain amino acids, particularly leucine, valine and isoleucine and methionine. Mediates the saturable, pH-sensitive and electrogenic cotransport of proline and sodium ions with a stoichiometry of 1:1. May have a role as transporter for neurotransmitter precursors into neurons. In contrast to other members of the neurotransmitter transporter family, does not appear to be chloride-dependent</t>
  </si>
  <si>
    <t>two pore segment channel 1</t>
  </si>
  <si>
    <t>Nicotinic acid adenine dinucleotide phosphate (NAADP) receptor that may function as one of the major voltage-gated Ca(2+) channels (VDCC) across the lysosomal and endosomal membrane</t>
  </si>
  <si>
    <t>thioredoxin domain containing 9</t>
  </si>
  <si>
    <t>Significantly diminishes the chaperonin TCP1 complex ATPase activity, thus negatively impacts protein folding, including that of actin or tubulin</t>
  </si>
  <si>
    <t>zinc finger protein 565</t>
  </si>
  <si>
    <t>ADP ribosylation factor like GTPase 4D</t>
  </si>
  <si>
    <t>Small GTP-binding protein which cycles between an inactive GDP-bound and an active GTP-bound form, and the rate of cycling is regulated by guanine nucleotide exchange factors (GEF) and GTPase-activating proteins (GAP). GTP-binding protein that does not act as an allosteric activator of the cholera toxin catalytic subunit. Recruits CYTH1, CYTH2, CYTH3 and CYTH4 to the plasma membrane in GDP-bound form</t>
  </si>
  <si>
    <t>deoxyguanosine kinase</t>
  </si>
  <si>
    <t>Required for the phosphorylation of several deoxyribonucleosides and certain nucleoside analogs widely employed as antiviral and chemotherapeutic agents</t>
  </si>
  <si>
    <t>dual specificity tyrosine phosphorylation regulated kinase 3</t>
  </si>
  <si>
    <t>Negative regulator of EPO-dependent erythropoiesis, may place an upper limit on red cell production during stress erythropoiesis. Inhibits cell death due to cytokine withdrawal in hematopoietic progenitor cells. May act by regulating CREB/CRE signaling</t>
  </si>
  <si>
    <t>G protein subunit gamma 4</t>
  </si>
  <si>
    <t>Guanine nucleotide-binding proteins (G proteins) are involved as a modulator or transducer in various transmembrane signaling systems. The beta and gamma chains are required for the GTPase activity, for replacement of GDP by GTP, and for G protein- effector interaction</t>
  </si>
  <si>
    <t>GDNF inducible zinc finger protein 1</t>
  </si>
  <si>
    <t>Transcriptional repressor. Binds the GZF1 responsive element (GRE) (consensus: 5'-TGCGCN[TG][CA]TATA-3'). May be regulating VSX2/HOX10 expression</t>
  </si>
  <si>
    <t>lemur tyrosine kinase 3</t>
  </si>
  <si>
    <t>Protein kinase which phosphorylates ESR1 (in vitro) and protects it against proteasomal degradation. May also regulate ESR1 levels indirectly via a PKC-AKT-FOXO3 pathway where it decreases the activity of PKC and the phosphorylation of AKT, thereby increasing binding of transcriptional activator FOXO3 to the ESR1 promoter and increasing ESR1 transcription (PubMed:21602804). Involved in endocytic trafficking of N-methyl- D-aspartate receptors (NMDAR) in neurons (By similarity)</t>
  </si>
  <si>
    <t>par-3 family cell polarity regulator</t>
  </si>
  <si>
    <t xml:space="preserve">Adapter protein involved in asymmetrical cell division and cell polarization processes. Seems to play a central role in the formation of epithelial tight junctions. Targets the phosphatase PTEN to cell junctions. Involved in Schwann cell peripheral myelination (By similarity). Association with PARD6B may prevent the interaction of PARD3 with F11R/JAM1, thereby preventing tight junction assembly. The PARD6-PARD3 complex links GTP-bound Rho small GTPases to atypical protein kinase C proteins. Required for establishment of neuronal pola [...] </t>
  </si>
  <si>
    <t>ubiquinol-cytochrome c reductase, Rieske iron-sulfur polypeptide 1</t>
  </si>
  <si>
    <t>Component of the ubiquinol-cytochrome c reductase complex (complex III or cytochrome b-c1 complex), which is a respiratory chain that generates an electrochemical potential coupled to ATP synthesis</t>
  </si>
  <si>
    <t>AKT serine/threonine kinase 2</t>
  </si>
  <si>
    <t xml:space="preserve">AKT2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 [...] </t>
  </si>
  <si>
    <t>Rho/Rac guanine nucleotide exchange factor 2</t>
  </si>
  <si>
    <t xml:space="preserve">Activates Rho-GTPases by promoting the exchange of GDP for GTP. May be involved in epithelial barrier permeability, cell motility and polarization, dendritic spine morphology, antigen presentation, leukemic cell differentiation, cell cycle regulation, innate immune response, and cancer. Binds Rac-GTPases, but does not seem to promote nucleotide exchange activity toward Rac-GTPases, which was uniquely reported in PubMed:9857026. May stimulate instead the cortical activity of Rac. Inactive toward CDC42, TC10, or Ras-GTPases. Forms an in [...] </t>
  </si>
  <si>
    <t>ataxin 1</t>
  </si>
  <si>
    <t>Chromatin-binding factor that repress Notch signaling in the absence of Notch intracellular domain by acting as a CBF1 corepressor. Binds to the HEY promoter and might assist, along with NCOR2, RBPJ-mediated repression. Binds RNA in vitro. May be involved in RNA metabolism</t>
  </si>
  <si>
    <t>dopamine receptor D5</t>
  </si>
  <si>
    <t>Dopamine receptor whose activity is mediated by G proteins which activate adenylyl cyclase</t>
  </si>
  <si>
    <t>elastin microfibril interfacer 2</t>
  </si>
  <si>
    <t>May be responsible for anchoring smooth muscle cells to elastic fibers, and may be involved not only in the formation of the elastic fiber, but also in the processes that regulate vessel assembly. Has cell adhesive capacity</t>
  </si>
  <si>
    <t>fibrinogen like 1</t>
  </si>
  <si>
    <t>Has hepatocyte mitogenic activity</t>
  </si>
  <si>
    <t>laminin subunit alpha 3</t>
  </si>
  <si>
    <t>N-acetylated alpha-linked acidic dipeptidase like 1</t>
  </si>
  <si>
    <t>NAALADase-like activity unknown. Has no NAAG hydrolyzing activity. Exhibits a dipeptidyl-peptidase IV type activity. In vitro, cleaves Gly-Pro-AMC (By similarity)</t>
  </si>
  <si>
    <t>NADH:ubiquinone oxidoreductase subunit B2</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t>
  </si>
  <si>
    <t>phosphodiesterase 8A</t>
  </si>
  <si>
    <t>Hydrolyzes the second messenger cAMP, which is a key regulator of many important physiological processes. May be involved in maintaining basal levels of the cyclic nucleotide and/or in the cAMP regulation of germ cell development</t>
  </si>
  <si>
    <t>protein kinase, membrane associated tyrosine/threonine 1</t>
  </si>
  <si>
    <t>Acts as a negative regulator of entry into mitosis (G2 to M transition) by phosphorylation of the CDK1 kinase specifically when CDK1 is complexed to cyclins. Mediates phosphorylation of CDK1 predominantly on 'Thr-14'. Also involved in Golgi fragmentation. May be involved in phosphorylation of CDK1 on 'Tyr-15' to a lesser degree, however tyrosine kinase activity is unclear and may be indirect. May be a downstream target of Notch signaling pathway during eye development</t>
  </si>
  <si>
    <t>proteasome subunit alpha 6</t>
  </si>
  <si>
    <t>The proteasome is a multicatalytic proteinase complex which is characterized by its ability to cleave peptides with Arg, Phe, Tyr, Leu, and Glu adjacent to the leaving group at neutral or slightly basic pH. The proteasome has an ATP-dependent proteolytic activity</t>
  </si>
  <si>
    <t>protein tyrosine phosphatase, receptor type J</t>
  </si>
  <si>
    <t xml:space="preserve">Tyrosine phosphatase which dephosphorylates or contributes to the dephosphorylation of CTNND1, FLT3, PDGFRB, MET, RET (variant MEN2A), KDR, LYN, SRC, MAPK1, MAPK3, EGFR, TJP1, OCLN, PIK3R1 and PIK3R2. Plays a role in cell adhesion, migration, proliferation and differentiation. Involved in vascular development. Regulator of macrophage adhesion and spreading. Positively affects cell-matrix adhesion. Positive regulator of platelet activation and thrombosis. Negative regulator of cell proliferation. Negative regulator of PDGF-stimulated cell  [...] </t>
  </si>
  <si>
    <t>RB transcriptional corepressor 1</t>
  </si>
  <si>
    <t xml:space="preserve">Key regulator of entry into cell division that acts as a tumor suppressor. Promotes G0-G1 transition when phosphorylated by CDK3/cyclin-C. Acts as a transcription repressor of E2F1 target genes. The underphosphorylated, active form of RB1 interacts with E2F1 and represses its transcription activity, leading to cell cycle arrest. Directly involved in heterochromatin formation by maintaining overall chromatin structure and, in particular, that of constitutive heterochromatin by stabilizing histone methylation. Recruits and targets histone methyltransferases SUV39H1, KMT [...] </t>
  </si>
  <si>
    <t>solute carrier family 25 member 37</t>
  </si>
  <si>
    <t>Mitochondrial iron transporter that specifically mediates iron uptake in developing erythroid cells, thereby playing an essential role in heme biosynthesis. The iron delivered into the mitochondria, presumably as Fe(2+), is then probably delivered to ferrochelatase to catalyze Fe(2+) incorporation into protoprophyrin IX to make heme (By similarity)</t>
  </si>
  <si>
    <t>von Willebrand factor</t>
  </si>
  <si>
    <t>Important in the maintenance of hemostasis, it promotes adhesion of platelets to the sites of vascular injury by forming a molecular bridge between sub-endothelial collagen matrix and platelet-surface receptor complex GPIb-IX-V. Also acts as a chaperone for coagulation factor VIII, delivering it to the site of injury, stabilizing its heterodimeric structure and protecting it from premature clearance from plasma</t>
  </si>
  <si>
    <t>zinc finger protein 678</t>
  </si>
  <si>
    <t>calcium voltage-gated channel subunit alpha1 C</t>
  </si>
  <si>
    <t xml:space="preserve">Voltage-sensitive calcium channels (VSCC) mediate the entry of calcium ions into excitable cells and are also involved in a variety of calcium-dependent processes, including muscle contraction, hormone or neurotransmitter release, gene expression, cell motility, cell division and cell death. The isoform alpha-1C gives rise to L-type calcium currents. Long-lasting (L-type) calcium channels belong to the 'high-voltage activated' (HVA) group. They are blocked by dihydropyridines (DHP), phenylalkylamines, benzothiazepines, and b [...] </t>
  </si>
  <si>
    <t>chaperonin containing TCP1 subunit 8 like 2</t>
  </si>
  <si>
    <t>Possible molecular chaperone; assists the folding of proteins upon ATP hydrolysis</t>
  </si>
  <si>
    <t>fibronectin type III and SPRY domain containing 1</t>
  </si>
  <si>
    <t>May be involved in microtubule organization and stabilization</t>
  </si>
  <si>
    <t>MMS19 homolog, cytosolic iron-sulfur assembly component</t>
  </si>
  <si>
    <t xml:space="preserve">Key component of the cytosolic iron-sulfur protein assembly (CIA) complex, a multiprotein complex that mediates the incorporation of iron-sulfur cluster into apoproteins specifically involved in DNA metabolism and genomic integrity. In the CIA complex, MMS19 acts as an adapter between early-acting CIA components and a subset of cellular target iron-sulfur proteins such as ERCC2/XPD, FANCJ and RTEL1, thereby playing a key role in nucleotide excision repair (NER) and RNA polymerase II (POL II) transcription. As part of the mitotic [...] </t>
  </si>
  <si>
    <t>RELA proto-oncogene, NF-kB subunit</t>
  </si>
  <si>
    <t xml:space="preserve">NF-kappa-B is a pleiotropic transcription factor present in almost all cell types and is the endpoint of a series of signal transduction events that are initiated by a vast array of stimuli related to many biological processes such as inflammation, immunity, differentiation, cell growth, tumorigenesis and apoptosis. NF-kappa-B is a homo- or heterodimeric complex formed by the Rel-like domain-containing proteins RELA/p65, RELB, NFKB1/p105, NFKB1/p50, REL and NFKB2/p52 and the heterodimeric p65-p50 complex appears to be most a [...] </t>
  </si>
  <si>
    <t>zinc finger protein 662</t>
  </si>
  <si>
    <t>Genes targeted by selective wt-CFTR-activating siRNAs</t>
  </si>
  <si>
    <t>Genes targeted by selective DD/AA-CFTR-activating siRNAs</t>
  </si>
  <si>
    <t>s34004; s34005</t>
  </si>
  <si>
    <t>s8071; s8073</t>
  </si>
  <si>
    <t>s19302; s19304</t>
  </si>
  <si>
    <t>s28727; s28729</t>
  </si>
  <si>
    <t>s19856; s19858</t>
  </si>
  <si>
    <t>Control gene</t>
  </si>
  <si>
    <t>Coatomer protein complex subunit zeta 1</t>
  </si>
  <si>
    <t>Coatomer protein complex, subunit zeta 1; 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 [...]</t>
  </si>
  <si>
    <t>C-C motif chemokine ligand 27</t>
  </si>
  <si>
    <t>Chemotactic factor that attracts skin-associated memory T-lymphocytes. May play a role in mediating homing of lymphocytes to cutaneous sites. Binds to CCR10</t>
  </si>
  <si>
    <t>helicase, lymphoid specific</t>
  </si>
  <si>
    <t>Plays an essential role in normal development and survival. Involved in regulation of the expansion or survival of lymphoid cells. Required for de novo or maintenance DNA methylation. May control silencing of the imprinted CDKN1C gene through DNA methylation. May play a role in formation and organization of heterochromatin, implying a functional role in the regulation of transcription and mitosis (By similarity)</t>
  </si>
  <si>
    <t>netrin G2</t>
  </si>
  <si>
    <t>Involved in controlling patterning and neuronal circuit formation at the laminar, cellular, subcellular and synaptic levels. Promotes neurite outgrowth of both axons and dendrites</t>
  </si>
  <si>
    <t>kinesin family member 17</t>
  </si>
  <si>
    <t>Transports vesicles containing N-methyl-D-aspartate (NMDA) receptor 2B along microtubules</t>
  </si>
  <si>
    <t>low density lipoprotein receptor class A domain containing 3</t>
  </si>
  <si>
    <t>May influence APP processing, resulting in a decrease in sAPP-alpha production and increased amyloidogenic P3 peptide production</t>
  </si>
  <si>
    <t>guanylate cyclase 2D, retinal</t>
  </si>
  <si>
    <t>Probably plays a specific functional role in the rods and/or cones of photoreceptors. It may be the enzyme involved in the resynthesis of cGMP required for recovery of the dark state after phototransduction</t>
  </si>
  <si>
    <t>carboxypeptidase Z</t>
  </si>
  <si>
    <t>Cleaves substrates with C-terminal arginine residues. Probably modulates the Wnt signaling pathway, by cleaving some undefined protein. May play a role in cleavage during prohormone processing</t>
  </si>
  <si>
    <t>lin-9 DREAM MuvB core complex component</t>
  </si>
  <si>
    <t>Acts as a tumor suppressor. Inhibits DNA synthesis. Its ability to inhibit oncogenic transformation is mediated through its association with RB1. Plays a role in the expression of genes required for the G1/S transition</t>
  </si>
  <si>
    <t>ecotropic viral integration site 5 like</t>
  </si>
  <si>
    <t>Functions as a GTPase-activating protein (GAP) with a broad specificity</t>
  </si>
  <si>
    <t>ARVCF, delta catenin family member</t>
  </si>
  <si>
    <t>Involved in protein-protein interactions at adherens junctions</t>
  </si>
  <si>
    <t>leucine rich repeat kinase 1</t>
  </si>
  <si>
    <t>9606.ENSP00000373600	9606	Homo sapiens	LRRK1	Leucine-rich repeat kinase 1</t>
  </si>
  <si>
    <t>VPS26, retromer complex component A</t>
  </si>
  <si>
    <t xml:space="preserve">Acts as component of the retromer cargo-selective complex (CSC). The CSC is believed to be the core functional component of retromer or respective retromer complex variants acting to prevent missorting of selected transmembrane cargo proteins into the lysosomal degradation pathway. The recruitment of the CSC to the endosomal membrane involves RAB7A and SNX3. The SNX-BAR retromer mediates retrograde transport of cargo proteins from endosomes to the trans-Golgi network (TGN) and is involved in endosome-to-plasma membrane transport for car [...] </t>
  </si>
  <si>
    <t>zinc finger protein 141</t>
  </si>
  <si>
    <t>May be involved in transcriptional regulation as a repressor. Plays a role in limb development</t>
  </si>
  <si>
    <t>solute carrier family 30 member 1</t>
  </si>
  <si>
    <t>May be involved in zinc transport out of the cell</t>
  </si>
  <si>
    <t>NOVA alternative splicing regulator 1</t>
  </si>
  <si>
    <t>May regulate RNA splicing or metabolism in a specific subset of developing neurons</t>
  </si>
  <si>
    <t>zinc finger protein 384</t>
  </si>
  <si>
    <t>Transcription factor that binds the consensus DNA sequence [GC]AAAAA. Seems to bind and regulate the promoters of MMP1, MMP3, MMP7 and COL1A1 (By similarity)</t>
  </si>
  <si>
    <t>RecQ like helicase 5</t>
  </si>
  <si>
    <t>Isoform beta is a DNA helicase that plays an important role in DNA replication, transcription and repair. Inhibits elongation of stalled transcripts at DNA damage sites by binding to the RNA polymerase II subunit POLR2A and blocking the TCEA1 binding site. Required for mitotic chromosome separation after cross-over events and cell cycle progress. Required for efficient DNA repair, including repair of inter-strand cross-links. Stimulates DNA decatenation mediated by TOP2A. Prevents sister chromatid exchange and homologous recombination</t>
  </si>
  <si>
    <t>acyl-CoA synthetase bubblegum family member 2</t>
  </si>
  <si>
    <t>Mediates activation of long-chain fatty acids for both synthesis of cellular lipids, and degradation via beta-oxidation. Able to activate long-chain fatty acids. Also able to activate very long-chain fatty acids; however, the relevance of such activity is unclear in vivo. Has increased ability to activate oleic and linoleic acid. May play a role in spermatogenesis</t>
  </si>
  <si>
    <t>471 siRNAs (including controls)</t>
  </si>
  <si>
    <t>240 genes (including controls)</t>
  </si>
  <si>
    <t>450 siRNAs (excluding controls)</t>
  </si>
  <si>
    <t>225 genes (excluding controls)</t>
  </si>
  <si>
    <t>Uniprot</t>
  </si>
  <si>
    <t>P21439</t>
  </si>
  <si>
    <t>Q12979</t>
  </si>
  <si>
    <t>Q8N9L9</t>
  </si>
  <si>
    <t>Q5FVE4</t>
  </si>
  <si>
    <t>Q9H981</t>
  </si>
  <si>
    <t>Q9UKP5</t>
  </si>
  <si>
    <t>Q96PN6</t>
  </si>
  <si>
    <t>P30542</t>
  </si>
  <si>
    <t>P31751</t>
  </si>
  <si>
    <t>Q5XXA6</t>
  </si>
  <si>
    <t>Q9NW15</t>
  </si>
  <si>
    <t>Q4KMQ2</t>
  </si>
  <si>
    <t>A1A5B4</t>
  </si>
  <si>
    <t>Q6Q788</t>
  </si>
  <si>
    <t>P04114</t>
  </si>
  <si>
    <t>P41238</t>
  </si>
  <si>
    <t>P31941</t>
  </si>
  <si>
    <t>Q92974</t>
  </si>
  <si>
    <t>P49703</t>
  </si>
  <si>
    <t>O00192</t>
  </si>
  <si>
    <t>P46597</t>
  </si>
  <si>
    <t>P54709</t>
  </si>
  <si>
    <t>P54253</t>
  </si>
  <si>
    <t>O14965</t>
  </si>
  <si>
    <t>O95817</t>
  </si>
  <si>
    <t>Q8NDB2</t>
  </si>
  <si>
    <t>Q8N143</t>
  </si>
  <si>
    <t>P51451</t>
  </si>
  <si>
    <t>Q16581</t>
  </si>
  <si>
    <t>Q13936</t>
  </si>
  <si>
    <t>Q92583</t>
  </si>
  <si>
    <t>Q9Y4X3</t>
  </si>
  <si>
    <t>P51685</t>
  </si>
  <si>
    <t>P48643</t>
  </si>
  <si>
    <t>Q96SF2</t>
  </si>
  <si>
    <t>P19022</t>
  </si>
  <si>
    <t>P13569</t>
  </si>
  <si>
    <t>P11229</t>
  </si>
  <si>
    <t>Q99967</t>
  </si>
  <si>
    <t>O14493</t>
  </si>
  <si>
    <t>P49759</t>
  </si>
  <si>
    <t>Q969H4</t>
  </si>
  <si>
    <t>P34972</t>
  </si>
  <si>
    <t>P20908</t>
  </si>
  <si>
    <t>P53618</t>
  </si>
  <si>
    <t>Q66K79</t>
  </si>
  <si>
    <t>Q92793</t>
  </si>
  <si>
    <t>O43186</t>
  </si>
  <si>
    <t>O60494</t>
  </si>
  <si>
    <t>Q93034</t>
  </si>
  <si>
    <t>P11511</t>
  </si>
  <si>
    <t>Q9NS75</t>
  </si>
  <si>
    <t>P98082</t>
  </si>
  <si>
    <t>Q9NPI6</t>
  </si>
  <si>
    <t>Q9H295</t>
  </si>
  <si>
    <t>Q16832</t>
  </si>
  <si>
    <t>P17844</t>
  </si>
  <si>
    <t>P49619</t>
  </si>
  <si>
    <t>Q16854</t>
  </si>
  <si>
    <t>Q7Z6W7</t>
  </si>
  <si>
    <t>O75937</t>
  </si>
  <si>
    <t>Q9H4A9</t>
  </si>
  <si>
    <t>P21917</t>
  </si>
  <si>
    <t>P21918</t>
  </si>
  <si>
    <t>O43781</t>
  </si>
  <si>
    <t>O43432</t>
  </si>
  <si>
    <t>Q9BXX0</t>
  </si>
  <si>
    <t>Q9H201</t>
  </si>
  <si>
    <t>Q9UBC2</t>
  </si>
  <si>
    <t>P43268</t>
  </si>
  <si>
    <t>Q96CN4</t>
  </si>
  <si>
    <t>Q99504</t>
  </si>
  <si>
    <t>Q92800</t>
  </si>
  <si>
    <t>P12259</t>
  </si>
  <si>
    <t>P16591</t>
  </si>
  <si>
    <t>Q6ZV73</t>
  </si>
  <si>
    <t>Q08830</t>
  </si>
  <si>
    <t>Q13643</t>
  </si>
  <si>
    <t>P14207</t>
  </si>
  <si>
    <t>P42685</t>
  </si>
  <si>
    <t>Q9BTV5</t>
  </si>
  <si>
    <t>Q01415</t>
  </si>
  <si>
    <t>P34059</t>
  </si>
  <si>
    <t>Q8WTR4</t>
  </si>
  <si>
    <t>P48165</t>
  </si>
  <si>
    <t>P29033</t>
  </si>
  <si>
    <t>P43220</t>
  </si>
  <si>
    <t>P50150</t>
  </si>
  <si>
    <t>O14653</t>
  </si>
  <si>
    <t>Q9UNW8</t>
  </si>
  <si>
    <t>Q16538</t>
  </si>
  <si>
    <t>P35626</t>
  </si>
  <si>
    <t>P34947</t>
  </si>
  <si>
    <t>Q02846</t>
  </si>
  <si>
    <t>Q9H116</t>
  </si>
  <si>
    <t>Q9NRZ9</t>
  </si>
  <si>
    <t>P28358</t>
  </si>
  <si>
    <t>Q7LGA3</t>
  </si>
  <si>
    <t>P28566</t>
  </si>
  <si>
    <t>Q13007</t>
  </si>
  <si>
    <t>Q9NQS7</t>
  </si>
  <si>
    <t>Q96A47</t>
  </si>
  <si>
    <t>Q9UKX5</t>
  </si>
  <si>
    <t>Q13572</t>
  </si>
  <si>
    <t>Q9Y219</t>
  </si>
  <si>
    <t>Q9NS61</t>
  </si>
  <si>
    <t>P57789</t>
  </si>
  <si>
    <t>Q9P2E2</t>
  </si>
  <si>
    <t>Q9UIH9</t>
  </si>
  <si>
    <t>P49862</t>
  </si>
  <si>
    <t>Q16787</t>
  </si>
  <si>
    <t>P07942</t>
  </si>
  <si>
    <t>P55268</t>
  </si>
  <si>
    <t>Q86YD5</t>
  </si>
  <si>
    <t>O15243</t>
  </si>
  <si>
    <t>Q5TKA1</t>
  </si>
  <si>
    <t>P25791</t>
  </si>
  <si>
    <t>Q8TAP4</t>
  </si>
  <si>
    <t>Q96Q04</t>
  </si>
  <si>
    <t>Q9NZR2</t>
  </si>
  <si>
    <t>Q38SD2</t>
  </si>
  <si>
    <t>P20794</t>
  </si>
  <si>
    <t>P33032</t>
  </si>
  <si>
    <t>Q9Y4C4</t>
  </si>
  <si>
    <t>P26572</t>
  </si>
  <si>
    <t>Q29980</t>
  </si>
  <si>
    <t>Q8N108</t>
  </si>
  <si>
    <t>Q96T76</t>
  </si>
  <si>
    <t>Q86TA1</t>
  </si>
  <si>
    <t>P25325</t>
  </si>
  <si>
    <t>Q7Z406</t>
  </si>
  <si>
    <t>Q9UQQ1</t>
  </si>
  <si>
    <t>P52298</t>
  </si>
  <si>
    <t>O95178</t>
  </si>
  <si>
    <t>P51513</t>
  </si>
  <si>
    <t>Q9Y466</t>
  </si>
  <si>
    <t>O43847</t>
  </si>
  <si>
    <t>P48552</t>
  </si>
  <si>
    <t>Q96CW9</t>
  </si>
  <si>
    <t>O95747</t>
  </si>
  <si>
    <t>Q9H361</t>
  </si>
  <si>
    <t>Q99487</t>
  </si>
  <si>
    <t>Q9NQU5</t>
  </si>
  <si>
    <t>Q9NRJ5</t>
  </si>
  <si>
    <t>Q8TEW0</t>
  </si>
  <si>
    <t>Q86W56</t>
  </si>
  <si>
    <t>O14917</t>
  </si>
  <si>
    <t>Q8TAB3</t>
  </si>
  <si>
    <t>Q9Y5E7</t>
  </si>
  <si>
    <t>Q9UN66</t>
  </si>
  <si>
    <t>P29120</t>
  </si>
  <si>
    <t>O60658</t>
  </si>
  <si>
    <t>Q16816</t>
  </si>
  <si>
    <t>Q8WYR1</t>
  </si>
  <si>
    <t>Q99640</t>
  </si>
  <si>
    <t>Q9BZM1</t>
  </si>
  <si>
    <t>Q86YW0</t>
  </si>
  <si>
    <t>Q9NYY3</t>
  </si>
  <si>
    <t>P02689</t>
  </si>
  <si>
    <t>Q9UD71</t>
  </si>
  <si>
    <t>O95685</t>
  </si>
  <si>
    <t>Q96MT3</t>
  </si>
  <si>
    <t>P56730</t>
  </si>
  <si>
    <t>P60900</t>
  </si>
  <si>
    <t>P20618</t>
  </si>
  <si>
    <t>Q96BW5</t>
  </si>
  <si>
    <t>P35408</t>
  </si>
  <si>
    <t>Q86YD1</t>
  </si>
  <si>
    <t>Q12913</t>
  </si>
  <si>
    <t>Q9H0R6</t>
  </si>
  <si>
    <t>P61018</t>
  </si>
  <si>
    <t>Q96S59</t>
  </si>
  <si>
    <t>P06400</t>
  </si>
  <si>
    <t>O94762</t>
  </si>
  <si>
    <t>Q04206</t>
  </si>
  <si>
    <t>P18577</t>
  </si>
  <si>
    <t>P12724</t>
  </si>
  <si>
    <t>Q9HB40</t>
  </si>
  <si>
    <t>Q15437</t>
  </si>
  <si>
    <t>P16581</t>
  </si>
  <si>
    <t>Q9H3T3</t>
  </si>
  <si>
    <t>Q9BX95</t>
  </si>
  <si>
    <t>Q96FS4</t>
  </si>
  <si>
    <t>Q9UIU6</t>
  </si>
  <si>
    <t>Q9BZW2</t>
  </si>
  <si>
    <t>Q13336</t>
  </si>
  <si>
    <t>Q14916</t>
  </si>
  <si>
    <t>Q9NYZ2</t>
  </si>
  <si>
    <t>O43511</t>
  </si>
  <si>
    <t>Q7LBE3</t>
  </si>
  <si>
    <t>Q96QE2</t>
  </si>
  <si>
    <t>Q9Y6M5</t>
  </si>
  <si>
    <t>Q06495</t>
  </si>
  <si>
    <t>O43826</t>
  </si>
  <si>
    <t>Q9NY26</t>
  </si>
  <si>
    <t>Q9HAB3</t>
  </si>
  <si>
    <t>Q9Y289</t>
  </si>
  <si>
    <t>Q9H2J7</t>
  </si>
  <si>
    <t>Q6AI14</t>
  </si>
  <si>
    <t>Q13424</t>
  </si>
  <si>
    <t>Q9UNH7</t>
  </si>
  <si>
    <t>P36956</t>
  </si>
  <si>
    <t>Q86UX6</t>
  </si>
  <si>
    <t>Q6J9G0</t>
  </si>
  <si>
    <t>O15056</t>
  </si>
  <si>
    <t>Q9UIF3</t>
  </si>
  <si>
    <t>P62072</t>
  </si>
  <si>
    <t>Q9ULQ1</t>
  </si>
  <si>
    <t>Q9H3S4</t>
  </si>
  <si>
    <t>Q6AZZ1</t>
  </si>
  <si>
    <t>Q8WWH5</t>
  </si>
  <si>
    <t>O75157</t>
  </si>
  <si>
    <t>O14530</t>
  </si>
  <si>
    <t>P63279</t>
  </si>
  <si>
    <t>Q8IZJ1</t>
  </si>
  <si>
    <t>P31930</t>
  </si>
  <si>
    <t>P47985</t>
  </si>
  <si>
    <t>P06132</t>
  </si>
  <si>
    <t>Q8NFZ6</t>
  </si>
  <si>
    <t>O75436</t>
  </si>
  <si>
    <t>P04275</t>
  </si>
  <si>
    <t>P24278</t>
  </si>
  <si>
    <t>P10074</t>
  </si>
  <si>
    <t>Q8TF47</t>
  </si>
  <si>
    <t>Q15928</t>
  </si>
  <si>
    <t>P17020</t>
  </si>
  <si>
    <t>P17023</t>
  </si>
  <si>
    <t>Q9P2Y4</t>
  </si>
  <si>
    <t>Q8TF68</t>
  </si>
  <si>
    <t>Q7Z4V0</t>
  </si>
  <si>
    <t>Q8N9K5</t>
  </si>
  <si>
    <t>Q08AN1</t>
  </si>
  <si>
    <t>Q6ZS27</t>
  </si>
  <si>
    <t>Q5SXM1</t>
  </si>
  <si>
    <t>Q9BU19</t>
  </si>
  <si>
    <t>P61923</t>
  </si>
  <si>
    <t>Dataset S6A -  Scores of screened siRNAs and respective targeted genes - classification screen</t>
  </si>
  <si>
    <t>Dataset S6B - Genes confirmed in the classification screen</t>
  </si>
  <si>
    <t>Dataset S6C - Genes confirmed in the classification screen</t>
  </si>
  <si>
    <t>Dataset S6D - Genes confirmed in the classification screen</t>
  </si>
  <si>
    <t>Dataset S6E - Genes confirmed in the classification screen</t>
  </si>
  <si>
    <t>Dataset S6F - Genes confirmed in the classification screen</t>
  </si>
  <si>
    <t>p.Phe508del-4RK-CFTR-CFTR</t>
  </si>
  <si>
    <t>Also a hit in p.Phe508del-CFTR</t>
  </si>
  <si>
    <t>Genes targeted by selective p.Phe508del-4RK-CFTR-activating siRNAs</t>
  </si>
  <si>
    <t>p.Phe508del-p.Gly550Glu-CFTR</t>
  </si>
  <si>
    <t>Genes targeted by selective p.Phe508del-p.Gly550Glu-CFTR-activating siRNAs</t>
  </si>
  <si>
    <t>Genes targeted by selective p.Phe508del-p.Arg1070Trp-CFTR-activating siRNAs</t>
  </si>
  <si>
    <t>p.Phe508del-p.Arg1070Trp-CFT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9"/>
      <color theme="1"/>
      <name val="Calibri"/>
      <family val="2"/>
      <scheme val="minor"/>
    </font>
    <font>
      <b/>
      <sz val="14"/>
      <color theme="1"/>
      <name val="Arial"/>
      <family val="2"/>
    </font>
    <font>
      <b/>
      <sz val="12"/>
      <color rgb="FF0033CC"/>
      <name val="Arial"/>
      <family val="2"/>
    </font>
    <font>
      <sz val="11"/>
      <color theme="1"/>
      <name val="Arial"/>
      <family val="2"/>
    </font>
    <font>
      <b/>
      <sz val="14"/>
      <color theme="1"/>
      <name val="Calibri"/>
      <family val="2"/>
      <scheme val="minor"/>
    </font>
    <font>
      <b/>
      <sz val="12"/>
      <color rgb="FF0033CC"/>
      <name val="Calibri"/>
      <family val="2"/>
      <scheme val="minor"/>
    </font>
    <font>
      <b/>
      <sz val="14"/>
      <color theme="1"/>
      <name val="Calibri Light"/>
      <family val="2"/>
      <scheme val="major"/>
    </font>
    <font>
      <sz val="11"/>
      <color theme="1"/>
      <name val="Calibri Light"/>
      <family val="2"/>
      <scheme val="major"/>
    </font>
    <font>
      <b/>
      <sz val="12"/>
      <color rgb="FF0033CC"/>
      <name val="Calibri Light"/>
      <family val="2"/>
      <scheme val="major"/>
    </font>
  </fonts>
  <fills count="5">
    <fill>
      <patternFill patternType="none"/>
    </fill>
    <fill>
      <patternFill patternType="gray125"/>
    </fill>
    <fill>
      <patternFill patternType="solid">
        <fgColor rgb="FF92D050"/>
        <bgColor indexed="64"/>
      </patternFill>
    </fill>
    <fill>
      <patternFill patternType="solid">
        <fgColor rgb="FFDDD9C3"/>
        <bgColor indexed="64"/>
      </patternFill>
    </fill>
    <fill>
      <patternFill patternType="solid">
        <fgColor theme="2"/>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right style="medium">
        <color indexed="64"/>
      </right>
      <top style="medium">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style="thin">
        <color indexed="64"/>
      </right>
      <top style="thick">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style="thick">
        <color indexed="64"/>
      </top>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thin">
        <color indexed="64"/>
      </top>
      <bottom style="thick">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s>
  <cellStyleXfs count="1">
    <xf numFmtId="0" fontId="0" fillId="0" borderId="0"/>
  </cellStyleXfs>
  <cellXfs count="80">
    <xf numFmtId="0" fontId="0" fillId="0" borderId="0" xfId="0"/>
    <xf numFmtId="0" fontId="1" fillId="0" borderId="0" xfId="0" applyFont="1"/>
    <xf numFmtId="0" fontId="0" fillId="0" borderId="0" xfId="0" applyAlignment="1">
      <alignment horizontal="center"/>
    </xf>
    <xf numFmtId="0" fontId="4" fillId="0" borderId="0" xfId="0" applyFont="1"/>
    <xf numFmtId="0" fontId="4" fillId="0" borderId="0" xfId="0" applyFont="1" applyAlignment="1">
      <alignment horizontal="center" vertical="center" wrapText="1"/>
    </xf>
    <xf numFmtId="0" fontId="5" fillId="0" borderId="0" xfId="0" applyFont="1"/>
    <xf numFmtId="0" fontId="0" fillId="0" borderId="0" xfId="0" applyAlignment="1">
      <alignment horizontal="center" vertical="center" wrapText="1"/>
    </xf>
    <xf numFmtId="0" fontId="7" fillId="0" borderId="0" xfId="0" applyFont="1"/>
    <xf numFmtId="0" fontId="6" fillId="0" borderId="0" xfId="0" applyFont="1" applyAlignment="1">
      <alignment horizontal="left"/>
    </xf>
    <xf numFmtId="0" fontId="8" fillId="0" borderId="0" xfId="0" applyFont="1"/>
    <xf numFmtId="0" fontId="9" fillId="0" borderId="0" xfId="0" applyFont="1" applyAlignment="1">
      <alignment horizontal="left"/>
    </xf>
    <xf numFmtId="0" fontId="10" fillId="0" borderId="0" xfId="0" applyFont="1"/>
    <xf numFmtId="0" fontId="11" fillId="0" borderId="0" xfId="0" applyFont="1"/>
    <xf numFmtId="0" fontId="12" fillId="0" borderId="0" xfId="0" applyFont="1" applyAlignment="1">
      <alignment horizontal="left"/>
    </xf>
    <xf numFmtId="0" fontId="1" fillId="3" borderId="2" xfId="0" applyFont="1" applyFill="1" applyBorder="1" applyAlignment="1">
      <alignment horizontal="center" vertical="center"/>
    </xf>
    <xf numFmtId="0" fontId="3" fillId="0" borderId="3" xfId="0" applyFont="1" applyBorder="1" applyAlignment="1">
      <alignment horizontal="center" vertical="center"/>
    </xf>
    <xf numFmtId="164" fontId="0" fillId="2" borderId="3" xfId="0" applyNumberFormat="1" applyFill="1" applyBorder="1" applyAlignment="1">
      <alignment horizontal="center" vertical="center"/>
    </xf>
    <xf numFmtId="0" fontId="0" fillId="0" borderId="3" xfId="0" applyBorder="1" applyAlignment="1">
      <alignment horizontal="center" vertical="center" wrapText="1"/>
    </xf>
    <xf numFmtId="0" fontId="1" fillId="3" borderId="4" xfId="0" applyFont="1" applyFill="1" applyBorder="1" applyAlignment="1">
      <alignment horizontal="center"/>
    </xf>
    <xf numFmtId="0" fontId="1" fillId="3" borderId="4" xfId="0" applyFont="1" applyFill="1" applyBorder="1" applyAlignment="1">
      <alignment horizontal="center" vertical="center"/>
    </xf>
    <xf numFmtId="0" fontId="1" fillId="3" borderId="4" xfId="0" applyFont="1" applyFill="1" applyBorder="1" applyAlignment="1">
      <alignment horizontal="center" vertical="center" wrapText="1"/>
    </xf>
    <xf numFmtId="0" fontId="1" fillId="3" borderId="5" xfId="0" applyFont="1" applyFill="1" applyBorder="1" applyAlignment="1">
      <alignment horizontal="center" vertical="center" wrapText="1"/>
    </xf>
    <xf numFmtId="0" fontId="0" fillId="0" borderId="1" xfId="0" applyBorder="1" applyAlignment="1">
      <alignment horizontal="center" vertical="center"/>
    </xf>
    <xf numFmtId="0" fontId="0" fillId="0" borderId="3" xfId="0" applyBorder="1" applyAlignment="1">
      <alignment horizontal="center" vertical="center"/>
    </xf>
    <xf numFmtId="0" fontId="2" fillId="0" borderId="1" xfId="0" applyFont="1" applyBorder="1" applyAlignment="1">
      <alignment horizontal="center"/>
    </xf>
    <xf numFmtId="0" fontId="3" fillId="3" borderId="6" xfId="0" applyFont="1" applyFill="1" applyBorder="1" applyAlignment="1">
      <alignment horizontal="center"/>
    </xf>
    <xf numFmtId="0" fontId="3" fillId="3" borderId="7" xfId="0" applyFont="1" applyFill="1" applyBorder="1" applyAlignment="1">
      <alignment horizontal="center"/>
    </xf>
    <xf numFmtId="0" fontId="0" fillId="0" borderId="1" xfId="0" applyBorder="1" applyAlignment="1">
      <alignment horizontal="center"/>
    </xf>
    <xf numFmtId="0" fontId="1" fillId="3" borderId="8" xfId="0" applyFont="1" applyFill="1" applyBorder="1"/>
    <xf numFmtId="0" fontId="1" fillId="0" borderId="9" xfId="0" applyFont="1" applyBorder="1"/>
    <xf numFmtId="0" fontId="1" fillId="0" borderId="10" xfId="0" applyFont="1" applyBorder="1"/>
    <xf numFmtId="0" fontId="0" fillId="0" borderId="3" xfId="0" applyBorder="1" applyAlignment="1">
      <alignment horizontal="left" vertical="top" wrapText="1"/>
    </xf>
    <xf numFmtId="164" fontId="0" fillId="0" borderId="3" xfId="0" applyNumberFormat="1" applyBorder="1" applyAlignment="1">
      <alignment horizontal="center" vertical="center"/>
    </xf>
    <xf numFmtId="0" fontId="3" fillId="0" borderId="0" xfId="0" applyFont="1" applyAlignment="1">
      <alignment horizontal="center"/>
    </xf>
    <xf numFmtId="0" fontId="0" fillId="0" borderId="13" xfId="0" applyBorder="1" applyAlignment="1">
      <alignment horizontal="center"/>
    </xf>
    <xf numFmtId="0" fontId="0" fillId="0" borderId="14" xfId="0" applyBorder="1" applyAlignment="1">
      <alignment horizontal="center"/>
    </xf>
    <xf numFmtId="0" fontId="2" fillId="0" borderId="14" xfId="0" applyFont="1" applyBorder="1" applyAlignment="1">
      <alignment horizontal="center"/>
    </xf>
    <xf numFmtId="0" fontId="0" fillId="0" borderId="15" xfId="0" applyBorder="1" applyAlignment="1">
      <alignment horizontal="center"/>
    </xf>
    <xf numFmtId="164" fontId="2" fillId="0" borderId="16" xfId="0" applyNumberFormat="1" applyFont="1" applyBorder="1" applyAlignment="1">
      <alignment horizontal="center"/>
    </xf>
    <xf numFmtId="164" fontId="2" fillId="0" borderId="12" xfId="0" applyNumberFormat="1" applyFont="1" applyBorder="1" applyAlignment="1">
      <alignment horizontal="center"/>
    </xf>
    <xf numFmtId="0" fontId="2" fillId="0" borderId="19" xfId="0" applyFont="1" applyBorder="1" applyAlignment="1">
      <alignment horizontal="center"/>
    </xf>
    <xf numFmtId="0" fontId="2" fillId="0" borderId="20" xfId="0" applyFont="1" applyBorder="1" applyAlignment="1">
      <alignment horizontal="center"/>
    </xf>
    <xf numFmtId="164" fontId="2" fillId="0" borderId="18" xfId="0" applyNumberFormat="1" applyFont="1" applyBorder="1" applyAlignment="1">
      <alignment horizontal="center"/>
    </xf>
    <xf numFmtId="0" fontId="0" fillId="0" borderId="21" xfId="0" applyBorder="1" applyAlignment="1">
      <alignment horizontal="center"/>
    </xf>
    <xf numFmtId="164" fontId="2" fillId="0" borderId="22" xfId="0" applyNumberFormat="1" applyFont="1" applyBorder="1" applyAlignment="1">
      <alignment horizontal="center"/>
    </xf>
    <xf numFmtId="0" fontId="0" fillId="0" borderId="20" xfId="0" applyBorder="1" applyAlignment="1">
      <alignment horizontal="center"/>
    </xf>
    <xf numFmtId="0" fontId="0" fillId="0" borderId="23" xfId="0" applyBorder="1" applyAlignment="1">
      <alignment horizontal="center"/>
    </xf>
    <xf numFmtId="0" fontId="0" fillId="0" borderId="25" xfId="0" applyBorder="1" applyAlignment="1">
      <alignment horizontal="center" vertical="center"/>
    </xf>
    <xf numFmtId="0" fontId="0" fillId="0" borderId="26" xfId="0" applyBorder="1" applyAlignment="1">
      <alignment horizontal="center" vertical="center"/>
    </xf>
    <xf numFmtId="164" fontId="0" fillId="0" borderId="26" xfId="0" applyNumberFormat="1" applyBorder="1" applyAlignment="1">
      <alignment horizontal="center" vertical="center"/>
    </xf>
    <xf numFmtId="164" fontId="0" fillId="2" borderId="26" xfId="0" applyNumberFormat="1" applyFill="1" applyBorder="1" applyAlignment="1">
      <alignment horizontal="center" vertical="center"/>
    </xf>
    <xf numFmtId="0" fontId="0" fillId="0" borderId="26" xfId="0" applyBorder="1" applyAlignment="1">
      <alignment horizontal="center" vertical="center" wrapText="1"/>
    </xf>
    <xf numFmtId="0" fontId="0" fillId="0" borderId="26" xfId="0" applyBorder="1" applyAlignment="1">
      <alignment horizontal="left" vertical="top" wrapText="1"/>
    </xf>
    <xf numFmtId="0" fontId="0" fillId="0" borderId="24" xfId="0" applyBorder="1" applyAlignment="1">
      <alignment horizontal="center" vertical="center"/>
    </xf>
    <xf numFmtId="164" fontId="0" fillId="0" borderId="24" xfId="0" applyNumberFormat="1" applyBorder="1" applyAlignment="1">
      <alignment horizontal="center" vertical="center"/>
    </xf>
    <xf numFmtId="164" fontId="0" fillId="2" borderId="24" xfId="0" applyNumberFormat="1" applyFill="1" applyBorder="1" applyAlignment="1">
      <alignment horizontal="center" vertical="center"/>
    </xf>
    <xf numFmtId="0" fontId="0" fillId="0" borderId="24" xfId="0" applyBorder="1" applyAlignment="1">
      <alignment horizontal="center" vertical="center" wrapText="1"/>
    </xf>
    <xf numFmtId="0" fontId="0" fillId="0" borderId="24" xfId="0" applyBorder="1" applyAlignment="1">
      <alignment horizontal="left" vertical="top" wrapText="1"/>
    </xf>
    <xf numFmtId="0" fontId="3" fillId="0" borderId="24" xfId="0" applyFont="1" applyBorder="1" applyAlignment="1">
      <alignment horizontal="center" vertical="center"/>
    </xf>
    <xf numFmtId="0" fontId="0" fillId="0" borderId="1" xfId="0" applyBorder="1" applyAlignment="1">
      <alignment horizontal="left" vertical="top" wrapText="1"/>
    </xf>
    <xf numFmtId="0" fontId="3" fillId="0" borderId="26" xfId="0" applyFont="1" applyBorder="1" applyAlignment="1">
      <alignment horizontal="center" vertical="center"/>
    </xf>
    <xf numFmtId="0" fontId="0" fillId="0" borderId="27" xfId="0" applyBorder="1" applyAlignment="1">
      <alignment horizontal="center" vertical="center" wrapText="1"/>
    </xf>
    <xf numFmtId="0" fontId="0" fillId="0" borderId="27" xfId="0" applyBorder="1" applyAlignment="1">
      <alignment horizontal="left" vertical="top" wrapText="1"/>
    </xf>
    <xf numFmtId="0" fontId="0" fillId="0" borderId="1" xfId="0" applyBorder="1" applyAlignment="1">
      <alignment horizontal="center" vertical="center" wrapText="1"/>
    </xf>
    <xf numFmtId="0" fontId="3" fillId="3" borderId="11" xfId="0" applyFont="1" applyFill="1" applyBorder="1" applyAlignment="1">
      <alignment horizontal="center"/>
    </xf>
    <xf numFmtId="0" fontId="3" fillId="3" borderId="11" xfId="0" applyFont="1" applyFill="1" applyBorder="1" applyAlignment="1">
      <alignment horizontal="center" vertical="center"/>
    </xf>
    <xf numFmtId="0" fontId="3" fillId="3" borderId="28" xfId="0" applyFont="1" applyFill="1" applyBorder="1" applyAlignment="1">
      <alignment horizontal="center"/>
    </xf>
    <xf numFmtId="0" fontId="3" fillId="3" borderId="29" xfId="0" applyFont="1" applyFill="1" applyBorder="1" applyAlignment="1">
      <alignment horizontal="center"/>
    </xf>
    <xf numFmtId="0" fontId="0" fillId="0" borderId="12" xfId="0" applyBorder="1" applyAlignment="1">
      <alignment horizontal="center" vertical="center"/>
    </xf>
    <xf numFmtId="0" fontId="0" fillId="0" borderId="19" xfId="0" applyBorder="1" applyAlignment="1">
      <alignment horizontal="center"/>
    </xf>
    <xf numFmtId="0" fontId="0" fillId="0" borderId="18" xfId="0" applyBorder="1" applyAlignment="1">
      <alignment horizontal="center" vertical="center"/>
    </xf>
    <xf numFmtId="0" fontId="0" fillId="0" borderId="30" xfId="0" applyBorder="1" applyAlignment="1">
      <alignment horizontal="center" vertical="center"/>
    </xf>
    <xf numFmtId="164" fontId="1" fillId="4" borderId="1" xfId="0" applyNumberFormat="1" applyFont="1" applyFill="1" applyBorder="1" applyAlignment="1">
      <alignment horizontal="center"/>
    </xf>
    <xf numFmtId="164" fontId="1" fillId="4" borderId="19" xfId="0" applyNumberFormat="1" applyFont="1" applyFill="1" applyBorder="1" applyAlignment="1">
      <alignment horizontal="center"/>
    </xf>
    <xf numFmtId="0" fontId="1" fillId="3" borderId="28" xfId="0" applyFont="1" applyFill="1" applyBorder="1" applyAlignment="1">
      <alignment horizontal="center" vertical="center"/>
    </xf>
    <xf numFmtId="0" fontId="1" fillId="3" borderId="31" xfId="0" applyFont="1" applyFill="1" applyBorder="1" applyAlignment="1">
      <alignment horizontal="center" vertical="center"/>
    </xf>
    <xf numFmtId="0" fontId="3" fillId="3" borderId="32" xfId="0" applyFont="1" applyFill="1" applyBorder="1" applyAlignment="1">
      <alignment horizontal="center"/>
    </xf>
    <xf numFmtId="0" fontId="1" fillId="3" borderId="11" xfId="0" applyFont="1" applyFill="1" applyBorder="1" applyAlignment="1">
      <alignment horizontal="center" vertical="center"/>
    </xf>
    <xf numFmtId="0" fontId="1" fillId="3" borderId="2" xfId="0" applyFont="1" applyFill="1" applyBorder="1" applyAlignment="1">
      <alignment horizontal="center" vertical="center"/>
    </xf>
    <xf numFmtId="0" fontId="1" fillId="3" borderId="17" xfId="0" applyFont="1" applyFill="1" applyBorder="1" applyAlignment="1">
      <alignment horizontal="center" vertical="center"/>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DDD9C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509"/>
  <sheetViews>
    <sheetView tabSelected="1" zoomScaleNormal="100" workbookViewId="0"/>
  </sheetViews>
  <sheetFormatPr defaultRowHeight="15" x14ac:dyDescent="0.25"/>
  <cols>
    <col min="1" max="1" width="12" customWidth="1"/>
    <col min="2" max="2" width="24.42578125" customWidth="1"/>
    <col min="3" max="3" width="17.5703125" customWidth="1"/>
    <col min="4" max="4" width="17" style="2" customWidth="1"/>
    <col min="5" max="6" width="20" style="2" customWidth="1"/>
    <col min="7" max="7" width="12" customWidth="1"/>
    <col min="8" max="9" width="20" style="2" customWidth="1"/>
    <col min="10" max="10" width="12" customWidth="1"/>
    <col min="11" max="12" width="20" style="2" customWidth="1"/>
    <col min="13" max="13" width="12" customWidth="1"/>
    <col min="14" max="15" width="20" style="2" customWidth="1"/>
    <col min="16" max="16" width="12" customWidth="1"/>
    <col min="17" max="18" width="20" style="2" customWidth="1"/>
    <col min="19" max="19" width="12" customWidth="1"/>
    <col min="20" max="20" width="20" customWidth="1"/>
    <col min="21" max="21" width="12" customWidth="1"/>
    <col min="22" max="22" width="29.28515625" bestFit="1" customWidth="1"/>
    <col min="23" max="23" width="12.28515625" customWidth="1"/>
  </cols>
  <sheetData>
    <row r="1" spans="1:22" ht="18.75" x14ac:dyDescent="0.3">
      <c r="A1" s="9" t="s">
        <v>1422</v>
      </c>
      <c r="C1" s="5"/>
    </row>
    <row r="2" spans="1:22" ht="15.75" customHeight="1" x14ac:dyDescent="0.25">
      <c r="D2" s="1"/>
    </row>
    <row r="3" spans="1:22" ht="15.75" customHeight="1" thickBot="1" x14ac:dyDescent="0.3"/>
    <row r="4" spans="1:22" ht="15.75" customHeight="1" thickBot="1" x14ac:dyDescent="0.3">
      <c r="E4" s="77" t="s">
        <v>967</v>
      </c>
      <c r="F4" s="78"/>
      <c r="G4" s="79"/>
      <c r="H4" s="78" t="s">
        <v>1428</v>
      </c>
      <c r="I4" s="78"/>
      <c r="J4" s="78"/>
      <c r="K4" s="77" t="s">
        <v>1431</v>
      </c>
      <c r="L4" s="78"/>
      <c r="M4" s="79"/>
      <c r="N4" s="78" t="s">
        <v>1434</v>
      </c>
      <c r="O4" s="78"/>
      <c r="P4" s="78"/>
      <c r="Q4" s="77" t="s">
        <v>968</v>
      </c>
      <c r="R4" s="78"/>
      <c r="S4" s="79"/>
    </row>
    <row r="5" spans="1:22" ht="15.75" customHeight="1" thickBot="1" x14ac:dyDescent="0.3">
      <c r="A5" s="66" t="s">
        <v>1185</v>
      </c>
      <c r="B5" s="67" t="s">
        <v>8</v>
      </c>
      <c r="C5" s="25" t="s">
        <v>2</v>
      </c>
      <c r="D5" s="25" t="s">
        <v>3</v>
      </c>
      <c r="E5" s="74" t="s">
        <v>9</v>
      </c>
      <c r="F5" s="75" t="s">
        <v>10</v>
      </c>
      <c r="G5" s="76" t="s">
        <v>5</v>
      </c>
      <c r="H5" s="74" t="s">
        <v>9</v>
      </c>
      <c r="I5" s="75" t="s">
        <v>10</v>
      </c>
      <c r="J5" s="76" t="s">
        <v>5</v>
      </c>
      <c r="K5" s="74" t="s">
        <v>9</v>
      </c>
      <c r="L5" s="75" t="s">
        <v>10</v>
      </c>
      <c r="M5" s="76" t="s">
        <v>5</v>
      </c>
      <c r="N5" s="74" t="s">
        <v>9</v>
      </c>
      <c r="O5" s="75" t="s">
        <v>10</v>
      </c>
      <c r="P5" s="76" t="s">
        <v>5</v>
      </c>
      <c r="Q5" s="74" t="s">
        <v>9</v>
      </c>
      <c r="R5" s="75" t="s">
        <v>10</v>
      </c>
      <c r="S5" s="76" t="s">
        <v>5</v>
      </c>
      <c r="T5" s="26" t="s">
        <v>4</v>
      </c>
      <c r="U5" s="33"/>
      <c r="V5" s="28" t="s">
        <v>11</v>
      </c>
    </row>
    <row r="6" spans="1:22" x14ac:dyDescent="0.25">
      <c r="A6" s="68" t="s">
        <v>1186</v>
      </c>
      <c r="B6" s="27" t="s">
        <v>12</v>
      </c>
      <c r="C6" s="24" t="s">
        <v>147</v>
      </c>
      <c r="D6" s="36" t="s">
        <v>618</v>
      </c>
      <c r="E6" s="39">
        <v>-3.6269999999999998</v>
      </c>
      <c r="F6" s="72">
        <v>-2.6190000000000002</v>
      </c>
      <c r="G6" s="34">
        <v>2</v>
      </c>
      <c r="H6" s="38">
        <v>-0.76900000000000002</v>
      </c>
      <c r="I6" s="72">
        <v>-0.27600000000000002</v>
      </c>
      <c r="J6" s="35">
        <v>3</v>
      </c>
      <c r="K6" s="39">
        <v>-7.4999999999999997E-2</v>
      </c>
      <c r="L6" s="72">
        <v>-0.25800000000000001</v>
      </c>
      <c r="M6" s="34">
        <v>3</v>
      </c>
      <c r="N6" s="38">
        <v>-1.1830000000000001</v>
      </c>
      <c r="O6" s="72">
        <v>-1.052</v>
      </c>
      <c r="P6" s="35">
        <v>3</v>
      </c>
      <c r="Q6" s="39">
        <v>-0.76300000000000001</v>
      </c>
      <c r="R6" s="72">
        <v>-0.92700000000000005</v>
      </c>
      <c r="S6" s="34">
        <v>3</v>
      </c>
      <c r="T6" s="37"/>
      <c r="V6" s="29" t="s">
        <v>1181</v>
      </c>
    </row>
    <row r="7" spans="1:22" x14ac:dyDescent="0.25">
      <c r="A7" s="68" t="s">
        <v>1186</v>
      </c>
      <c r="B7" s="27" t="s">
        <v>12</v>
      </c>
      <c r="C7" s="24" t="s">
        <v>148</v>
      </c>
      <c r="D7" s="36" t="s">
        <v>618</v>
      </c>
      <c r="E7" s="39">
        <v>-1.6419999999999999</v>
      </c>
      <c r="F7" s="72">
        <v>-1.381</v>
      </c>
      <c r="G7" s="34">
        <v>3</v>
      </c>
      <c r="H7" s="38">
        <v>0.59799999999999998</v>
      </c>
      <c r="I7" s="72">
        <v>-0.41699999999999998</v>
      </c>
      <c r="J7" s="35">
        <v>2</v>
      </c>
      <c r="K7" s="39">
        <v>-1.992</v>
      </c>
      <c r="L7" s="72">
        <v>-1.96</v>
      </c>
      <c r="M7" s="34">
        <v>1</v>
      </c>
      <c r="N7" s="38">
        <v>1.028</v>
      </c>
      <c r="O7" s="72">
        <v>0.28599999999999998</v>
      </c>
      <c r="P7" s="35">
        <v>3</v>
      </c>
      <c r="Q7" s="39">
        <v>-0.59299999999999997</v>
      </c>
      <c r="R7" s="72">
        <v>-3.3000000000000002E-2</v>
      </c>
      <c r="S7" s="34">
        <v>3</v>
      </c>
      <c r="T7" s="37"/>
      <c r="V7" s="29" t="s">
        <v>1182</v>
      </c>
    </row>
    <row r="8" spans="1:22" x14ac:dyDescent="0.25">
      <c r="A8" s="68" t="s">
        <v>1187</v>
      </c>
      <c r="B8" s="27" t="s">
        <v>13</v>
      </c>
      <c r="C8" s="27" t="s">
        <v>149</v>
      </c>
      <c r="D8" s="35" t="s">
        <v>619</v>
      </c>
      <c r="E8" s="39">
        <v>1.587</v>
      </c>
      <c r="F8" s="72">
        <v>-0.32100000000000001</v>
      </c>
      <c r="G8" s="34">
        <v>2</v>
      </c>
      <c r="H8" s="38">
        <v>3.2280000000000002</v>
      </c>
      <c r="I8" s="72">
        <v>1.68</v>
      </c>
      <c r="J8" s="35">
        <v>3</v>
      </c>
      <c r="K8" s="39">
        <v>1.93</v>
      </c>
      <c r="L8" s="72">
        <v>1.2290000000000001</v>
      </c>
      <c r="M8" s="34">
        <v>3</v>
      </c>
      <c r="N8" s="38">
        <v>1.63</v>
      </c>
      <c r="O8" s="72">
        <v>0.503</v>
      </c>
      <c r="P8" s="35">
        <v>3</v>
      </c>
      <c r="Q8" s="39">
        <v>4.3999999999999997E-2</v>
      </c>
      <c r="R8" s="72">
        <v>-2.7E-2</v>
      </c>
      <c r="S8" s="34">
        <v>3</v>
      </c>
      <c r="T8" s="37"/>
      <c r="V8" s="29"/>
    </row>
    <row r="9" spans="1:22" x14ac:dyDescent="0.25">
      <c r="A9" s="68" t="s">
        <v>1187</v>
      </c>
      <c r="B9" s="27" t="s">
        <v>13</v>
      </c>
      <c r="C9" s="27" t="s">
        <v>150</v>
      </c>
      <c r="D9" s="35" t="s">
        <v>619</v>
      </c>
      <c r="E9" s="39">
        <v>1.331</v>
      </c>
      <c r="F9" s="72">
        <v>-1.409</v>
      </c>
      <c r="G9" s="34">
        <v>2</v>
      </c>
      <c r="H9" s="38">
        <v>0.378</v>
      </c>
      <c r="I9" s="72">
        <v>0.26100000000000001</v>
      </c>
      <c r="J9" s="35">
        <v>3</v>
      </c>
      <c r="K9" s="39">
        <v>-0.17899999999999999</v>
      </c>
      <c r="L9" s="72">
        <v>-1.121</v>
      </c>
      <c r="M9" s="34">
        <v>2</v>
      </c>
      <c r="N9" s="38">
        <v>-1.2010000000000001</v>
      </c>
      <c r="O9" s="72">
        <v>-1.325</v>
      </c>
      <c r="P9" s="35">
        <v>3</v>
      </c>
      <c r="Q9" s="39">
        <v>-0.57999999999999996</v>
      </c>
      <c r="R9" s="72">
        <v>-0.45300000000000001</v>
      </c>
      <c r="S9" s="34">
        <v>3</v>
      </c>
      <c r="T9" s="37"/>
      <c r="V9" s="29" t="s">
        <v>1183</v>
      </c>
    </row>
    <row r="10" spans="1:22" ht="15.75" thickBot="1" x14ac:dyDescent="0.3">
      <c r="A10" s="68" t="s">
        <v>1188</v>
      </c>
      <c r="B10" s="27" t="s">
        <v>14</v>
      </c>
      <c r="C10" s="27" t="s">
        <v>151</v>
      </c>
      <c r="D10" s="35" t="s">
        <v>620</v>
      </c>
      <c r="E10" s="39">
        <v>0.98099999999999998</v>
      </c>
      <c r="F10" s="72">
        <v>0.98599999999999999</v>
      </c>
      <c r="G10" s="34">
        <v>2</v>
      </c>
      <c r="H10" s="38">
        <v>-0.53</v>
      </c>
      <c r="I10" s="72">
        <v>-0.46500000000000002</v>
      </c>
      <c r="J10" s="35">
        <v>3</v>
      </c>
      <c r="K10" s="39">
        <v>8.5999999999999993E-2</v>
      </c>
      <c r="L10" s="72">
        <v>-0.42499999999999999</v>
      </c>
      <c r="M10" s="34">
        <v>3</v>
      </c>
      <c r="N10" s="38">
        <v>-0.54300000000000004</v>
      </c>
      <c r="O10" s="72">
        <v>-1.0720000000000001</v>
      </c>
      <c r="P10" s="35">
        <v>3</v>
      </c>
      <c r="Q10" s="39">
        <v>-0.47699999999999998</v>
      </c>
      <c r="R10" s="72">
        <v>-0.59399999999999997</v>
      </c>
      <c r="S10" s="34">
        <v>3</v>
      </c>
      <c r="T10" s="37"/>
      <c r="V10" s="30" t="s">
        <v>1184</v>
      </c>
    </row>
    <row r="11" spans="1:22" x14ac:dyDescent="0.25">
      <c r="A11" s="68" t="s">
        <v>1188</v>
      </c>
      <c r="B11" s="27" t="s">
        <v>14</v>
      </c>
      <c r="C11" s="24" t="s">
        <v>152</v>
      </c>
      <c r="D11" s="36" t="s">
        <v>620</v>
      </c>
      <c r="E11" s="39">
        <v>2.3E-2</v>
      </c>
      <c r="F11" s="72">
        <v>-1.373</v>
      </c>
      <c r="G11" s="34">
        <v>2</v>
      </c>
      <c r="H11" s="38">
        <v>-8.3000000000000004E-2</v>
      </c>
      <c r="I11" s="72">
        <v>0.45</v>
      </c>
      <c r="J11" s="35">
        <v>3</v>
      </c>
      <c r="K11" s="39">
        <v>-0.28499999999999998</v>
      </c>
      <c r="L11" s="72">
        <v>-0.503</v>
      </c>
      <c r="M11" s="34">
        <v>3</v>
      </c>
      <c r="N11" s="38">
        <v>0.57299999999999995</v>
      </c>
      <c r="O11" s="72">
        <v>-0.45100000000000001</v>
      </c>
      <c r="P11" s="35">
        <v>3</v>
      </c>
      <c r="Q11" s="39">
        <v>-1.6319999999999999</v>
      </c>
      <c r="R11" s="72">
        <v>-1.853</v>
      </c>
      <c r="S11" s="34">
        <v>3</v>
      </c>
      <c r="T11" s="37"/>
    </row>
    <row r="12" spans="1:22" x14ac:dyDescent="0.25">
      <c r="A12" s="68" t="s">
        <v>1189</v>
      </c>
      <c r="B12" s="27" t="s">
        <v>15</v>
      </c>
      <c r="C12" s="24" t="s">
        <v>153</v>
      </c>
      <c r="D12" s="36" t="s">
        <v>621</v>
      </c>
      <c r="E12" s="39">
        <v>-2.278</v>
      </c>
      <c r="F12" s="72">
        <v>-1.401</v>
      </c>
      <c r="G12" s="34">
        <v>2</v>
      </c>
      <c r="H12" s="38">
        <v>-1.022</v>
      </c>
      <c r="I12" s="72">
        <v>-1.107</v>
      </c>
      <c r="J12" s="35">
        <v>2</v>
      </c>
      <c r="K12" s="39">
        <v>-0.433</v>
      </c>
      <c r="L12" s="72">
        <v>-6.0000000000000001E-3</v>
      </c>
      <c r="M12" s="34">
        <v>3</v>
      </c>
      <c r="N12" s="38">
        <v>-1.4259999999999999</v>
      </c>
      <c r="O12" s="72">
        <v>-0.999</v>
      </c>
      <c r="P12" s="35">
        <v>3</v>
      </c>
      <c r="Q12" s="39">
        <v>0.128</v>
      </c>
      <c r="R12" s="72">
        <v>1.0509999999999999</v>
      </c>
      <c r="S12" s="34">
        <v>3</v>
      </c>
      <c r="T12" s="37"/>
    </row>
    <row r="13" spans="1:22" x14ac:dyDescent="0.25">
      <c r="A13" s="68" t="s">
        <v>1189</v>
      </c>
      <c r="B13" s="27" t="s">
        <v>15</v>
      </c>
      <c r="C13" s="24" t="s">
        <v>154</v>
      </c>
      <c r="D13" s="36" t="s">
        <v>621</v>
      </c>
      <c r="E13" s="39">
        <v>-3.4049999999999998</v>
      </c>
      <c r="F13" s="72">
        <v>-1.885</v>
      </c>
      <c r="G13" s="34">
        <v>2</v>
      </c>
      <c r="H13" s="38">
        <v>-1.7909999999999999</v>
      </c>
      <c r="I13" s="72">
        <v>-1.228</v>
      </c>
      <c r="J13" s="35">
        <v>3</v>
      </c>
      <c r="K13" s="39">
        <v>-2.8000000000000001E-2</v>
      </c>
      <c r="L13" s="72">
        <v>0.35699999999999998</v>
      </c>
      <c r="M13" s="34">
        <v>3</v>
      </c>
      <c r="N13" s="38">
        <v>-1.323</v>
      </c>
      <c r="O13" s="72">
        <v>-2.0329999999999999</v>
      </c>
      <c r="P13" s="35">
        <v>3</v>
      </c>
      <c r="Q13" s="39">
        <v>5.3999999999999999E-2</v>
      </c>
      <c r="R13" s="72">
        <v>-0.38</v>
      </c>
      <c r="S13" s="34">
        <v>3</v>
      </c>
      <c r="T13" s="37"/>
    </row>
    <row r="14" spans="1:22" x14ac:dyDescent="0.25">
      <c r="A14" s="68" t="s">
        <v>1190</v>
      </c>
      <c r="B14" s="27" t="s">
        <v>16</v>
      </c>
      <c r="C14" s="24" t="s">
        <v>155</v>
      </c>
      <c r="D14" s="36" t="s">
        <v>622</v>
      </c>
      <c r="E14" s="39">
        <v>-1.8260000000000001</v>
      </c>
      <c r="F14" s="72">
        <v>-0.63300000000000001</v>
      </c>
      <c r="G14" s="34">
        <v>2</v>
      </c>
      <c r="H14" s="38">
        <v>-0.22500000000000001</v>
      </c>
      <c r="I14" s="72">
        <v>-0.80900000000000005</v>
      </c>
      <c r="J14" s="35">
        <v>3</v>
      </c>
      <c r="K14" s="39">
        <v>-1.048</v>
      </c>
      <c r="L14" s="72">
        <v>-1.5289999999999999</v>
      </c>
      <c r="M14" s="34">
        <v>3</v>
      </c>
      <c r="N14" s="38">
        <v>-0.61099999999999999</v>
      </c>
      <c r="O14" s="72">
        <v>-1.323</v>
      </c>
      <c r="P14" s="35">
        <v>3</v>
      </c>
      <c r="Q14" s="39">
        <v>-0.79300000000000004</v>
      </c>
      <c r="R14" s="72">
        <v>-0.75600000000000001</v>
      </c>
      <c r="S14" s="34">
        <v>3</v>
      </c>
      <c r="T14" s="37"/>
    </row>
    <row r="15" spans="1:22" x14ac:dyDescent="0.25">
      <c r="A15" s="68" t="s">
        <v>1190</v>
      </c>
      <c r="B15" s="27" t="s">
        <v>16</v>
      </c>
      <c r="C15" s="24" t="s">
        <v>156</v>
      </c>
      <c r="D15" s="36" t="s">
        <v>622</v>
      </c>
      <c r="E15" s="39">
        <v>-0.25900000000000001</v>
      </c>
      <c r="F15" s="72">
        <v>-0.04</v>
      </c>
      <c r="G15" s="34">
        <v>2</v>
      </c>
      <c r="H15" s="38">
        <v>-1.8480000000000001</v>
      </c>
      <c r="I15" s="72">
        <v>-1.075</v>
      </c>
      <c r="J15" s="35">
        <v>2</v>
      </c>
      <c r="K15" s="39">
        <v>1.409</v>
      </c>
      <c r="L15" s="72">
        <v>1.075</v>
      </c>
      <c r="M15" s="34">
        <v>3</v>
      </c>
      <c r="N15" s="38">
        <v>3.9E-2</v>
      </c>
      <c r="O15" s="72">
        <v>-0.97299999999999998</v>
      </c>
      <c r="P15" s="35">
        <v>3</v>
      </c>
      <c r="Q15" s="39">
        <v>0.27300000000000002</v>
      </c>
      <c r="R15" s="72">
        <v>0.47399999999999998</v>
      </c>
      <c r="S15" s="34">
        <v>3</v>
      </c>
      <c r="T15" s="37"/>
    </row>
    <row r="16" spans="1:22" x14ac:dyDescent="0.25">
      <c r="A16" s="68" t="s">
        <v>1191</v>
      </c>
      <c r="B16" s="27" t="s">
        <v>17</v>
      </c>
      <c r="C16" s="24" t="s">
        <v>157</v>
      </c>
      <c r="D16" s="36" t="s">
        <v>623</v>
      </c>
      <c r="E16" s="39">
        <v>0.5</v>
      </c>
      <c r="F16" s="72">
        <v>-0.34100000000000003</v>
      </c>
      <c r="G16" s="34">
        <v>3</v>
      </c>
      <c r="H16" s="38">
        <v>-0.59299999999999997</v>
      </c>
      <c r="I16" s="72">
        <v>-1.1659999999999999</v>
      </c>
      <c r="J16" s="35">
        <v>3</v>
      </c>
      <c r="K16" s="39">
        <v>-0.373</v>
      </c>
      <c r="L16" s="72">
        <v>-0.4</v>
      </c>
      <c r="M16" s="34">
        <v>3</v>
      </c>
      <c r="N16" s="38">
        <v>-0.40300000000000002</v>
      </c>
      <c r="O16" s="72">
        <v>-0.90400000000000003</v>
      </c>
      <c r="P16" s="35">
        <v>3</v>
      </c>
      <c r="Q16" s="39">
        <v>-1.135</v>
      </c>
      <c r="R16" s="72">
        <v>-1.2030000000000001</v>
      </c>
      <c r="S16" s="34">
        <v>3</v>
      </c>
      <c r="T16" s="37"/>
    </row>
    <row r="17" spans="1:20" x14ac:dyDescent="0.25">
      <c r="A17" s="68" t="s">
        <v>1191</v>
      </c>
      <c r="B17" s="27" t="s">
        <v>17</v>
      </c>
      <c r="C17" s="24" t="s">
        <v>158</v>
      </c>
      <c r="D17" s="36" t="s">
        <v>623</v>
      </c>
      <c r="E17" s="39">
        <v>-0.26900000000000002</v>
      </c>
      <c r="F17" s="72">
        <v>-0.748</v>
      </c>
      <c r="G17" s="34">
        <v>2</v>
      </c>
      <c r="H17" s="38">
        <v>-1.361</v>
      </c>
      <c r="I17" s="72">
        <v>-0.47899999999999998</v>
      </c>
      <c r="J17" s="35">
        <v>3</v>
      </c>
      <c r="K17" s="39">
        <v>-0.154</v>
      </c>
      <c r="L17" s="72">
        <v>-0.39200000000000002</v>
      </c>
      <c r="M17" s="34">
        <v>3</v>
      </c>
      <c r="N17" s="38">
        <v>-6.8000000000000005E-2</v>
      </c>
      <c r="O17" s="72">
        <v>0.32700000000000001</v>
      </c>
      <c r="P17" s="35">
        <v>3</v>
      </c>
      <c r="Q17" s="39">
        <v>-0.443</v>
      </c>
      <c r="R17" s="72">
        <v>-0.13300000000000001</v>
      </c>
      <c r="S17" s="34">
        <v>3</v>
      </c>
      <c r="T17" s="37"/>
    </row>
    <row r="18" spans="1:20" x14ac:dyDescent="0.25">
      <c r="A18" s="68" t="s">
        <v>1192</v>
      </c>
      <c r="B18" s="27" t="s">
        <v>18</v>
      </c>
      <c r="C18" s="24" t="s">
        <v>159</v>
      </c>
      <c r="D18" s="36" t="s">
        <v>624</v>
      </c>
      <c r="E18" s="39">
        <v>1.1439999999999999</v>
      </c>
      <c r="F18" s="72">
        <v>-1.1319999999999999</v>
      </c>
      <c r="G18" s="34">
        <v>3</v>
      </c>
      <c r="H18" s="38">
        <v>0.48799999999999999</v>
      </c>
      <c r="I18" s="72">
        <v>0.91900000000000004</v>
      </c>
      <c r="J18" s="35">
        <v>3</v>
      </c>
      <c r="K18" s="39">
        <v>-0.91200000000000003</v>
      </c>
      <c r="L18" s="72">
        <v>-1.353</v>
      </c>
      <c r="M18" s="34">
        <v>3</v>
      </c>
      <c r="N18" s="38">
        <v>-0.12</v>
      </c>
      <c r="O18" s="72">
        <v>-0.875</v>
      </c>
      <c r="P18" s="35">
        <v>3</v>
      </c>
      <c r="Q18" s="39">
        <v>-0.68300000000000005</v>
      </c>
      <c r="R18" s="72">
        <v>-1.0049999999999999</v>
      </c>
      <c r="S18" s="34">
        <v>3</v>
      </c>
      <c r="T18" s="37"/>
    </row>
    <row r="19" spans="1:20" x14ac:dyDescent="0.25">
      <c r="A19" s="68" t="s">
        <v>1192</v>
      </c>
      <c r="B19" s="27" t="s">
        <v>18</v>
      </c>
      <c r="C19" s="24" t="s">
        <v>160</v>
      </c>
      <c r="D19" s="36" t="s">
        <v>624</v>
      </c>
      <c r="E19" s="39">
        <v>-0.92600000000000005</v>
      </c>
      <c r="F19" s="72">
        <v>-1.296</v>
      </c>
      <c r="G19" s="34">
        <v>2</v>
      </c>
      <c r="H19" s="38">
        <v>0.45100000000000001</v>
      </c>
      <c r="I19" s="72">
        <v>0.41799999999999998</v>
      </c>
      <c r="J19" s="35">
        <v>2</v>
      </c>
      <c r="K19" s="39">
        <v>-0.158</v>
      </c>
      <c r="L19" s="72">
        <v>-0.13700000000000001</v>
      </c>
      <c r="M19" s="34">
        <v>3</v>
      </c>
      <c r="N19" s="38">
        <v>-0.42199999999999999</v>
      </c>
      <c r="O19" s="72">
        <v>-1.03</v>
      </c>
      <c r="P19" s="35">
        <v>3</v>
      </c>
      <c r="Q19" s="39">
        <v>-0.378</v>
      </c>
      <c r="R19" s="72">
        <v>-0.60299999999999998</v>
      </c>
      <c r="S19" s="34">
        <v>3</v>
      </c>
      <c r="T19" s="37"/>
    </row>
    <row r="20" spans="1:20" x14ac:dyDescent="0.25">
      <c r="A20" s="68" t="s">
        <v>1193</v>
      </c>
      <c r="B20" s="27" t="s">
        <v>19</v>
      </c>
      <c r="C20" s="24" t="s">
        <v>161</v>
      </c>
      <c r="D20" s="36" t="s">
        <v>625</v>
      </c>
      <c r="E20" s="39">
        <v>0.5</v>
      </c>
      <c r="F20" s="72">
        <v>-0.16500000000000001</v>
      </c>
      <c r="G20" s="34">
        <v>1</v>
      </c>
      <c r="H20" s="38">
        <v>-0.63100000000000001</v>
      </c>
      <c r="I20" s="72">
        <v>-0.88500000000000001</v>
      </c>
      <c r="J20" s="35">
        <v>3</v>
      </c>
      <c r="K20" s="39">
        <v>0.22700000000000001</v>
      </c>
      <c r="L20" s="72">
        <v>0.90200000000000002</v>
      </c>
      <c r="M20" s="34">
        <v>3</v>
      </c>
      <c r="N20" s="38">
        <v>-0.57099999999999995</v>
      </c>
      <c r="O20" s="72">
        <v>-0.36299999999999999</v>
      </c>
      <c r="P20" s="35">
        <v>3</v>
      </c>
      <c r="Q20" s="39">
        <v>0.40899999999999997</v>
      </c>
      <c r="R20" s="72">
        <v>0.84199999999999997</v>
      </c>
      <c r="S20" s="34">
        <v>3</v>
      </c>
      <c r="T20" s="37"/>
    </row>
    <row r="21" spans="1:20" x14ac:dyDescent="0.25">
      <c r="A21" s="68" t="s">
        <v>1193</v>
      </c>
      <c r="B21" s="27" t="s">
        <v>19</v>
      </c>
      <c r="C21" s="24" t="s">
        <v>162</v>
      </c>
      <c r="D21" s="36" t="s">
        <v>625</v>
      </c>
      <c r="E21" s="39">
        <v>-1.1579999999999999</v>
      </c>
      <c r="F21" s="72">
        <v>-2.129</v>
      </c>
      <c r="G21" s="34">
        <v>2</v>
      </c>
      <c r="H21" s="38">
        <v>-0.219</v>
      </c>
      <c r="I21" s="72">
        <v>-0.151</v>
      </c>
      <c r="J21" s="35">
        <v>2</v>
      </c>
      <c r="K21" s="39">
        <v>-1.3380000000000001</v>
      </c>
      <c r="L21" s="72">
        <v>-1.363</v>
      </c>
      <c r="M21" s="34">
        <v>3</v>
      </c>
      <c r="N21" s="38">
        <v>-1.607</v>
      </c>
      <c r="O21" s="72">
        <v>-1.833</v>
      </c>
      <c r="P21" s="35">
        <v>3</v>
      </c>
      <c r="Q21" s="39">
        <v>-0.72799999999999998</v>
      </c>
      <c r="R21" s="72">
        <v>-0.76</v>
      </c>
      <c r="S21" s="34">
        <v>3</v>
      </c>
      <c r="T21" s="37"/>
    </row>
    <row r="22" spans="1:20" x14ac:dyDescent="0.25">
      <c r="A22" s="68" t="s">
        <v>1194</v>
      </c>
      <c r="B22" s="27" t="s">
        <v>20</v>
      </c>
      <c r="C22" s="24" t="s">
        <v>163</v>
      </c>
      <c r="D22" s="36" t="s">
        <v>626</v>
      </c>
      <c r="E22" s="39">
        <v>-2.4510000000000001</v>
      </c>
      <c r="F22" s="72">
        <v>-2.1930000000000001</v>
      </c>
      <c r="G22" s="34">
        <v>3</v>
      </c>
      <c r="H22" s="38">
        <v>-0.437</v>
      </c>
      <c r="I22" s="72">
        <v>-1.476</v>
      </c>
      <c r="J22" s="35">
        <v>3</v>
      </c>
      <c r="K22" s="39">
        <v>0.433</v>
      </c>
      <c r="L22" s="72">
        <v>1.9E-2</v>
      </c>
      <c r="M22" s="34">
        <v>3</v>
      </c>
      <c r="N22" s="38">
        <v>-4.3999999999999997E-2</v>
      </c>
      <c r="O22" s="72">
        <v>0.20300000000000001</v>
      </c>
      <c r="P22" s="35">
        <v>3</v>
      </c>
      <c r="Q22" s="39">
        <v>1.2130000000000001</v>
      </c>
      <c r="R22" s="72">
        <v>1.3049999999999999</v>
      </c>
      <c r="S22" s="34">
        <v>3</v>
      </c>
      <c r="T22" s="37"/>
    </row>
    <row r="23" spans="1:20" x14ac:dyDescent="0.25">
      <c r="A23" s="68" t="s">
        <v>1194</v>
      </c>
      <c r="B23" s="27" t="s">
        <v>20</v>
      </c>
      <c r="C23" s="24" t="s">
        <v>164</v>
      </c>
      <c r="D23" s="36" t="s">
        <v>626</v>
      </c>
      <c r="E23" s="39">
        <v>1.6559999999999999</v>
      </c>
      <c r="F23" s="72">
        <v>-1.6919999999999999</v>
      </c>
      <c r="G23" s="34">
        <v>3</v>
      </c>
      <c r="H23" s="38">
        <v>1.413</v>
      </c>
      <c r="I23" s="72">
        <v>-0.96399999999999997</v>
      </c>
      <c r="J23" s="35">
        <v>3</v>
      </c>
      <c r="K23" s="39">
        <v>1.034</v>
      </c>
      <c r="L23" s="72">
        <v>-1.0629999999999999</v>
      </c>
      <c r="M23" s="34">
        <v>3</v>
      </c>
      <c r="N23" s="38">
        <v>2.0459999999999998</v>
      </c>
      <c r="O23" s="72">
        <v>-1.9790000000000001</v>
      </c>
      <c r="P23" s="35">
        <v>3</v>
      </c>
      <c r="Q23" s="39">
        <v>1.506</v>
      </c>
      <c r="R23" s="72">
        <v>-0.80100000000000005</v>
      </c>
      <c r="S23" s="34">
        <v>3</v>
      </c>
      <c r="T23" s="37"/>
    </row>
    <row r="24" spans="1:20" x14ac:dyDescent="0.25">
      <c r="A24" s="68" t="s">
        <v>1195</v>
      </c>
      <c r="B24" s="27" t="s">
        <v>21</v>
      </c>
      <c r="C24" s="24" t="s">
        <v>165</v>
      </c>
      <c r="D24" s="36" t="s">
        <v>627</v>
      </c>
      <c r="E24" s="39">
        <v>-0.109</v>
      </c>
      <c r="F24" s="72">
        <v>-0.38500000000000001</v>
      </c>
      <c r="G24" s="34">
        <v>12</v>
      </c>
      <c r="H24" s="38">
        <v>-0.497</v>
      </c>
      <c r="I24" s="72">
        <v>-0.54</v>
      </c>
      <c r="J24" s="35">
        <v>12</v>
      </c>
      <c r="K24" s="39">
        <v>0.10199999999999999</v>
      </c>
      <c r="L24" s="72">
        <v>-0.20300000000000001</v>
      </c>
      <c r="M24" s="34">
        <v>12</v>
      </c>
      <c r="N24" s="38">
        <v>-0.65900000000000003</v>
      </c>
      <c r="O24" s="72">
        <v>-1.026</v>
      </c>
      <c r="P24" s="35">
        <v>12</v>
      </c>
      <c r="Q24" s="39">
        <v>-0.14599999999999999</v>
      </c>
      <c r="R24" s="72">
        <v>-0.24399999999999999</v>
      </c>
      <c r="S24" s="34">
        <v>12</v>
      </c>
      <c r="T24" s="37" t="s">
        <v>959</v>
      </c>
    </row>
    <row r="25" spans="1:20" x14ac:dyDescent="0.25">
      <c r="A25" s="68" t="s">
        <v>1195</v>
      </c>
      <c r="B25" s="27" t="s">
        <v>21</v>
      </c>
      <c r="C25" s="24" t="s">
        <v>166</v>
      </c>
      <c r="D25" s="36" t="s">
        <v>627</v>
      </c>
      <c r="E25" s="39">
        <v>1.35</v>
      </c>
      <c r="F25" s="72">
        <v>0.23499999999999999</v>
      </c>
      <c r="G25" s="34">
        <v>12</v>
      </c>
      <c r="H25" s="38">
        <v>0.23300000000000001</v>
      </c>
      <c r="I25" s="72">
        <v>2E-3</v>
      </c>
      <c r="J25" s="35">
        <v>12</v>
      </c>
      <c r="K25" s="39">
        <v>0.27900000000000003</v>
      </c>
      <c r="L25" s="72">
        <v>2.5000000000000001E-2</v>
      </c>
      <c r="M25" s="34">
        <v>12</v>
      </c>
      <c r="N25" s="38">
        <v>0.373</v>
      </c>
      <c r="O25" s="72">
        <v>-0.38</v>
      </c>
      <c r="P25" s="35">
        <v>12</v>
      </c>
      <c r="Q25" s="39">
        <v>-0.02</v>
      </c>
      <c r="R25" s="72">
        <v>-0.156</v>
      </c>
      <c r="S25" s="34">
        <v>12</v>
      </c>
      <c r="T25" s="37" t="s">
        <v>959</v>
      </c>
    </row>
    <row r="26" spans="1:20" x14ac:dyDescent="0.25">
      <c r="A26" s="68" t="s">
        <v>1196</v>
      </c>
      <c r="B26" s="27" t="s">
        <v>22</v>
      </c>
      <c r="C26" s="24" t="s">
        <v>167</v>
      </c>
      <c r="D26" s="36" t="s">
        <v>628</v>
      </c>
      <c r="E26" s="39">
        <v>-0.32600000000000001</v>
      </c>
      <c r="F26" s="72">
        <v>-0.65100000000000002</v>
      </c>
      <c r="G26" s="34">
        <v>11</v>
      </c>
      <c r="H26" s="38">
        <v>5.8000000000000003E-2</v>
      </c>
      <c r="I26" s="72">
        <v>-8.4000000000000005E-2</v>
      </c>
      <c r="J26" s="35">
        <v>12</v>
      </c>
      <c r="K26" s="39">
        <v>9.7000000000000003E-2</v>
      </c>
      <c r="L26" s="72">
        <v>4.2000000000000003E-2</v>
      </c>
      <c r="M26" s="34">
        <v>12</v>
      </c>
      <c r="N26" s="38">
        <v>-0.29699999999999999</v>
      </c>
      <c r="O26" s="72">
        <v>-0.27200000000000002</v>
      </c>
      <c r="P26" s="35">
        <v>12</v>
      </c>
      <c r="Q26" s="39">
        <v>-0.24199999999999999</v>
      </c>
      <c r="R26" s="72">
        <v>-0.126</v>
      </c>
      <c r="S26" s="34">
        <v>12</v>
      </c>
      <c r="T26" s="37" t="s">
        <v>959</v>
      </c>
    </row>
    <row r="27" spans="1:20" x14ac:dyDescent="0.25">
      <c r="A27" s="68" t="s">
        <v>1196</v>
      </c>
      <c r="B27" s="27" t="s">
        <v>22</v>
      </c>
      <c r="C27" s="24" t="s">
        <v>168</v>
      </c>
      <c r="D27" s="36" t="s">
        <v>628</v>
      </c>
      <c r="E27" s="39">
        <v>0.20399999999999999</v>
      </c>
      <c r="F27" s="72">
        <v>0.26900000000000002</v>
      </c>
      <c r="G27" s="34">
        <v>12</v>
      </c>
      <c r="H27" s="38">
        <v>0.28399999999999997</v>
      </c>
      <c r="I27" s="72">
        <v>-0.26300000000000001</v>
      </c>
      <c r="J27" s="35">
        <v>12</v>
      </c>
      <c r="K27" s="39">
        <v>0.13</v>
      </c>
      <c r="L27" s="72">
        <v>0.192</v>
      </c>
      <c r="M27" s="34">
        <v>12</v>
      </c>
      <c r="N27" s="38">
        <v>-0.376</v>
      </c>
      <c r="O27" s="72">
        <v>-0.437</v>
      </c>
      <c r="P27" s="35">
        <v>12</v>
      </c>
      <c r="Q27" s="39">
        <v>0.224</v>
      </c>
      <c r="R27" s="72">
        <v>4.5999999999999999E-2</v>
      </c>
      <c r="S27" s="34">
        <v>12</v>
      </c>
      <c r="T27" s="37" t="s">
        <v>959</v>
      </c>
    </row>
    <row r="28" spans="1:20" x14ac:dyDescent="0.25">
      <c r="A28" s="68" t="s">
        <v>1197</v>
      </c>
      <c r="B28" s="27" t="s">
        <v>23</v>
      </c>
      <c r="C28" s="24" t="s">
        <v>169</v>
      </c>
      <c r="D28" s="36" t="s">
        <v>629</v>
      </c>
      <c r="E28" s="39">
        <v>-0.77700000000000002</v>
      </c>
      <c r="F28" s="72">
        <v>-1.083</v>
      </c>
      <c r="G28" s="34">
        <v>12</v>
      </c>
      <c r="H28" s="38">
        <v>-0.11</v>
      </c>
      <c r="I28" s="72">
        <v>-0.68400000000000005</v>
      </c>
      <c r="J28" s="35">
        <v>12</v>
      </c>
      <c r="K28" s="39">
        <v>-0.16700000000000001</v>
      </c>
      <c r="L28" s="72">
        <v>-9.2999999999999999E-2</v>
      </c>
      <c r="M28" s="34">
        <v>12</v>
      </c>
      <c r="N28" s="38">
        <v>-0.69399999999999995</v>
      </c>
      <c r="O28" s="72">
        <v>-0.63800000000000001</v>
      </c>
      <c r="P28" s="35">
        <v>12</v>
      </c>
      <c r="Q28" s="39">
        <v>5.8999999999999997E-2</v>
      </c>
      <c r="R28" s="72">
        <v>3.6999999999999998E-2</v>
      </c>
      <c r="S28" s="34">
        <v>12</v>
      </c>
      <c r="T28" s="37" t="s">
        <v>959</v>
      </c>
    </row>
    <row r="29" spans="1:20" x14ac:dyDescent="0.25">
      <c r="A29" s="68" t="s">
        <v>1197</v>
      </c>
      <c r="B29" s="27" t="s">
        <v>23</v>
      </c>
      <c r="C29" s="24" t="s">
        <v>170</v>
      </c>
      <c r="D29" s="36" t="s">
        <v>629</v>
      </c>
      <c r="E29" s="39">
        <v>-0.54100000000000004</v>
      </c>
      <c r="F29" s="72">
        <v>-0.30199999999999999</v>
      </c>
      <c r="G29" s="34">
        <v>11</v>
      </c>
      <c r="H29" s="38">
        <v>-0.45400000000000001</v>
      </c>
      <c r="I29" s="72">
        <v>-0.28299999999999997</v>
      </c>
      <c r="J29" s="35">
        <v>12</v>
      </c>
      <c r="K29" s="39">
        <v>-2.3E-2</v>
      </c>
      <c r="L29" s="72">
        <v>0.156</v>
      </c>
      <c r="M29" s="34">
        <v>12</v>
      </c>
      <c r="N29" s="38">
        <v>-0.878</v>
      </c>
      <c r="O29" s="72">
        <v>-0.46400000000000002</v>
      </c>
      <c r="P29" s="35">
        <v>12</v>
      </c>
      <c r="Q29" s="39">
        <v>-4.2000000000000003E-2</v>
      </c>
      <c r="R29" s="72">
        <v>0.187</v>
      </c>
      <c r="S29" s="34">
        <v>12</v>
      </c>
      <c r="T29" s="37" t="s">
        <v>959</v>
      </c>
    </row>
    <row r="30" spans="1:20" x14ac:dyDescent="0.25">
      <c r="A30" s="68" t="s">
        <v>1198</v>
      </c>
      <c r="B30" s="27" t="s">
        <v>24</v>
      </c>
      <c r="C30" s="24" t="s">
        <v>171</v>
      </c>
      <c r="D30" s="36" t="s">
        <v>630</v>
      </c>
      <c r="E30" s="39">
        <v>-0.60099999999999998</v>
      </c>
      <c r="F30" s="72">
        <v>-0.34699999999999998</v>
      </c>
      <c r="G30" s="34">
        <v>12</v>
      </c>
      <c r="H30" s="38">
        <v>-0.2</v>
      </c>
      <c r="I30" s="72">
        <v>-0.311</v>
      </c>
      <c r="J30" s="35">
        <v>12</v>
      </c>
      <c r="K30" s="39">
        <v>9.2999999999999999E-2</v>
      </c>
      <c r="L30" s="72">
        <v>0.33900000000000002</v>
      </c>
      <c r="M30" s="34">
        <v>12</v>
      </c>
      <c r="N30" s="38">
        <v>-0.03</v>
      </c>
      <c r="O30" s="72">
        <v>-0.28100000000000003</v>
      </c>
      <c r="P30" s="35">
        <v>12</v>
      </c>
      <c r="Q30" s="39">
        <v>-0.17599999999999999</v>
      </c>
      <c r="R30" s="72">
        <v>0.17599999999999999</v>
      </c>
      <c r="S30" s="34">
        <v>12</v>
      </c>
      <c r="T30" s="37" t="s">
        <v>959</v>
      </c>
    </row>
    <row r="31" spans="1:20" x14ac:dyDescent="0.25">
      <c r="A31" s="68" t="s">
        <v>1198</v>
      </c>
      <c r="B31" s="27" t="s">
        <v>24</v>
      </c>
      <c r="C31" s="24" t="s">
        <v>172</v>
      </c>
      <c r="D31" s="36" t="s">
        <v>630</v>
      </c>
      <c r="E31" s="39">
        <v>0.249</v>
      </c>
      <c r="F31" s="72">
        <v>-0.1</v>
      </c>
      <c r="G31" s="34">
        <v>12</v>
      </c>
      <c r="H31" s="38">
        <v>-0.50600000000000001</v>
      </c>
      <c r="I31" s="72">
        <v>-0.67500000000000004</v>
      </c>
      <c r="J31" s="35">
        <v>12</v>
      </c>
      <c r="K31" s="39">
        <v>-0.17799999999999999</v>
      </c>
      <c r="L31" s="72">
        <v>-3.6999999999999998E-2</v>
      </c>
      <c r="M31" s="34">
        <v>12</v>
      </c>
      <c r="N31" s="38">
        <v>-0.81499999999999995</v>
      </c>
      <c r="O31" s="72">
        <v>-0.50700000000000001</v>
      </c>
      <c r="P31" s="35">
        <v>12</v>
      </c>
      <c r="Q31" s="39">
        <v>-0.64200000000000002</v>
      </c>
      <c r="R31" s="72">
        <v>-0.45</v>
      </c>
      <c r="S31" s="34">
        <v>12</v>
      </c>
      <c r="T31" s="37" t="s">
        <v>959</v>
      </c>
    </row>
    <row r="32" spans="1:20" x14ac:dyDescent="0.25">
      <c r="A32" s="68" t="s">
        <v>1199</v>
      </c>
      <c r="B32" s="27" t="s">
        <v>25</v>
      </c>
      <c r="C32" s="24" t="s">
        <v>173</v>
      </c>
      <c r="D32" s="36" t="s">
        <v>631</v>
      </c>
      <c r="E32" s="39">
        <v>-1.1479999999999999</v>
      </c>
      <c r="F32" s="72">
        <v>-4.1369999999999996</v>
      </c>
      <c r="G32" s="34">
        <v>3</v>
      </c>
      <c r="H32" s="38">
        <v>-0.23100000000000001</v>
      </c>
      <c r="I32" s="72">
        <v>-1.0129999999999999</v>
      </c>
      <c r="J32" s="35">
        <v>3</v>
      </c>
      <c r="K32" s="39">
        <v>-0.63900000000000001</v>
      </c>
      <c r="L32" s="72">
        <v>-0.45400000000000001</v>
      </c>
      <c r="M32" s="34">
        <v>3</v>
      </c>
      <c r="N32" s="38">
        <v>-1.0109999999999999</v>
      </c>
      <c r="O32" s="72">
        <v>-1.71</v>
      </c>
      <c r="P32" s="35">
        <v>3</v>
      </c>
      <c r="Q32" s="39">
        <v>-0.59899999999999998</v>
      </c>
      <c r="R32" s="72">
        <v>-1.0549999999999999</v>
      </c>
      <c r="S32" s="34">
        <v>3</v>
      </c>
      <c r="T32" s="37"/>
    </row>
    <row r="33" spans="1:20" x14ac:dyDescent="0.25">
      <c r="A33" s="68" t="s">
        <v>1199</v>
      </c>
      <c r="B33" s="27" t="s">
        <v>25</v>
      </c>
      <c r="C33" s="24" t="s">
        <v>174</v>
      </c>
      <c r="D33" s="36" t="s">
        <v>631</v>
      </c>
      <c r="E33" s="39">
        <v>0.68400000000000005</v>
      </c>
      <c r="F33" s="72">
        <v>-0.66700000000000004</v>
      </c>
      <c r="G33" s="34">
        <v>3</v>
      </c>
      <c r="H33" s="38">
        <v>-1.341</v>
      </c>
      <c r="I33" s="72">
        <v>-0.501</v>
      </c>
      <c r="J33" s="35">
        <v>3</v>
      </c>
      <c r="K33" s="39">
        <v>0.34</v>
      </c>
      <c r="L33" s="72">
        <v>-0.42799999999999999</v>
      </c>
      <c r="M33" s="34">
        <v>3</v>
      </c>
      <c r="N33" s="38">
        <v>-0.52600000000000002</v>
      </c>
      <c r="O33" s="72">
        <v>-1.1890000000000001</v>
      </c>
      <c r="P33" s="35">
        <v>3</v>
      </c>
      <c r="Q33" s="39">
        <v>0.51800000000000002</v>
      </c>
      <c r="R33" s="72">
        <v>0.23400000000000001</v>
      </c>
      <c r="S33" s="34">
        <v>3</v>
      </c>
      <c r="T33" s="37"/>
    </row>
    <row r="34" spans="1:20" x14ac:dyDescent="0.25">
      <c r="A34" s="68" t="s">
        <v>1200</v>
      </c>
      <c r="B34" s="27" t="s">
        <v>26</v>
      </c>
      <c r="C34" s="24" t="s">
        <v>175</v>
      </c>
      <c r="D34" s="36" t="s">
        <v>632</v>
      </c>
      <c r="E34" s="39">
        <v>-1.2729999999999999</v>
      </c>
      <c r="F34" s="72">
        <v>-2.64</v>
      </c>
      <c r="G34" s="34">
        <v>2</v>
      </c>
      <c r="H34" s="38">
        <v>2.61</v>
      </c>
      <c r="I34" s="72">
        <v>0.88900000000000001</v>
      </c>
      <c r="J34" s="35">
        <v>3</v>
      </c>
      <c r="K34" s="39">
        <v>2.6539999999999999</v>
      </c>
      <c r="L34" s="72">
        <v>0.61399999999999999</v>
      </c>
      <c r="M34" s="34">
        <v>3</v>
      </c>
      <c r="N34" s="38">
        <v>1.321</v>
      </c>
      <c r="O34" s="72">
        <v>-1.59</v>
      </c>
      <c r="P34" s="35">
        <v>3</v>
      </c>
      <c r="Q34" s="39">
        <v>1.851</v>
      </c>
      <c r="R34" s="72">
        <v>0.217</v>
      </c>
      <c r="S34" s="34">
        <v>3</v>
      </c>
      <c r="T34" s="37"/>
    </row>
    <row r="35" spans="1:20" x14ac:dyDescent="0.25">
      <c r="A35" s="68" t="s">
        <v>1200</v>
      </c>
      <c r="B35" s="27" t="s">
        <v>26</v>
      </c>
      <c r="C35" s="24" t="s">
        <v>176</v>
      </c>
      <c r="D35" s="36" t="s">
        <v>632</v>
      </c>
      <c r="E35" s="39">
        <v>-1.4810000000000001</v>
      </c>
      <c r="F35" s="72">
        <v>-1.0069999999999999</v>
      </c>
      <c r="G35" s="34">
        <v>3</v>
      </c>
      <c r="H35" s="38">
        <v>-0.90700000000000003</v>
      </c>
      <c r="I35" s="72">
        <v>-1.0589999999999999</v>
      </c>
      <c r="J35" s="35">
        <v>3</v>
      </c>
      <c r="K35" s="39">
        <v>-1.0309999999999999</v>
      </c>
      <c r="L35" s="72">
        <v>-1.4550000000000001</v>
      </c>
      <c r="M35" s="34">
        <v>3</v>
      </c>
      <c r="N35" s="38">
        <v>-1.073</v>
      </c>
      <c r="O35" s="72">
        <v>-1.0509999999999999</v>
      </c>
      <c r="P35" s="35">
        <v>3</v>
      </c>
      <c r="Q35" s="39">
        <v>-0.49199999999999999</v>
      </c>
      <c r="R35" s="72">
        <v>-0.60599999999999998</v>
      </c>
      <c r="S35" s="34">
        <v>3</v>
      </c>
      <c r="T35" s="37"/>
    </row>
    <row r="36" spans="1:20" x14ac:dyDescent="0.25">
      <c r="A36" s="68" t="s">
        <v>1201</v>
      </c>
      <c r="B36" s="27" t="s">
        <v>27</v>
      </c>
      <c r="C36" s="24" t="s">
        <v>177</v>
      </c>
      <c r="D36" s="36" t="s">
        <v>633</v>
      </c>
      <c r="E36" s="39">
        <v>-0.77500000000000002</v>
      </c>
      <c r="F36" s="72">
        <v>-0.60599999999999998</v>
      </c>
      <c r="G36" s="34">
        <v>2</v>
      </c>
      <c r="H36" s="38">
        <v>0.24099999999999999</v>
      </c>
      <c r="I36" s="72">
        <v>0.251</v>
      </c>
      <c r="J36" s="35">
        <v>2</v>
      </c>
      <c r="K36" s="39">
        <v>0.187</v>
      </c>
      <c r="L36" s="72">
        <v>-3.7999999999999999E-2</v>
      </c>
      <c r="M36" s="34">
        <v>3</v>
      </c>
      <c r="N36" s="38">
        <v>-0.53</v>
      </c>
      <c r="O36" s="72">
        <v>-1.1319999999999999</v>
      </c>
      <c r="P36" s="35">
        <v>3</v>
      </c>
      <c r="Q36" s="39">
        <v>-0.59699999999999998</v>
      </c>
      <c r="R36" s="72">
        <v>-0.49299999999999999</v>
      </c>
      <c r="S36" s="34">
        <v>3</v>
      </c>
      <c r="T36" s="37"/>
    </row>
    <row r="37" spans="1:20" x14ac:dyDescent="0.25">
      <c r="A37" s="68" t="s">
        <v>1201</v>
      </c>
      <c r="B37" s="27" t="s">
        <v>27</v>
      </c>
      <c r="C37" s="24" t="s">
        <v>178</v>
      </c>
      <c r="D37" s="36" t="s">
        <v>633</v>
      </c>
      <c r="E37" s="39">
        <v>1.0009999999999999</v>
      </c>
      <c r="F37" s="72">
        <v>0.57799999999999996</v>
      </c>
      <c r="G37" s="34">
        <v>3</v>
      </c>
      <c r="H37" s="38">
        <v>-0.45800000000000002</v>
      </c>
      <c r="I37" s="72">
        <v>-1.1120000000000001</v>
      </c>
      <c r="J37" s="35">
        <v>3</v>
      </c>
      <c r="K37" s="39">
        <v>-0.19800000000000001</v>
      </c>
      <c r="L37" s="72">
        <v>-0.92900000000000005</v>
      </c>
      <c r="M37" s="34">
        <v>3</v>
      </c>
      <c r="N37" s="38">
        <v>-0.4</v>
      </c>
      <c r="O37" s="72">
        <v>-0.61299999999999999</v>
      </c>
      <c r="P37" s="35">
        <v>3</v>
      </c>
      <c r="Q37" s="39">
        <v>-1.1479999999999999</v>
      </c>
      <c r="R37" s="72">
        <v>-1.3460000000000001</v>
      </c>
      <c r="S37" s="34">
        <v>3</v>
      </c>
      <c r="T37" s="37"/>
    </row>
    <row r="38" spans="1:20" x14ac:dyDescent="0.25">
      <c r="A38" s="68" t="s">
        <v>1202</v>
      </c>
      <c r="B38" s="27" t="s">
        <v>28</v>
      </c>
      <c r="C38" s="24" t="s">
        <v>179</v>
      </c>
      <c r="D38" s="36" t="s">
        <v>634</v>
      </c>
      <c r="E38" s="39">
        <v>-0.67600000000000005</v>
      </c>
      <c r="F38" s="72">
        <v>-2.14</v>
      </c>
      <c r="G38" s="34">
        <v>3</v>
      </c>
      <c r="H38" s="38">
        <v>1.5169999999999999</v>
      </c>
      <c r="I38" s="72">
        <v>1.415</v>
      </c>
      <c r="J38" s="35">
        <v>3</v>
      </c>
      <c r="K38" s="39">
        <v>1.5269999999999999</v>
      </c>
      <c r="L38" s="72">
        <v>1.5369999999999999</v>
      </c>
      <c r="M38" s="34">
        <v>3</v>
      </c>
      <c r="N38" s="38">
        <v>1.5580000000000001</v>
      </c>
      <c r="O38" s="72">
        <v>1.333</v>
      </c>
      <c r="P38" s="35">
        <v>3</v>
      </c>
      <c r="Q38" s="39">
        <v>1.3520000000000001</v>
      </c>
      <c r="R38" s="72">
        <v>1.0589999999999999</v>
      </c>
      <c r="S38" s="34">
        <v>3</v>
      </c>
      <c r="T38" s="37"/>
    </row>
    <row r="39" spans="1:20" x14ac:dyDescent="0.25">
      <c r="A39" s="68" t="s">
        <v>1202</v>
      </c>
      <c r="B39" s="27" t="s">
        <v>28</v>
      </c>
      <c r="C39" s="24" t="s">
        <v>180</v>
      </c>
      <c r="D39" s="36" t="s">
        <v>634</v>
      </c>
      <c r="E39" s="39">
        <v>-1.2170000000000001</v>
      </c>
      <c r="F39" s="72">
        <v>-2.7970000000000002</v>
      </c>
      <c r="G39" s="34">
        <v>3</v>
      </c>
      <c r="H39" s="38">
        <v>0.93799999999999994</v>
      </c>
      <c r="I39" s="72">
        <v>-0.33</v>
      </c>
      <c r="J39" s="35">
        <v>2</v>
      </c>
      <c r="K39" s="39">
        <v>0.78300000000000003</v>
      </c>
      <c r="L39" s="72">
        <v>0.33500000000000002</v>
      </c>
      <c r="M39" s="34">
        <v>2</v>
      </c>
      <c r="N39" s="38">
        <v>1.341</v>
      </c>
      <c r="O39" s="72">
        <v>-0.32600000000000001</v>
      </c>
      <c r="P39" s="35">
        <v>3</v>
      </c>
      <c r="Q39" s="39">
        <v>0.93799999999999994</v>
      </c>
      <c r="R39" s="72">
        <v>0.224</v>
      </c>
      <c r="S39" s="34">
        <v>3</v>
      </c>
      <c r="T39" s="37"/>
    </row>
    <row r="40" spans="1:20" x14ac:dyDescent="0.25">
      <c r="A40" s="68" t="s">
        <v>1203</v>
      </c>
      <c r="B40" s="27" t="s">
        <v>29</v>
      </c>
      <c r="C40" s="24" t="s">
        <v>181</v>
      </c>
      <c r="D40" s="36" t="s">
        <v>635</v>
      </c>
      <c r="E40" s="39">
        <v>-2.5830000000000002</v>
      </c>
      <c r="F40" s="72">
        <v>-3.7469999999999999</v>
      </c>
      <c r="G40" s="34">
        <v>3</v>
      </c>
      <c r="H40" s="38">
        <v>0.33100000000000002</v>
      </c>
      <c r="I40" s="72">
        <v>-1.03</v>
      </c>
      <c r="J40" s="35">
        <v>3</v>
      </c>
      <c r="K40" s="39">
        <v>1.407</v>
      </c>
      <c r="L40" s="72">
        <v>0.157</v>
      </c>
      <c r="M40" s="34">
        <v>3</v>
      </c>
      <c r="N40" s="38">
        <v>0.16600000000000001</v>
      </c>
      <c r="O40" s="72">
        <v>-0.73199999999999998</v>
      </c>
      <c r="P40" s="35">
        <v>3</v>
      </c>
      <c r="Q40" s="39">
        <v>1.4770000000000001</v>
      </c>
      <c r="R40" s="72">
        <v>1.39</v>
      </c>
      <c r="S40" s="34">
        <v>3</v>
      </c>
      <c r="T40" s="37"/>
    </row>
    <row r="41" spans="1:20" x14ac:dyDescent="0.25">
      <c r="A41" s="68" t="s">
        <v>1203</v>
      </c>
      <c r="B41" s="27" t="s">
        <v>29</v>
      </c>
      <c r="C41" s="24" t="s">
        <v>182</v>
      </c>
      <c r="D41" s="36" t="s">
        <v>635</v>
      </c>
      <c r="E41" s="39">
        <v>-2.7709999999999999</v>
      </c>
      <c r="F41" s="72">
        <v>-3.0619999999999998</v>
      </c>
      <c r="G41" s="34">
        <v>2</v>
      </c>
      <c r="H41" s="38">
        <v>-1.1719999999999999</v>
      </c>
      <c r="I41" s="72">
        <v>-1.8009999999999999</v>
      </c>
      <c r="J41" s="35">
        <v>3</v>
      </c>
      <c r="K41" s="39">
        <v>-0.83</v>
      </c>
      <c r="L41" s="72">
        <v>-1.284</v>
      </c>
      <c r="M41" s="34">
        <v>3</v>
      </c>
      <c r="N41" s="38">
        <v>-1.0449999999999999</v>
      </c>
      <c r="O41" s="72">
        <v>-2.0259999999999998</v>
      </c>
      <c r="P41" s="35">
        <v>3</v>
      </c>
      <c r="Q41" s="39">
        <v>-1.742</v>
      </c>
      <c r="R41" s="72">
        <v>-1.837</v>
      </c>
      <c r="S41" s="34">
        <v>3</v>
      </c>
      <c r="T41" s="37"/>
    </row>
    <row r="42" spans="1:20" x14ac:dyDescent="0.25">
      <c r="A42" s="68" t="s">
        <v>1204</v>
      </c>
      <c r="B42" s="27" t="s">
        <v>30</v>
      </c>
      <c r="C42" s="24" t="s">
        <v>183</v>
      </c>
      <c r="D42" s="36" t="s">
        <v>636</v>
      </c>
      <c r="E42" s="39">
        <v>-7.0000000000000001E-3</v>
      </c>
      <c r="F42" s="72">
        <v>-0.79</v>
      </c>
      <c r="G42" s="34">
        <v>3</v>
      </c>
      <c r="H42" s="38">
        <v>2.7480000000000002</v>
      </c>
      <c r="I42" s="72">
        <v>0.441</v>
      </c>
      <c r="J42" s="35">
        <v>3</v>
      </c>
      <c r="K42" s="39">
        <v>0.105</v>
      </c>
      <c r="L42" s="72">
        <v>-0.59599999999999997</v>
      </c>
      <c r="M42" s="34">
        <v>3</v>
      </c>
      <c r="N42" s="38">
        <v>4.2</v>
      </c>
      <c r="O42" s="72">
        <v>1.2150000000000001</v>
      </c>
      <c r="P42" s="35">
        <v>3</v>
      </c>
      <c r="Q42" s="39">
        <v>1.2829999999999999</v>
      </c>
      <c r="R42" s="72">
        <v>0.34</v>
      </c>
      <c r="S42" s="34">
        <v>3</v>
      </c>
      <c r="T42" s="37"/>
    </row>
    <row r="43" spans="1:20" x14ac:dyDescent="0.25">
      <c r="A43" s="68" t="s">
        <v>1204</v>
      </c>
      <c r="B43" s="27" t="s">
        <v>30</v>
      </c>
      <c r="C43" s="24" t="s">
        <v>184</v>
      </c>
      <c r="D43" s="36" t="s">
        <v>636</v>
      </c>
      <c r="E43" s="39">
        <v>-0.79300000000000004</v>
      </c>
      <c r="F43" s="72">
        <v>-0.95299999999999996</v>
      </c>
      <c r="G43" s="34">
        <v>2</v>
      </c>
      <c r="H43" s="38">
        <v>-0.65300000000000002</v>
      </c>
      <c r="I43" s="72">
        <v>-1.7529999999999999</v>
      </c>
      <c r="J43" s="35">
        <v>3</v>
      </c>
      <c r="K43" s="39">
        <v>1.4430000000000001</v>
      </c>
      <c r="L43" s="72">
        <v>0.40500000000000003</v>
      </c>
      <c r="M43" s="34">
        <v>3</v>
      </c>
      <c r="N43" s="38">
        <v>-0.94099999999999995</v>
      </c>
      <c r="O43" s="72">
        <v>-1.431</v>
      </c>
      <c r="P43" s="35">
        <v>3</v>
      </c>
      <c r="Q43" s="39">
        <v>-0.48199999999999998</v>
      </c>
      <c r="R43" s="72">
        <v>-0.44</v>
      </c>
      <c r="S43" s="34">
        <v>3</v>
      </c>
      <c r="T43" s="37"/>
    </row>
    <row r="44" spans="1:20" x14ac:dyDescent="0.25">
      <c r="A44" s="68" t="s">
        <v>1205</v>
      </c>
      <c r="B44" s="27" t="s">
        <v>31</v>
      </c>
      <c r="C44" s="24" t="s">
        <v>185</v>
      </c>
      <c r="D44" s="36" t="s">
        <v>637</v>
      </c>
      <c r="E44" s="39">
        <v>-1.704</v>
      </c>
      <c r="F44" s="72">
        <v>-2.4750000000000001</v>
      </c>
      <c r="G44" s="34">
        <v>3</v>
      </c>
      <c r="H44" s="38">
        <v>0.26300000000000001</v>
      </c>
      <c r="I44" s="72">
        <v>0.22900000000000001</v>
      </c>
      <c r="J44" s="35">
        <v>3</v>
      </c>
      <c r="K44" s="39">
        <v>-0.51800000000000002</v>
      </c>
      <c r="L44" s="72">
        <v>-0.64100000000000001</v>
      </c>
      <c r="M44" s="34">
        <v>3</v>
      </c>
      <c r="N44" s="38">
        <v>0.72899999999999998</v>
      </c>
      <c r="O44" s="72">
        <v>0.38900000000000001</v>
      </c>
      <c r="P44" s="35">
        <v>3</v>
      </c>
      <c r="Q44" s="39">
        <v>0.126</v>
      </c>
      <c r="R44" s="72">
        <v>-0.104</v>
      </c>
      <c r="S44" s="34">
        <v>3</v>
      </c>
      <c r="T44" s="37"/>
    </row>
    <row r="45" spans="1:20" x14ac:dyDescent="0.25">
      <c r="A45" s="68" t="s">
        <v>1205</v>
      </c>
      <c r="B45" s="27" t="s">
        <v>31</v>
      </c>
      <c r="C45" s="24" t="s">
        <v>186</v>
      </c>
      <c r="D45" s="36" t="s">
        <v>637</v>
      </c>
      <c r="E45" s="39">
        <v>-0.20599999999999999</v>
      </c>
      <c r="F45" s="72">
        <v>-0.50700000000000001</v>
      </c>
      <c r="G45" s="34">
        <v>3</v>
      </c>
      <c r="H45" s="38">
        <v>0.95899999999999996</v>
      </c>
      <c r="I45" s="72">
        <v>1.141</v>
      </c>
      <c r="J45" s="35">
        <v>3</v>
      </c>
      <c r="K45" s="39">
        <v>-0.59299999999999997</v>
      </c>
      <c r="L45" s="72">
        <v>-0.36599999999999999</v>
      </c>
      <c r="M45" s="34">
        <v>3</v>
      </c>
      <c r="N45" s="38">
        <v>-3.9E-2</v>
      </c>
      <c r="O45" s="72">
        <v>-0.38500000000000001</v>
      </c>
      <c r="P45" s="35">
        <v>3</v>
      </c>
      <c r="Q45" s="39">
        <v>1.903</v>
      </c>
      <c r="R45" s="72">
        <v>1.2629999999999999</v>
      </c>
      <c r="S45" s="34">
        <v>3</v>
      </c>
      <c r="T45" s="37"/>
    </row>
    <row r="46" spans="1:20" x14ac:dyDescent="0.25">
      <c r="A46" s="68" t="s">
        <v>1206</v>
      </c>
      <c r="B46" s="27" t="s">
        <v>32</v>
      </c>
      <c r="C46" s="24" t="s">
        <v>187</v>
      </c>
      <c r="D46" s="36" t="s">
        <v>638</v>
      </c>
      <c r="E46" s="39">
        <v>-1.681</v>
      </c>
      <c r="F46" s="72">
        <v>-1.359</v>
      </c>
      <c r="G46" s="34">
        <v>2</v>
      </c>
      <c r="H46" s="38">
        <v>-1.048</v>
      </c>
      <c r="I46" s="72">
        <v>-1.075</v>
      </c>
      <c r="J46" s="35">
        <v>3</v>
      </c>
      <c r="K46" s="39">
        <v>-0.69499999999999995</v>
      </c>
      <c r="L46" s="72">
        <v>-0.16600000000000001</v>
      </c>
      <c r="M46" s="34">
        <v>3</v>
      </c>
      <c r="N46" s="38">
        <v>-1.0920000000000001</v>
      </c>
      <c r="O46" s="72">
        <v>-1.607</v>
      </c>
      <c r="P46" s="35">
        <v>3</v>
      </c>
      <c r="Q46" s="39">
        <v>0.14299999999999999</v>
      </c>
      <c r="R46" s="72">
        <v>-0.25800000000000001</v>
      </c>
      <c r="S46" s="34">
        <v>3</v>
      </c>
      <c r="T46" s="37"/>
    </row>
    <row r="47" spans="1:20" x14ac:dyDescent="0.25">
      <c r="A47" s="68" t="s">
        <v>1206</v>
      </c>
      <c r="B47" s="27" t="s">
        <v>32</v>
      </c>
      <c r="C47" s="24" t="s">
        <v>188</v>
      </c>
      <c r="D47" s="36" t="s">
        <v>638</v>
      </c>
      <c r="E47" s="39">
        <v>0.29899999999999999</v>
      </c>
      <c r="F47" s="72">
        <v>-0.96099999999999997</v>
      </c>
      <c r="G47" s="34">
        <v>2</v>
      </c>
      <c r="H47" s="38">
        <v>-1.454</v>
      </c>
      <c r="I47" s="72">
        <v>-1.296</v>
      </c>
      <c r="J47" s="35">
        <v>3</v>
      </c>
      <c r="K47" s="39">
        <v>-0.16</v>
      </c>
      <c r="L47" s="72">
        <v>6.8000000000000005E-2</v>
      </c>
      <c r="M47" s="34">
        <v>3</v>
      </c>
      <c r="N47" s="38">
        <v>-1.7749999999999999</v>
      </c>
      <c r="O47" s="72">
        <v>-1.9770000000000001</v>
      </c>
      <c r="P47" s="35">
        <v>3</v>
      </c>
      <c r="Q47" s="39">
        <v>0.316</v>
      </c>
      <c r="R47" s="72">
        <v>0.56799999999999995</v>
      </c>
      <c r="S47" s="34">
        <v>3</v>
      </c>
      <c r="T47" s="37"/>
    </row>
    <row r="48" spans="1:20" x14ac:dyDescent="0.25">
      <c r="A48" s="68" t="s">
        <v>1207</v>
      </c>
      <c r="B48" s="27" t="s">
        <v>33</v>
      </c>
      <c r="C48" s="24" t="s">
        <v>189</v>
      </c>
      <c r="D48" s="36" t="s">
        <v>639</v>
      </c>
      <c r="E48" s="39">
        <v>-1.016</v>
      </c>
      <c r="F48" s="72">
        <v>-1.712</v>
      </c>
      <c r="G48" s="34">
        <v>2</v>
      </c>
      <c r="H48" s="38">
        <v>-1.2030000000000001</v>
      </c>
      <c r="I48" s="72">
        <v>-1.794</v>
      </c>
      <c r="J48" s="35">
        <v>3</v>
      </c>
      <c r="K48" s="39">
        <v>0.436</v>
      </c>
      <c r="L48" s="72">
        <v>0.70199999999999996</v>
      </c>
      <c r="M48" s="34">
        <v>3</v>
      </c>
      <c r="N48" s="38">
        <v>-1.1519999999999999</v>
      </c>
      <c r="O48" s="72">
        <v>-2.1880000000000002</v>
      </c>
      <c r="P48" s="35">
        <v>3</v>
      </c>
      <c r="Q48" s="39">
        <v>-1.27</v>
      </c>
      <c r="R48" s="72">
        <v>-1.607</v>
      </c>
      <c r="S48" s="34">
        <v>3</v>
      </c>
      <c r="T48" s="37"/>
    </row>
    <row r="49" spans="1:20" x14ac:dyDescent="0.25">
      <c r="A49" s="68" t="s">
        <v>1207</v>
      </c>
      <c r="B49" s="27" t="s">
        <v>33</v>
      </c>
      <c r="C49" s="24" t="s">
        <v>190</v>
      </c>
      <c r="D49" s="36" t="s">
        <v>639</v>
      </c>
      <c r="E49" s="39">
        <v>-2.6040000000000001</v>
      </c>
      <c r="F49" s="72">
        <v>-1.7450000000000001</v>
      </c>
      <c r="G49" s="34">
        <v>2</v>
      </c>
      <c r="H49" s="38">
        <v>0.01</v>
      </c>
      <c r="I49" s="72">
        <v>-5.3999999999999999E-2</v>
      </c>
      <c r="J49" s="35">
        <v>2</v>
      </c>
      <c r="K49" s="39">
        <v>-0.58299999999999996</v>
      </c>
      <c r="L49" s="72">
        <v>0.53300000000000003</v>
      </c>
      <c r="M49" s="34">
        <v>3</v>
      </c>
      <c r="N49" s="38">
        <v>0.315</v>
      </c>
      <c r="O49" s="72">
        <v>9.6000000000000002E-2</v>
      </c>
      <c r="P49" s="35">
        <v>3</v>
      </c>
      <c r="Q49" s="39">
        <v>-0.76500000000000001</v>
      </c>
      <c r="R49" s="72">
        <v>0.109</v>
      </c>
      <c r="S49" s="34">
        <v>3</v>
      </c>
      <c r="T49" s="37"/>
    </row>
    <row r="50" spans="1:20" x14ac:dyDescent="0.25">
      <c r="A50" s="68" t="s">
        <v>1208</v>
      </c>
      <c r="B50" s="27" t="s">
        <v>34</v>
      </c>
      <c r="C50" s="24" t="s">
        <v>191</v>
      </c>
      <c r="D50" s="36" t="s">
        <v>640</v>
      </c>
      <c r="E50" s="39">
        <v>-1.1639999999999999</v>
      </c>
      <c r="F50" s="72">
        <v>5.8999999999999997E-2</v>
      </c>
      <c r="G50" s="34">
        <v>2</v>
      </c>
      <c r="H50" s="38">
        <v>-2.0939999999999999</v>
      </c>
      <c r="I50" s="72">
        <v>-0.747</v>
      </c>
      <c r="J50" s="35">
        <v>3</v>
      </c>
      <c r="K50" s="39">
        <v>0.57299999999999995</v>
      </c>
      <c r="L50" s="72">
        <v>0.02</v>
      </c>
      <c r="M50" s="34">
        <v>3</v>
      </c>
      <c r="N50" s="38">
        <v>-0.72299999999999998</v>
      </c>
      <c r="O50" s="72">
        <v>-0.72199999999999998</v>
      </c>
      <c r="P50" s="35">
        <v>3</v>
      </c>
      <c r="Q50" s="39">
        <v>0.82399999999999995</v>
      </c>
      <c r="R50" s="72">
        <v>1.054</v>
      </c>
      <c r="S50" s="34">
        <v>3</v>
      </c>
      <c r="T50" s="37"/>
    </row>
    <row r="51" spans="1:20" x14ac:dyDescent="0.25">
      <c r="A51" s="68" t="s">
        <v>1208</v>
      </c>
      <c r="B51" s="27" t="s">
        <v>34</v>
      </c>
      <c r="C51" s="24" t="s">
        <v>192</v>
      </c>
      <c r="D51" s="36" t="s">
        <v>640</v>
      </c>
      <c r="E51" s="39">
        <v>-1.7290000000000001</v>
      </c>
      <c r="F51" s="72">
        <v>-4.468</v>
      </c>
      <c r="G51" s="34">
        <v>3</v>
      </c>
      <c r="H51" s="38">
        <v>-0.379</v>
      </c>
      <c r="I51" s="72">
        <v>-0.90600000000000003</v>
      </c>
      <c r="J51" s="35">
        <v>3</v>
      </c>
      <c r="K51" s="39">
        <v>0.65700000000000003</v>
      </c>
      <c r="L51" s="72">
        <v>0.43099999999999999</v>
      </c>
      <c r="M51" s="34">
        <v>3</v>
      </c>
      <c r="N51" s="38">
        <v>0.86799999999999999</v>
      </c>
      <c r="O51" s="72">
        <v>-1.155</v>
      </c>
      <c r="P51" s="35">
        <v>3</v>
      </c>
      <c r="Q51" s="39">
        <v>1.6990000000000001</v>
      </c>
      <c r="R51" s="72">
        <v>0.59199999999999997</v>
      </c>
      <c r="S51" s="34">
        <v>3</v>
      </c>
      <c r="T51" s="37"/>
    </row>
    <row r="52" spans="1:20" x14ac:dyDescent="0.25">
      <c r="A52" s="68" t="s">
        <v>1209</v>
      </c>
      <c r="B52" s="27" t="s">
        <v>35</v>
      </c>
      <c r="C52" s="24" t="s">
        <v>193</v>
      </c>
      <c r="D52" s="36" t="s">
        <v>641</v>
      </c>
      <c r="E52" s="39">
        <v>-1.5860000000000001</v>
      </c>
      <c r="F52" s="72">
        <v>-2.4359999999999999</v>
      </c>
      <c r="G52" s="34">
        <v>3</v>
      </c>
      <c r="H52" s="38">
        <v>-0.60199999999999998</v>
      </c>
      <c r="I52" s="72">
        <v>-0.313</v>
      </c>
      <c r="J52" s="35">
        <v>3</v>
      </c>
      <c r="K52" s="39">
        <v>0.67800000000000005</v>
      </c>
      <c r="L52" s="72">
        <v>-0.66600000000000004</v>
      </c>
      <c r="M52" s="34">
        <v>3</v>
      </c>
      <c r="N52" s="38">
        <v>-1.3660000000000001</v>
      </c>
      <c r="O52" s="72">
        <v>-2.2229999999999999</v>
      </c>
      <c r="P52" s="35">
        <v>3</v>
      </c>
      <c r="Q52" s="39">
        <v>0.54500000000000004</v>
      </c>
      <c r="R52" s="72">
        <v>0.30099999999999999</v>
      </c>
      <c r="S52" s="34">
        <v>3</v>
      </c>
      <c r="T52" s="37"/>
    </row>
    <row r="53" spans="1:20" x14ac:dyDescent="0.25">
      <c r="A53" s="68" t="s">
        <v>1209</v>
      </c>
      <c r="B53" s="27" t="s">
        <v>35</v>
      </c>
      <c r="C53" s="24" t="s">
        <v>194</v>
      </c>
      <c r="D53" s="36" t="s">
        <v>641</v>
      </c>
      <c r="E53" s="39">
        <v>-1.393</v>
      </c>
      <c r="F53" s="72">
        <v>-0.441</v>
      </c>
      <c r="G53" s="34">
        <v>2</v>
      </c>
      <c r="H53" s="38">
        <v>-0.68200000000000005</v>
      </c>
      <c r="I53" s="72">
        <v>-0.20699999999999999</v>
      </c>
      <c r="J53" s="35">
        <v>3</v>
      </c>
      <c r="K53" s="39">
        <v>-0.69899999999999995</v>
      </c>
      <c r="L53" s="72">
        <v>0.34599999999999997</v>
      </c>
      <c r="M53" s="34">
        <v>3</v>
      </c>
      <c r="N53" s="38">
        <v>-1.355</v>
      </c>
      <c r="O53" s="72">
        <v>-1.381</v>
      </c>
      <c r="P53" s="35">
        <v>3</v>
      </c>
      <c r="Q53" s="39">
        <v>-0.57199999999999995</v>
      </c>
      <c r="R53" s="72">
        <v>-0.26200000000000001</v>
      </c>
      <c r="S53" s="34">
        <v>3</v>
      </c>
      <c r="T53" s="37"/>
    </row>
    <row r="54" spans="1:20" x14ac:dyDescent="0.25">
      <c r="A54" s="68" t="s">
        <v>1210</v>
      </c>
      <c r="B54" s="27" t="s">
        <v>36</v>
      </c>
      <c r="C54" s="24" t="s">
        <v>195</v>
      </c>
      <c r="D54" s="36" t="s">
        <v>642</v>
      </c>
      <c r="E54" s="39">
        <v>2.9380000000000002</v>
      </c>
      <c r="F54" s="72">
        <v>1.6559999999999999</v>
      </c>
      <c r="G54" s="34">
        <v>2</v>
      </c>
      <c r="H54" s="38">
        <v>1.4259999999999999</v>
      </c>
      <c r="I54" s="72">
        <v>1.9159999999999999</v>
      </c>
      <c r="J54" s="35">
        <v>3</v>
      </c>
      <c r="K54" s="39">
        <v>-0.35</v>
      </c>
      <c r="L54" s="72">
        <v>0.19900000000000001</v>
      </c>
      <c r="M54" s="34">
        <v>3</v>
      </c>
      <c r="N54" s="38">
        <v>-0.254</v>
      </c>
      <c r="O54" s="72">
        <v>0.21299999999999999</v>
      </c>
      <c r="P54" s="35">
        <v>3</v>
      </c>
      <c r="Q54" s="39">
        <v>0.83599999999999997</v>
      </c>
      <c r="R54" s="72">
        <v>1.1479999999999999</v>
      </c>
      <c r="S54" s="34">
        <v>3</v>
      </c>
      <c r="T54" s="37"/>
    </row>
    <row r="55" spans="1:20" x14ac:dyDescent="0.25">
      <c r="A55" s="68" t="s">
        <v>1210</v>
      </c>
      <c r="B55" s="27" t="s">
        <v>36</v>
      </c>
      <c r="C55" s="24" t="s">
        <v>196</v>
      </c>
      <c r="D55" s="36" t="s">
        <v>642</v>
      </c>
      <c r="E55" s="39">
        <v>-0.90700000000000003</v>
      </c>
      <c r="F55" s="72">
        <v>-1.6970000000000001</v>
      </c>
      <c r="G55" s="34">
        <v>2</v>
      </c>
      <c r="H55" s="38">
        <v>0.34200000000000003</v>
      </c>
      <c r="I55" s="72">
        <v>-0.30199999999999999</v>
      </c>
      <c r="J55" s="35">
        <v>3</v>
      </c>
      <c r="K55" s="39">
        <v>1.3</v>
      </c>
      <c r="L55" s="72">
        <v>0.40300000000000002</v>
      </c>
      <c r="M55" s="34">
        <v>3</v>
      </c>
      <c r="N55" s="38">
        <v>0.51</v>
      </c>
      <c r="O55" s="72">
        <v>-0.121</v>
      </c>
      <c r="P55" s="35">
        <v>3</v>
      </c>
      <c r="Q55" s="39">
        <v>0.57999999999999996</v>
      </c>
      <c r="R55" s="72">
        <v>-2.3E-2</v>
      </c>
      <c r="S55" s="34">
        <v>3</v>
      </c>
      <c r="T55" s="37"/>
    </row>
    <row r="56" spans="1:20" x14ac:dyDescent="0.25">
      <c r="A56" s="68" t="s">
        <v>1211</v>
      </c>
      <c r="B56" s="27" t="s">
        <v>37</v>
      </c>
      <c r="C56" s="24" t="s">
        <v>197</v>
      </c>
      <c r="D56" s="36" t="s">
        <v>643</v>
      </c>
      <c r="E56" s="39">
        <v>-0.19</v>
      </c>
      <c r="F56" s="72">
        <v>-0.31</v>
      </c>
      <c r="G56" s="34">
        <v>2</v>
      </c>
      <c r="H56" s="38">
        <v>1.0029999999999999</v>
      </c>
      <c r="I56" s="72">
        <v>0.61299999999999999</v>
      </c>
      <c r="J56" s="35">
        <v>3</v>
      </c>
      <c r="K56" s="39">
        <v>0.10199999999999999</v>
      </c>
      <c r="L56" s="72">
        <v>-0.23899999999999999</v>
      </c>
      <c r="M56" s="34">
        <v>3</v>
      </c>
      <c r="N56" s="38">
        <v>-0.67700000000000005</v>
      </c>
      <c r="O56" s="72">
        <v>-1.6180000000000001</v>
      </c>
      <c r="P56" s="35">
        <v>3</v>
      </c>
      <c r="Q56" s="39">
        <v>0.72699999999999998</v>
      </c>
      <c r="R56" s="72">
        <v>0.59499999999999997</v>
      </c>
      <c r="S56" s="34">
        <v>3</v>
      </c>
      <c r="T56" s="37"/>
    </row>
    <row r="57" spans="1:20" x14ac:dyDescent="0.25">
      <c r="A57" s="68" t="s">
        <v>1211</v>
      </c>
      <c r="B57" s="27" t="s">
        <v>37</v>
      </c>
      <c r="C57" s="24" t="s">
        <v>198</v>
      </c>
      <c r="D57" s="36" t="s">
        <v>643</v>
      </c>
      <c r="E57" s="39">
        <v>-2.4660000000000002</v>
      </c>
      <c r="F57" s="72">
        <v>-2.8690000000000002</v>
      </c>
      <c r="G57" s="34">
        <v>3</v>
      </c>
      <c r="H57" s="38">
        <v>0.47</v>
      </c>
      <c r="I57" s="72">
        <v>0.41599999999999998</v>
      </c>
      <c r="J57" s="35">
        <v>3</v>
      </c>
      <c r="K57" s="39">
        <v>2.0979999999999999</v>
      </c>
      <c r="L57" s="72">
        <v>0.75800000000000001</v>
      </c>
      <c r="M57" s="34">
        <v>2</v>
      </c>
      <c r="N57" s="38">
        <v>0.83</v>
      </c>
      <c r="O57" s="72">
        <v>-0.64300000000000002</v>
      </c>
      <c r="P57" s="35">
        <v>3</v>
      </c>
      <c r="Q57" s="39">
        <v>-0.46899999999999997</v>
      </c>
      <c r="R57" s="72">
        <v>-9.2999999999999999E-2</v>
      </c>
      <c r="S57" s="34">
        <v>3</v>
      </c>
      <c r="T57" s="37"/>
    </row>
    <row r="58" spans="1:20" x14ac:dyDescent="0.25">
      <c r="A58" s="68" t="s">
        <v>1212</v>
      </c>
      <c r="B58" s="27" t="s">
        <v>38</v>
      </c>
      <c r="C58" s="24" t="s">
        <v>199</v>
      </c>
      <c r="D58" s="36" t="s">
        <v>644</v>
      </c>
      <c r="E58" s="39">
        <v>-1.4430000000000001</v>
      </c>
      <c r="F58" s="72">
        <v>-2.3879999999999999</v>
      </c>
      <c r="G58" s="34">
        <v>3</v>
      </c>
      <c r="H58" s="38">
        <v>-0.38900000000000001</v>
      </c>
      <c r="I58" s="72">
        <v>-0.42099999999999999</v>
      </c>
      <c r="J58" s="35">
        <v>3</v>
      </c>
      <c r="K58" s="39">
        <v>-4.9000000000000002E-2</v>
      </c>
      <c r="L58" s="72">
        <v>-0.74199999999999999</v>
      </c>
      <c r="M58" s="34">
        <v>3</v>
      </c>
      <c r="N58" s="38">
        <v>-0.27900000000000003</v>
      </c>
      <c r="O58" s="72">
        <v>-4.2999999999999997E-2</v>
      </c>
      <c r="P58" s="35">
        <v>3</v>
      </c>
      <c r="Q58" s="39">
        <v>-0.189</v>
      </c>
      <c r="R58" s="72">
        <v>-0.20599999999999999</v>
      </c>
      <c r="S58" s="34">
        <v>3</v>
      </c>
      <c r="T58" s="37"/>
    </row>
    <row r="59" spans="1:20" x14ac:dyDescent="0.25">
      <c r="A59" s="68" t="s">
        <v>1212</v>
      </c>
      <c r="B59" s="27" t="s">
        <v>38</v>
      </c>
      <c r="C59" s="24" t="s">
        <v>200</v>
      </c>
      <c r="D59" s="36" t="s">
        <v>644</v>
      </c>
      <c r="E59" s="39">
        <v>-1.3009999999999999</v>
      </c>
      <c r="F59" s="72">
        <v>-2.9870000000000001</v>
      </c>
      <c r="G59" s="34">
        <v>3</v>
      </c>
      <c r="H59" s="38">
        <v>-0.89700000000000002</v>
      </c>
      <c r="I59" s="72">
        <v>-0.95199999999999996</v>
      </c>
      <c r="J59" s="35">
        <v>3</v>
      </c>
      <c r="K59" s="39">
        <v>0.25900000000000001</v>
      </c>
      <c r="L59" s="72">
        <v>-0.624</v>
      </c>
      <c r="M59" s="34">
        <v>3</v>
      </c>
      <c r="N59" s="38">
        <v>-0.79900000000000004</v>
      </c>
      <c r="O59" s="72">
        <v>-2.1469999999999998</v>
      </c>
      <c r="P59" s="35">
        <v>3</v>
      </c>
      <c r="Q59" s="39">
        <v>-1.8480000000000001</v>
      </c>
      <c r="R59" s="72">
        <v>-2.0569999999999999</v>
      </c>
      <c r="S59" s="34">
        <v>3</v>
      </c>
      <c r="T59" s="37"/>
    </row>
    <row r="60" spans="1:20" x14ac:dyDescent="0.25">
      <c r="A60" s="68" t="s">
        <v>1213</v>
      </c>
      <c r="B60" s="27" t="s">
        <v>39</v>
      </c>
      <c r="C60" s="24" t="s">
        <v>201</v>
      </c>
      <c r="D60" s="36" t="s">
        <v>645</v>
      </c>
      <c r="E60" s="39">
        <v>-1.131</v>
      </c>
      <c r="F60" s="72">
        <v>-1.385</v>
      </c>
      <c r="G60" s="34">
        <v>3</v>
      </c>
      <c r="H60" s="38">
        <v>-0.59199999999999997</v>
      </c>
      <c r="I60" s="72">
        <v>0.377</v>
      </c>
      <c r="J60" s="35">
        <v>3</v>
      </c>
      <c r="K60" s="39">
        <v>-0.152</v>
      </c>
      <c r="L60" s="72">
        <v>0.32700000000000001</v>
      </c>
      <c r="M60" s="34">
        <v>3</v>
      </c>
      <c r="N60" s="38">
        <v>-0.98</v>
      </c>
      <c r="O60" s="72">
        <v>-0.20899999999999999</v>
      </c>
      <c r="P60" s="35">
        <v>3</v>
      </c>
      <c r="Q60" s="39">
        <v>-0.35899999999999999</v>
      </c>
      <c r="R60" s="72">
        <v>-0.25</v>
      </c>
      <c r="S60" s="34">
        <v>3</v>
      </c>
      <c r="T60" s="37"/>
    </row>
    <row r="61" spans="1:20" x14ac:dyDescent="0.25">
      <c r="A61" s="68" t="s">
        <v>1213</v>
      </c>
      <c r="B61" s="27" t="s">
        <v>39</v>
      </c>
      <c r="C61" s="24" t="s">
        <v>202</v>
      </c>
      <c r="D61" s="36" t="s">
        <v>645</v>
      </c>
      <c r="E61" s="39">
        <v>0.46200000000000002</v>
      </c>
      <c r="F61" s="72">
        <v>0.67500000000000004</v>
      </c>
      <c r="G61" s="34">
        <v>3</v>
      </c>
      <c r="H61" s="38">
        <v>1.431</v>
      </c>
      <c r="I61" s="72">
        <v>1.498</v>
      </c>
      <c r="J61" s="35">
        <v>3</v>
      </c>
      <c r="K61" s="39">
        <v>1.389</v>
      </c>
      <c r="L61" s="72">
        <v>0.91100000000000003</v>
      </c>
      <c r="M61" s="34">
        <v>3</v>
      </c>
      <c r="N61" s="38">
        <v>0.67</v>
      </c>
      <c r="O61" s="72">
        <v>0.53600000000000003</v>
      </c>
      <c r="P61" s="35">
        <v>3</v>
      </c>
      <c r="Q61" s="39">
        <v>9.5000000000000001E-2</v>
      </c>
      <c r="R61" s="72">
        <v>0.17100000000000001</v>
      </c>
      <c r="S61" s="34">
        <v>3</v>
      </c>
      <c r="T61" s="37"/>
    </row>
    <row r="62" spans="1:20" x14ac:dyDescent="0.25">
      <c r="A62" s="68" t="s">
        <v>1214</v>
      </c>
      <c r="B62" s="27" t="s">
        <v>40</v>
      </c>
      <c r="C62" s="24" t="s">
        <v>203</v>
      </c>
      <c r="D62" s="36" t="s">
        <v>646</v>
      </c>
      <c r="E62" s="39">
        <v>0.88200000000000001</v>
      </c>
      <c r="F62" s="72">
        <v>5.1999999999999998E-2</v>
      </c>
      <c r="G62" s="34">
        <v>2</v>
      </c>
      <c r="H62" s="38">
        <v>-0.628</v>
      </c>
      <c r="I62" s="72">
        <v>-1.02</v>
      </c>
      <c r="J62" s="35">
        <v>2</v>
      </c>
      <c r="K62" s="39">
        <v>0.61599999999999999</v>
      </c>
      <c r="L62" s="72">
        <v>-0.27200000000000002</v>
      </c>
      <c r="M62" s="34">
        <v>3</v>
      </c>
      <c r="N62" s="38">
        <v>1.022</v>
      </c>
      <c r="O62" s="72">
        <v>-0.79300000000000004</v>
      </c>
      <c r="P62" s="35">
        <v>3</v>
      </c>
      <c r="Q62" s="39">
        <v>0.35199999999999998</v>
      </c>
      <c r="R62" s="72">
        <v>6.4000000000000001E-2</v>
      </c>
      <c r="S62" s="34">
        <v>3</v>
      </c>
      <c r="T62" s="37"/>
    </row>
    <row r="63" spans="1:20" x14ac:dyDescent="0.25">
      <c r="A63" s="68" t="s">
        <v>1214</v>
      </c>
      <c r="B63" s="27" t="s">
        <v>40</v>
      </c>
      <c r="C63" s="24" t="s">
        <v>204</v>
      </c>
      <c r="D63" s="36" t="s">
        <v>646</v>
      </c>
      <c r="E63" s="39">
        <v>-4.8000000000000001E-2</v>
      </c>
      <c r="F63" s="72">
        <v>-0.36399999999999999</v>
      </c>
      <c r="G63" s="34">
        <v>2</v>
      </c>
      <c r="H63" s="38">
        <v>-7.0000000000000001E-3</v>
      </c>
      <c r="I63" s="72">
        <v>-0.13600000000000001</v>
      </c>
      <c r="J63" s="35">
        <v>3</v>
      </c>
      <c r="K63" s="39">
        <v>-0.58299999999999996</v>
      </c>
      <c r="L63" s="72">
        <v>-1.163</v>
      </c>
      <c r="M63" s="34">
        <v>3</v>
      </c>
      <c r="N63" s="38">
        <v>-0.94499999999999995</v>
      </c>
      <c r="O63" s="72">
        <v>-0.121</v>
      </c>
      <c r="P63" s="35">
        <v>3</v>
      </c>
      <c r="Q63" s="39">
        <v>-0.499</v>
      </c>
      <c r="R63" s="72">
        <v>-0.23899999999999999</v>
      </c>
      <c r="S63" s="34">
        <v>3</v>
      </c>
      <c r="T63" s="37"/>
    </row>
    <row r="64" spans="1:20" x14ac:dyDescent="0.25">
      <c r="A64" s="68" t="s">
        <v>1215</v>
      </c>
      <c r="B64" s="27" t="s">
        <v>41</v>
      </c>
      <c r="C64" s="24" t="s">
        <v>205</v>
      </c>
      <c r="D64" s="36" t="s">
        <v>647</v>
      </c>
      <c r="E64" s="39">
        <v>1.619</v>
      </c>
      <c r="F64" s="72">
        <v>-0.376</v>
      </c>
      <c r="G64" s="34">
        <v>3</v>
      </c>
      <c r="H64" s="38">
        <v>0.24299999999999999</v>
      </c>
      <c r="I64" s="72">
        <v>-7.3999999999999996E-2</v>
      </c>
      <c r="J64" s="35">
        <v>3</v>
      </c>
      <c r="K64" s="39">
        <v>-0.25800000000000001</v>
      </c>
      <c r="L64" s="72">
        <v>-0.96299999999999997</v>
      </c>
      <c r="M64" s="34">
        <v>2</v>
      </c>
      <c r="N64" s="38">
        <v>0.97899999999999998</v>
      </c>
      <c r="O64" s="72">
        <v>-0.71799999999999997</v>
      </c>
      <c r="P64" s="35">
        <v>3</v>
      </c>
      <c r="Q64" s="39">
        <v>7.6999999999999999E-2</v>
      </c>
      <c r="R64" s="72">
        <v>4.0000000000000001E-3</v>
      </c>
      <c r="S64" s="34">
        <v>3</v>
      </c>
      <c r="T64" s="37"/>
    </row>
    <row r="65" spans="1:20" x14ac:dyDescent="0.25">
      <c r="A65" s="68" t="s">
        <v>1215</v>
      </c>
      <c r="B65" s="27" t="s">
        <v>41</v>
      </c>
      <c r="C65" s="24" t="s">
        <v>206</v>
      </c>
      <c r="D65" s="36" t="s">
        <v>647</v>
      </c>
      <c r="E65" s="39">
        <v>3.613</v>
      </c>
      <c r="F65" s="72">
        <v>2.4049999999999998</v>
      </c>
      <c r="G65" s="34">
        <v>3</v>
      </c>
      <c r="H65" s="38">
        <v>1.1970000000000001</v>
      </c>
      <c r="I65" s="72">
        <v>0.46300000000000002</v>
      </c>
      <c r="J65" s="35">
        <v>3</v>
      </c>
      <c r="K65" s="39">
        <v>-8.6999999999999994E-2</v>
      </c>
      <c r="L65" s="72">
        <v>-0.48699999999999999</v>
      </c>
      <c r="M65" s="34">
        <v>3</v>
      </c>
      <c r="N65" s="38">
        <v>1.44</v>
      </c>
      <c r="O65" s="72">
        <v>0.22</v>
      </c>
      <c r="P65" s="35">
        <v>3</v>
      </c>
      <c r="Q65" s="39">
        <v>-0.26900000000000002</v>
      </c>
      <c r="R65" s="72">
        <v>-0.96399999999999997</v>
      </c>
      <c r="S65" s="34">
        <v>3</v>
      </c>
      <c r="T65" s="37"/>
    </row>
    <row r="66" spans="1:20" x14ac:dyDescent="0.25">
      <c r="A66" s="68" t="s">
        <v>1216</v>
      </c>
      <c r="B66" s="27" t="s">
        <v>42</v>
      </c>
      <c r="C66" s="24" t="s">
        <v>207</v>
      </c>
      <c r="D66" s="36" t="s">
        <v>648</v>
      </c>
      <c r="E66" s="39">
        <v>0.79200000000000004</v>
      </c>
      <c r="F66" s="72">
        <v>-0.67700000000000005</v>
      </c>
      <c r="G66" s="34">
        <v>2</v>
      </c>
      <c r="H66" s="38">
        <v>-0.53300000000000003</v>
      </c>
      <c r="I66" s="72">
        <v>-1.1839999999999999</v>
      </c>
      <c r="J66" s="35">
        <v>3</v>
      </c>
      <c r="K66" s="39">
        <v>-0.46300000000000002</v>
      </c>
      <c r="L66" s="72">
        <v>-0.68600000000000005</v>
      </c>
      <c r="M66" s="34">
        <v>3</v>
      </c>
      <c r="N66" s="38">
        <v>0.104</v>
      </c>
      <c r="O66" s="72">
        <v>-0.24399999999999999</v>
      </c>
      <c r="P66" s="35">
        <v>3</v>
      </c>
      <c r="Q66" s="39">
        <v>-0.55400000000000005</v>
      </c>
      <c r="R66" s="72">
        <v>-0.55900000000000005</v>
      </c>
      <c r="S66" s="34">
        <v>3</v>
      </c>
      <c r="T66" s="37"/>
    </row>
    <row r="67" spans="1:20" x14ac:dyDescent="0.25">
      <c r="A67" s="68" t="s">
        <v>1216</v>
      </c>
      <c r="B67" s="27" t="s">
        <v>42</v>
      </c>
      <c r="C67" s="24" t="s">
        <v>208</v>
      </c>
      <c r="D67" s="36" t="s">
        <v>648</v>
      </c>
      <c r="E67" s="39">
        <v>-0.83099999999999996</v>
      </c>
      <c r="F67" s="72">
        <v>-0.96799999999999997</v>
      </c>
      <c r="G67" s="34">
        <v>2</v>
      </c>
      <c r="H67" s="38">
        <v>-0.51600000000000001</v>
      </c>
      <c r="I67" s="72">
        <v>-0.307</v>
      </c>
      <c r="J67" s="35">
        <v>3</v>
      </c>
      <c r="K67" s="39">
        <v>0.40400000000000003</v>
      </c>
      <c r="L67" s="72">
        <v>0.66600000000000004</v>
      </c>
      <c r="M67" s="34">
        <v>3</v>
      </c>
      <c r="N67" s="38">
        <v>1.085</v>
      </c>
      <c r="O67" s="72">
        <v>0.57499999999999996</v>
      </c>
      <c r="P67" s="35">
        <v>3</v>
      </c>
      <c r="Q67" s="39">
        <v>0.112</v>
      </c>
      <c r="R67" s="72">
        <v>0.309</v>
      </c>
      <c r="S67" s="34">
        <v>3</v>
      </c>
      <c r="T67" s="37"/>
    </row>
    <row r="68" spans="1:20" x14ac:dyDescent="0.25">
      <c r="A68" s="68" t="s">
        <v>1217</v>
      </c>
      <c r="B68" s="27" t="s">
        <v>43</v>
      </c>
      <c r="C68" s="24" t="s">
        <v>209</v>
      </c>
      <c r="D68" s="36" t="s">
        <v>649</v>
      </c>
      <c r="E68" s="39">
        <v>-0.95099999999999996</v>
      </c>
      <c r="F68" s="72">
        <v>-2.5190000000000001</v>
      </c>
      <c r="G68" s="34">
        <v>3</v>
      </c>
      <c r="H68" s="38">
        <v>-1.0169999999999999</v>
      </c>
      <c r="I68" s="72">
        <v>-1.5860000000000001</v>
      </c>
      <c r="J68" s="35">
        <v>3</v>
      </c>
      <c r="K68" s="39">
        <v>-1.3440000000000001</v>
      </c>
      <c r="L68" s="72">
        <v>-1.349</v>
      </c>
      <c r="M68" s="34">
        <v>3</v>
      </c>
      <c r="N68" s="38">
        <v>-1.0469999999999999</v>
      </c>
      <c r="O68" s="72">
        <v>-1.986</v>
      </c>
      <c r="P68" s="35">
        <v>3</v>
      </c>
      <c r="Q68" s="39">
        <v>-1.33</v>
      </c>
      <c r="R68" s="72">
        <v>-1.625</v>
      </c>
      <c r="S68" s="34">
        <v>3</v>
      </c>
      <c r="T68" s="37"/>
    </row>
    <row r="69" spans="1:20" x14ac:dyDescent="0.25">
      <c r="A69" s="68" t="s">
        <v>1217</v>
      </c>
      <c r="B69" s="27" t="s">
        <v>43</v>
      </c>
      <c r="C69" s="24" t="s">
        <v>210</v>
      </c>
      <c r="D69" s="36" t="s">
        <v>649</v>
      </c>
      <c r="E69" s="39">
        <v>5.0999999999999996</v>
      </c>
      <c r="F69" s="72">
        <v>1.8080000000000001</v>
      </c>
      <c r="G69" s="34">
        <v>3</v>
      </c>
      <c r="H69" s="38">
        <v>1.258</v>
      </c>
      <c r="I69" s="72">
        <v>0.11700000000000001</v>
      </c>
      <c r="J69" s="35">
        <v>3</v>
      </c>
      <c r="K69" s="39">
        <v>0.61599999999999999</v>
      </c>
      <c r="L69" s="72">
        <v>-0.28299999999999997</v>
      </c>
      <c r="M69" s="34">
        <v>3</v>
      </c>
      <c r="N69" s="38">
        <v>4.2770000000000001</v>
      </c>
      <c r="O69" s="72">
        <v>3.1070000000000002</v>
      </c>
      <c r="P69" s="35">
        <v>3</v>
      </c>
      <c r="Q69" s="39">
        <v>-0.49299999999999999</v>
      </c>
      <c r="R69" s="72">
        <v>-0.93600000000000005</v>
      </c>
      <c r="S69" s="34">
        <v>3</v>
      </c>
      <c r="T69" s="37"/>
    </row>
    <row r="70" spans="1:20" x14ac:dyDescent="0.25">
      <c r="A70" s="68" t="s">
        <v>1218</v>
      </c>
      <c r="B70" s="27" t="s">
        <v>44</v>
      </c>
      <c r="C70" s="24" t="s">
        <v>211</v>
      </c>
      <c r="D70" s="36" t="s">
        <v>650</v>
      </c>
      <c r="E70" s="39">
        <v>-1.157</v>
      </c>
      <c r="F70" s="72">
        <v>-0.72</v>
      </c>
      <c r="G70" s="34">
        <v>2</v>
      </c>
      <c r="H70" s="38">
        <v>-0.316</v>
      </c>
      <c r="I70" s="72">
        <v>-0.78700000000000003</v>
      </c>
      <c r="J70" s="35">
        <v>2</v>
      </c>
      <c r="K70" s="39">
        <v>1.1870000000000001</v>
      </c>
      <c r="L70" s="72">
        <v>0.48299999999999998</v>
      </c>
      <c r="M70" s="34">
        <v>2</v>
      </c>
      <c r="N70" s="38">
        <v>-1.3520000000000001</v>
      </c>
      <c r="O70" s="72">
        <v>-1.75</v>
      </c>
      <c r="P70" s="35">
        <v>3</v>
      </c>
      <c r="Q70" s="39">
        <v>6.0999999999999999E-2</v>
      </c>
      <c r="R70" s="72">
        <v>-0.122</v>
      </c>
      <c r="S70" s="34">
        <v>3</v>
      </c>
      <c r="T70" s="37"/>
    </row>
    <row r="71" spans="1:20" x14ac:dyDescent="0.25">
      <c r="A71" s="68" t="s">
        <v>1218</v>
      </c>
      <c r="B71" s="27" t="s">
        <v>44</v>
      </c>
      <c r="C71" s="24" t="s">
        <v>212</v>
      </c>
      <c r="D71" s="36" t="s">
        <v>650</v>
      </c>
      <c r="E71" s="39">
        <v>-1.1919999999999999</v>
      </c>
      <c r="F71" s="72">
        <v>-0.69899999999999995</v>
      </c>
      <c r="G71" s="34">
        <v>3</v>
      </c>
      <c r="H71" s="38">
        <v>0.28100000000000003</v>
      </c>
      <c r="I71" s="72">
        <v>-0.28599999999999998</v>
      </c>
      <c r="J71" s="35">
        <v>3</v>
      </c>
      <c r="K71" s="39">
        <v>0.19500000000000001</v>
      </c>
      <c r="L71" s="72">
        <v>-0.121</v>
      </c>
      <c r="M71" s="34">
        <v>3</v>
      </c>
      <c r="N71" s="38">
        <v>5.0999999999999997E-2</v>
      </c>
      <c r="O71" s="72">
        <v>-0.71799999999999997</v>
      </c>
      <c r="P71" s="35">
        <v>3</v>
      </c>
      <c r="Q71" s="39">
        <v>0.161</v>
      </c>
      <c r="R71" s="72">
        <v>-0.30099999999999999</v>
      </c>
      <c r="S71" s="34">
        <v>3</v>
      </c>
      <c r="T71" s="37"/>
    </row>
    <row r="72" spans="1:20" x14ac:dyDescent="0.25">
      <c r="A72" s="68" t="s">
        <v>1219</v>
      </c>
      <c r="B72" s="27" t="s">
        <v>45</v>
      </c>
      <c r="C72" s="24" t="s">
        <v>213</v>
      </c>
      <c r="D72" s="36" t="s">
        <v>651</v>
      </c>
      <c r="E72" s="39">
        <v>-0.66200000000000003</v>
      </c>
      <c r="F72" s="72">
        <v>-0.33</v>
      </c>
      <c r="G72" s="34">
        <v>2</v>
      </c>
      <c r="H72" s="38">
        <v>-1.7150000000000001</v>
      </c>
      <c r="I72" s="72">
        <v>-1.752</v>
      </c>
      <c r="J72" s="35">
        <v>3</v>
      </c>
      <c r="K72" s="39">
        <v>0.32100000000000001</v>
      </c>
      <c r="L72" s="72">
        <v>-0.66400000000000003</v>
      </c>
      <c r="M72" s="34">
        <v>3</v>
      </c>
      <c r="N72" s="38">
        <v>-1.742</v>
      </c>
      <c r="O72" s="72">
        <v>-2.9049999999999998</v>
      </c>
      <c r="P72" s="35">
        <v>3</v>
      </c>
      <c r="Q72" s="39">
        <v>-0.81799999999999995</v>
      </c>
      <c r="R72" s="72">
        <v>-0.39800000000000002</v>
      </c>
      <c r="S72" s="34">
        <v>3</v>
      </c>
      <c r="T72" s="37"/>
    </row>
    <row r="73" spans="1:20" x14ac:dyDescent="0.25">
      <c r="A73" s="68" t="s">
        <v>1219</v>
      </c>
      <c r="B73" s="27" t="s">
        <v>45</v>
      </c>
      <c r="C73" s="24" t="s">
        <v>214</v>
      </c>
      <c r="D73" s="36" t="s">
        <v>651</v>
      </c>
      <c r="E73" s="39">
        <v>-0.183</v>
      </c>
      <c r="F73" s="72">
        <v>-0.106</v>
      </c>
      <c r="G73" s="34">
        <v>3</v>
      </c>
      <c r="H73" s="38">
        <v>0.38100000000000001</v>
      </c>
      <c r="I73" s="72">
        <v>0.20399999999999999</v>
      </c>
      <c r="J73" s="35">
        <v>3</v>
      </c>
      <c r="K73" s="39">
        <v>-6.9000000000000006E-2</v>
      </c>
      <c r="L73" s="72">
        <v>-0.34</v>
      </c>
      <c r="M73" s="34">
        <v>3</v>
      </c>
      <c r="N73" s="38">
        <v>0.16900000000000001</v>
      </c>
      <c r="O73" s="72">
        <v>-1.0309999999999999</v>
      </c>
      <c r="P73" s="35">
        <v>3</v>
      </c>
      <c r="Q73" s="39">
        <v>0.16700000000000001</v>
      </c>
      <c r="R73" s="72">
        <v>0.11899999999999999</v>
      </c>
      <c r="S73" s="34">
        <v>3</v>
      </c>
      <c r="T73" s="37"/>
    </row>
    <row r="74" spans="1:20" x14ac:dyDescent="0.25">
      <c r="A74" s="68" t="s">
        <v>1220</v>
      </c>
      <c r="B74" s="27" t="s">
        <v>46</v>
      </c>
      <c r="C74" s="24" t="s">
        <v>215</v>
      </c>
      <c r="D74" s="36" t="s">
        <v>652</v>
      </c>
      <c r="E74" s="39">
        <v>-1.607</v>
      </c>
      <c r="F74" s="72">
        <v>-0.81299999999999994</v>
      </c>
      <c r="G74" s="34">
        <v>2</v>
      </c>
      <c r="H74" s="38">
        <v>-0.64900000000000002</v>
      </c>
      <c r="I74" s="72">
        <v>-0.496</v>
      </c>
      <c r="J74" s="35">
        <v>2</v>
      </c>
      <c r="K74" s="39">
        <v>-0.79</v>
      </c>
      <c r="L74" s="72">
        <v>-0.77500000000000002</v>
      </c>
      <c r="M74" s="34">
        <v>3</v>
      </c>
      <c r="N74" s="38">
        <v>-1.3149999999999999</v>
      </c>
      <c r="O74" s="72">
        <v>-0.55600000000000005</v>
      </c>
      <c r="P74" s="35">
        <v>3</v>
      </c>
      <c r="Q74" s="39">
        <v>-1.375</v>
      </c>
      <c r="R74" s="72">
        <v>-0.90500000000000003</v>
      </c>
      <c r="S74" s="34">
        <v>3</v>
      </c>
      <c r="T74" s="37"/>
    </row>
    <row r="75" spans="1:20" x14ac:dyDescent="0.25">
      <c r="A75" s="68" t="s">
        <v>1220</v>
      </c>
      <c r="B75" s="27" t="s">
        <v>46</v>
      </c>
      <c r="C75" s="24" t="s">
        <v>216</v>
      </c>
      <c r="D75" s="36" t="s">
        <v>652</v>
      </c>
      <c r="E75" s="39">
        <v>1.3220000000000001</v>
      </c>
      <c r="F75" s="72">
        <v>1.4279999999999999</v>
      </c>
      <c r="G75" s="34">
        <v>2</v>
      </c>
      <c r="H75" s="38">
        <v>-0.06</v>
      </c>
      <c r="I75" s="72">
        <v>0.72699999999999998</v>
      </c>
      <c r="J75" s="35">
        <v>3</v>
      </c>
      <c r="K75" s="39">
        <v>-0.38500000000000001</v>
      </c>
      <c r="L75" s="72">
        <v>-0.80500000000000005</v>
      </c>
      <c r="M75" s="34">
        <v>2</v>
      </c>
      <c r="N75" s="38">
        <v>-1.282</v>
      </c>
      <c r="O75" s="72">
        <v>-2.04</v>
      </c>
      <c r="P75" s="35">
        <v>3</v>
      </c>
      <c r="Q75" s="39">
        <v>-0.73399999999999999</v>
      </c>
      <c r="R75" s="72">
        <v>-0.89400000000000002</v>
      </c>
      <c r="S75" s="34">
        <v>3</v>
      </c>
      <c r="T75" s="37"/>
    </row>
    <row r="76" spans="1:20" x14ac:dyDescent="0.25">
      <c r="A76" s="68" t="s">
        <v>1221</v>
      </c>
      <c r="B76" s="27" t="s">
        <v>47</v>
      </c>
      <c r="C76" s="24" t="s">
        <v>217</v>
      </c>
      <c r="D76" s="36" t="s">
        <v>653</v>
      </c>
      <c r="E76" s="39">
        <v>0.443</v>
      </c>
      <c r="F76" s="72">
        <v>0.18</v>
      </c>
      <c r="G76" s="34">
        <v>2</v>
      </c>
      <c r="H76" s="38">
        <v>-0.496</v>
      </c>
      <c r="I76" s="72">
        <v>-0.52300000000000002</v>
      </c>
      <c r="J76" s="35">
        <v>3</v>
      </c>
      <c r="K76" s="39">
        <v>-0.17199999999999999</v>
      </c>
      <c r="L76" s="72">
        <v>-0.35699999999999998</v>
      </c>
      <c r="M76" s="34">
        <v>3</v>
      </c>
      <c r="N76" s="38">
        <v>-0.96299999999999997</v>
      </c>
      <c r="O76" s="72">
        <v>-1.3720000000000001</v>
      </c>
      <c r="P76" s="35">
        <v>3</v>
      </c>
      <c r="Q76" s="39">
        <v>0.05</v>
      </c>
      <c r="R76" s="72">
        <v>-0.10299999999999999</v>
      </c>
      <c r="S76" s="34">
        <v>3</v>
      </c>
      <c r="T76" s="37"/>
    </row>
    <row r="77" spans="1:20" x14ac:dyDescent="0.25">
      <c r="A77" s="68" t="s">
        <v>1221</v>
      </c>
      <c r="B77" s="27" t="s">
        <v>47</v>
      </c>
      <c r="C77" s="24" t="s">
        <v>218</v>
      </c>
      <c r="D77" s="36" t="s">
        <v>653</v>
      </c>
      <c r="E77" s="39">
        <v>-0.94</v>
      </c>
      <c r="F77" s="72">
        <v>-1.296</v>
      </c>
      <c r="G77" s="34">
        <v>3</v>
      </c>
      <c r="H77" s="38">
        <v>-0.39</v>
      </c>
      <c r="I77" s="72">
        <v>0.28399999999999997</v>
      </c>
      <c r="J77" s="35">
        <v>3</v>
      </c>
      <c r="K77" s="39">
        <v>1.726</v>
      </c>
      <c r="L77" s="72">
        <v>0.40899999999999997</v>
      </c>
      <c r="M77" s="34">
        <v>3</v>
      </c>
      <c r="N77" s="38">
        <v>0.56699999999999995</v>
      </c>
      <c r="O77" s="72">
        <v>-0.27200000000000002</v>
      </c>
      <c r="P77" s="35">
        <v>3</v>
      </c>
      <c r="Q77" s="39">
        <v>0.59499999999999997</v>
      </c>
      <c r="R77" s="72">
        <v>0.78700000000000003</v>
      </c>
      <c r="S77" s="34">
        <v>3</v>
      </c>
      <c r="T77" s="37"/>
    </row>
    <row r="78" spans="1:20" x14ac:dyDescent="0.25">
      <c r="A78" s="68" t="s">
        <v>1222</v>
      </c>
      <c r="B78" s="27" t="s">
        <v>48</v>
      </c>
      <c r="C78" s="24" t="s">
        <v>219</v>
      </c>
      <c r="D78" s="36" t="s">
        <v>654</v>
      </c>
      <c r="E78" s="39">
        <v>-0.35</v>
      </c>
      <c r="F78" s="72">
        <v>-2.339</v>
      </c>
      <c r="G78" s="34">
        <v>10</v>
      </c>
      <c r="H78" s="38">
        <v>0.55700000000000005</v>
      </c>
      <c r="I78" s="72">
        <v>-1.37</v>
      </c>
      <c r="J78" s="35">
        <v>9</v>
      </c>
      <c r="K78" s="39">
        <v>0.38900000000000001</v>
      </c>
      <c r="L78" s="72">
        <v>0.153</v>
      </c>
      <c r="M78" s="34">
        <v>8</v>
      </c>
      <c r="N78" s="38">
        <v>0.51800000000000002</v>
      </c>
      <c r="O78" s="72">
        <v>-8.1000000000000003E-2</v>
      </c>
      <c r="P78" s="35">
        <v>9</v>
      </c>
      <c r="Q78" s="39">
        <v>-0.13400000000000001</v>
      </c>
      <c r="R78" s="72">
        <v>-0.53</v>
      </c>
      <c r="S78" s="34">
        <v>11</v>
      </c>
      <c r="T78" s="37" t="s">
        <v>961</v>
      </c>
    </row>
    <row r="79" spans="1:20" x14ac:dyDescent="0.25">
      <c r="A79" s="68" t="s">
        <v>1223</v>
      </c>
      <c r="B79" s="27" t="s">
        <v>49</v>
      </c>
      <c r="C79" s="24" t="s">
        <v>220</v>
      </c>
      <c r="D79" s="36" t="s">
        <v>655</v>
      </c>
      <c r="E79" s="39">
        <v>-1.9410000000000001</v>
      </c>
      <c r="F79" s="72">
        <v>-0.51200000000000001</v>
      </c>
      <c r="G79" s="34">
        <v>3</v>
      </c>
      <c r="H79" s="38">
        <v>0.63700000000000001</v>
      </c>
      <c r="I79" s="72">
        <v>2.0409999999999999</v>
      </c>
      <c r="J79" s="35">
        <v>3</v>
      </c>
      <c r="K79" s="39">
        <v>0.34799999999999998</v>
      </c>
      <c r="L79" s="72">
        <v>1.2789999999999999</v>
      </c>
      <c r="M79" s="34">
        <v>2</v>
      </c>
      <c r="N79" s="38">
        <v>-1.718</v>
      </c>
      <c r="O79" s="72">
        <v>-0.998</v>
      </c>
      <c r="P79" s="35">
        <v>3</v>
      </c>
      <c r="Q79" s="39">
        <v>0.54100000000000004</v>
      </c>
      <c r="R79" s="72">
        <v>0.94799999999999995</v>
      </c>
      <c r="S79" s="34">
        <v>3</v>
      </c>
      <c r="T79" s="37"/>
    </row>
    <row r="80" spans="1:20" x14ac:dyDescent="0.25">
      <c r="A80" s="68" t="s">
        <v>1223</v>
      </c>
      <c r="B80" s="27" t="s">
        <v>49</v>
      </c>
      <c r="C80" s="24" t="s">
        <v>221</v>
      </c>
      <c r="D80" s="36" t="s">
        <v>655</v>
      </c>
      <c r="E80" s="39">
        <v>-1.0720000000000001</v>
      </c>
      <c r="F80" s="72">
        <v>-0.77200000000000002</v>
      </c>
      <c r="G80" s="34">
        <v>2</v>
      </c>
      <c r="H80" s="38">
        <v>-0.27700000000000002</v>
      </c>
      <c r="I80" s="72">
        <v>-1.026</v>
      </c>
      <c r="J80" s="35">
        <v>3</v>
      </c>
      <c r="K80" s="39">
        <v>-0.63800000000000001</v>
      </c>
      <c r="L80" s="72">
        <v>-0.47599999999999998</v>
      </c>
      <c r="M80" s="34">
        <v>3</v>
      </c>
      <c r="N80" s="38">
        <v>-1.431</v>
      </c>
      <c r="O80" s="72">
        <v>-1.3029999999999999</v>
      </c>
      <c r="P80" s="35">
        <v>3</v>
      </c>
      <c r="Q80" s="39">
        <v>-1.655</v>
      </c>
      <c r="R80" s="72">
        <v>-1.7609999999999999</v>
      </c>
      <c r="S80" s="34">
        <v>3</v>
      </c>
      <c r="T80" s="37"/>
    </row>
    <row r="81" spans="1:20" x14ac:dyDescent="0.25">
      <c r="A81" s="68" t="s">
        <v>1224</v>
      </c>
      <c r="B81" s="27" t="s">
        <v>50</v>
      </c>
      <c r="C81" s="24" t="s">
        <v>222</v>
      </c>
      <c r="D81" s="36" t="s">
        <v>656</v>
      </c>
      <c r="E81" s="39">
        <v>-1.0449999999999999</v>
      </c>
      <c r="F81" s="72">
        <v>-0.72599999999999998</v>
      </c>
      <c r="G81" s="34">
        <v>2</v>
      </c>
      <c r="H81" s="38">
        <v>-0.11700000000000001</v>
      </c>
      <c r="I81" s="72">
        <v>1.7999999999999999E-2</v>
      </c>
      <c r="J81" s="35">
        <v>3</v>
      </c>
      <c r="K81" s="39">
        <v>0.11</v>
      </c>
      <c r="L81" s="72">
        <v>-0.39500000000000002</v>
      </c>
      <c r="M81" s="34">
        <v>3</v>
      </c>
      <c r="N81" s="38">
        <v>0.02</v>
      </c>
      <c r="O81" s="72">
        <v>-0.27600000000000002</v>
      </c>
      <c r="P81" s="35">
        <v>3</v>
      </c>
      <c r="Q81" s="39">
        <v>-0.34899999999999998</v>
      </c>
      <c r="R81" s="72">
        <v>-0.50700000000000001</v>
      </c>
      <c r="S81" s="34">
        <v>3</v>
      </c>
      <c r="T81" s="37"/>
    </row>
    <row r="82" spans="1:20" x14ac:dyDescent="0.25">
      <c r="A82" s="68" t="s">
        <v>1224</v>
      </c>
      <c r="B82" s="27" t="s">
        <v>50</v>
      </c>
      <c r="C82" s="24" t="s">
        <v>223</v>
      </c>
      <c r="D82" s="36" t="s">
        <v>656</v>
      </c>
      <c r="E82" s="39">
        <v>-0.20200000000000001</v>
      </c>
      <c r="F82" s="72">
        <v>-0.38500000000000001</v>
      </c>
      <c r="G82" s="34">
        <v>2</v>
      </c>
      <c r="H82" s="38">
        <v>0.41799999999999998</v>
      </c>
      <c r="I82" s="72">
        <v>-0.378</v>
      </c>
      <c r="J82" s="35">
        <v>3</v>
      </c>
      <c r="K82" s="39">
        <v>-2.9000000000000001E-2</v>
      </c>
      <c r="L82" s="72">
        <v>-6.9000000000000006E-2</v>
      </c>
      <c r="M82" s="34">
        <v>3</v>
      </c>
      <c r="N82" s="38">
        <v>-0.78900000000000003</v>
      </c>
      <c r="O82" s="72">
        <v>-0.86199999999999999</v>
      </c>
      <c r="P82" s="35">
        <v>3</v>
      </c>
      <c r="Q82" s="39">
        <v>-1.3440000000000001</v>
      </c>
      <c r="R82" s="72">
        <v>-1.5880000000000001</v>
      </c>
      <c r="S82" s="34">
        <v>3</v>
      </c>
      <c r="T82" s="37"/>
    </row>
    <row r="83" spans="1:20" x14ac:dyDescent="0.25">
      <c r="A83" s="68" t="s">
        <v>1225</v>
      </c>
      <c r="B83" s="27" t="s">
        <v>51</v>
      </c>
      <c r="C83" s="24" t="s">
        <v>224</v>
      </c>
      <c r="D83" s="36" t="s">
        <v>657</v>
      </c>
      <c r="E83" s="39">
        <v>-3.4889999999999999</v>
      </c>
      <c r="F83" s="72">
        <v>-3.6549999999999998</v>
      </c>
      <c r="G83" s="34">
        <v>2</v>
      </c>
      <c r="H83" s="38">
        <v>1.198</v>
      </c>
      <c r="I83" s="72">
        <v>6.0999999999999999E-2</v>
      </c>
      <c r="J83" s="35">
        <v>3</v>
      </c>
      <c r="K83" s="39">
        <v>-0.152</v>
      </c>
      <c r="L83" s="72">
        <v>-0.255</v>
      </c>
      <c r="M83" s="34">
        <v>3</v>
      </c>
      <c r="N83" s="38">
        <v>-1.26</v>
      </c>
      <c r="O83" s="72">
        <v>-2.04</v>
      </c>
      <c r="P83" s="35">
        <v>3</v>
      </c>
      <c r="Q83" s="39">
        <v>0.58399999999999996</v>
      </c>
      <c r="R83" s="72">
        <v>9.0999999999999998E-2</v>
      </c>
      <c r="S83" s="34">
        <v>3</v>
      </c>
      <c r="T83" s="37"/>
    </row>
    <row r="84" spans="1:20" x14ac:dyDescent="0.25">
      <c r="A84" s="68" t="s">
        <v>1225</v>
      </c>
      <c r="B84" s="27" t="s">
        <v>51</v>
      </c>
      <c r="C84" s="24" t="s">
        <v>225</v>
      </c>
      <c r="D84" s="36" t="s">
        <v>657</v>
      </c>
      <c r="E84" s="39">
        <v>-1.0589999999999999</v>
      </c>
      <c r="F84" s="72">
        <v>-0.51600000000000001</v>
      </c>
      <c r="G84" s="34">
        <v>2</v>
      </c>
      <c r="H84" s="38">
        <v>-0.52100000000000002</v>
      </c>
      <c r="I84" s="72">
        <v>-0.59699999999999998</v>
      </c>
      <c r="J84" s="35">
        <v>3</v>
      </c>
      <c r="K84" s="39">
        <v>0.876</v>
      </c>
      <c r="L84" s="72">
        <v>0.60099999999999998</v>
      </c>
      <c r="M84" s="34">
        <v>3</v>
      </c>
      <c r="N84" s="38">
        <v>-0.71599999999999997</v>
      </c>
      <c r="O84" s="72">
        <v>-0.85299999999999998</v>
      </c>
      <c r="P84" s="35">
        <v>3</v>
      </c>
      <c r="Q84" s="39">
        <v>-0.159</v>
      </c>
      <c r="R84" s="72">
        <v>-0.155</v>
      </c>
      <c r="S84" s="34">
        <v>3</v>
      </c>
      <c r="T84" s="37"/>
    </row>
    <row r="85" spans="1:20" x14ac:dyDescent="0.25">
      <c r="A85" s="68" t="s">
        <v>1226</v>
      </c>
      <c r="B85" s="27" t="s">
        <v>52</v>
      </c>
      <c r="C85" s="24" t="s">
        <v>226</v>
      </c>
      <c r="D85" s="36" t="s">
        <v>658</v>
      </c>
      <c r="E85" s="39">
        <v>-1.9770000000000001</v>
      </c>
      <c r="F85" s="72">
        <v>-0.97699999999999998</v>
      </c>
      <c r="G85" s="34">
        <v>2</v>
      </c>
      <c r="H85" s="38">
        <v>-0.28299999999999997</v>
      </c>
      <c r="I85" s="72">
        <v>-1.8149999999999999</v>
      </c>
      <c r="J85" s="35">
        <v>3</v>
      </c>
      <c r="K85" s="39">
        <v>1.363</v>
      </c>
      <c r="L85" s="72">
        <v>1.35</v>
      </c>
      <c r="M85" s="34">
        <v>3</v>
      </c>
      <c r="N85" s="38">
        <v>-0.47899999999999998</v>
      </c>
      <c r="O85" s="72">
        <v>-0.39500000000000002</v>
      </c>
      <c r="P85" s="35">
        <v>3</v>
      </c>
      <c r="Q85" s="39">
        <v>1.4350000000000001</v>
      </c>
      <c r="R85" s="72">
        <v>1.5569999999999999</v>
      </c>
      <c r="S85" s="34">
        <v>3</v>
      </c>
      <c r="T85" s="37"/>
    </row>
    <row r="86" spans="1:20" x14ac:dyDescent="0.25">
      <c r="A86" s="68" t="s">
        <v>1226</v>
      </c>
      <c r="B86" s="27" t="s">
        <v>52</v>
      </c>
      <c r="C86" s="24" t="s">
        <v>227</v>
      </c>
      <c r="D86" s="36" t="s">
        <v>658</v>
      </c>
      <c r="E86" s="39">
        <v>-1.028</v>
      </c>
      <c r="F86" s="72">
        <v>-1.2629999999999999</v>
      </c>
      <c r="G86" s="34">
        <v>2</v>
      </c>
      <c r="H86" s="38">
        <v>-0.47299999999999998</v>
      </c>
      <c r="I86" s="72">
        <v>-0.63900000000000001</v>
      </c>
      <c r="J86" s="35">
        <v>3</v>
      </c>
      <c r="K86" s="39">
        <v>0.28599999999999998</v>
      </c>
      <c r="L86" s="72">
        <v>0.159</v>
      </c>
      <c r="M86" s="34">
        <v>3</v>
      </c>
      <c r="N86" s="38">
        <v>0.56299999999999994</v>
      </c>
      <c r="O86" s="72">
        <v>0.503</v>
      </c>
      <c r="P86" s="35">
        <v>3</v>
      </c>
      <c r="Q86" s="39">
        <v>-0.155</v>
      </c>
      <c r="R86" s="72">
        <v>-0.46400000000000002</v>
      </c>
      <c r="S86" s="34">
        <v>3</v>
      </c>
      <c r="T86" s="37"/>
    </row>
    <row r="87" spans="1:20" x14ac:dyDescent="0.25">
      <c r="A87" s="68" t="s">
        <v>1227</v>
      </c>
      <c r="B87" s="27" t="s">
        <v>53</v>
      </c>
      <c r="C87" s="24" t="s">
        <v>228</v>
      </c>
      <c r="D87" s="36" t="s">
        <v>659</v>
      </c>
      <c r="E87" s="39">
        <v>-1.843</v>
      </c>
      <c r="F87" s="72">
        <v>-1.268</v>
      </c>
      <c r="G87" s="34">
        <v>3</v>
      </c>
      <c r="H87" s="38">
        <v>-1.2989999999999999</v>
      </c>
      <c r="I87" s="72">
        <v>-1.204</v>
      </c>
      <c r="J87" s="35">
        <v>3</v>
      </c>
      <c r="K87" s="39">
        <v>-0.377</v>
      </c>
      <c r="L87" s="72">
        <v>0.214</v>
      </c>
      <c r="M87" s="34">
        <v>2</v>
      </c>
      <c r="N87" s="38">
        <v>-2.7E-2</v>
      </c>
      <c r="O87" s="72">
        <v>0.45700000000000002</v>
      </c>
      <c r="P87" s="35">
        <v>3</v>
      </c>
      <c r="Q87" s="39">
        <v>-1.0609999999999999</v>
      </c>
      <c r="R87" s="72">
        <v>-1.264</v>
      </c>
      <c r="S87" s="34">
        <v>3</v>
      </c>
      <c r="T87" s="37"/>
    </row>
    <row r="88" spans="1:20" x14ac:dyDescent="0.25">
      <c r="A88" s="68" t="s">
        <v>1227</v>
      </c>
      <c r="B88" s="27" t="s">
        <v>53</v>
      </c>
      <c r="C88" s="24" t="s">
        <v>229</v>
      </c>
      <c r="D88" s="36" t="s">
        <v>659</v>
      </c>
      <c r="E88" s="39">
        <v>7.4999999999999997E-2</v>
      </c>
      <c r="F88" s="72">
        <v>-0.54900000000000004</v>
      </c>
      <c r="G88" s="34">
        <v>2</v>
      </c>
      <c r="H88" s="38">
        <v>-0.54600000000000004</v>
      </c>
      <c r="I88" s="72">
        <v>-0.02</v>
      </c>
      <c r="J88" s="35">
        <v>3</v>
      </c>
      <c r="K88" s="39">
        <v>-0.26800000000000002</v>
      </c>
      <c r="L88" s="72">
        <v>-6.8000000000000005E-2</v>
      </c>
      <c r="M88" s="34">
        <v>3</v>
      </c>
      <c r="N88" s="38">
        <v>-0.67700000000000005</v>
      </c>
      <c r="O88" s="72">
        <v>-1.0720000000000001</v>
      </c>
      <c r="P88" s="35">
        <v>3</v>
      </c>
      <c r="Q88" s="39">
        <v>0.68500000000000005</v>
      </c>
      <c r="R88" s="72">
        <v>0.316</v>
      </c>
      <c r="S88" s="34">
        <v>3</v>
      </c>
      <c r="T88" s="37"/>
    </row>
    <row r="89" spans="1:20" x14ac:dyDescent="0.25">
      <c r="A89" s="68" t="s">
        <v>1228</v>
      </c>
      <c r="B89" s="27" t="s">
        <v>54</v>
      </c>
      <c r="C89" s="24" t="s">
        <v>230</v>
      </c>
      <c r="D89" s="36" t="s">
        <v>660</v>
      </c>
      <c r="E89" s="39">
        <v>-2.673</v>
      </c>
      <c r="F89" s="72">
        <v>-3.3420000000000001</v>
      </c>
      <c r="G89" s="34">
        <v>2</v>
      </c>
      <c r="H89" s="38">
        <v>-1.675</v>
      </c>
      <c r="I89" s="72">
        <v>-1.069</v>
      </c>
      <c r="J89" s="35">
        <v>2</v>
      </c>
      <c r="K89" s="39">
        <v>0.374</v>
      </c>
      <c r="L89" s="72">
        <v>-0.81200000000000006</v>
      </c>
      <c r="M89" s="34">
        <v>3</v>
      </c>
      <c r="N89" s="38">
        <v>-1.0920000000000001</v>
      </c>
      <c r="O89" s="72">
        <v>-1.9470000000000001</v>
      </c>
      <c r="P89" s="35">
        <v>3</v>
      </c>
      <c r="Q89" s="39">
        <v>-1.177</v>
      </c>
      <c r="R89" s="72">
        <v>-1.2330000000000001</v>
      </c>
      <c r="S89" s="34">
        <v>3</v>
      </c>
      <c r="T89" s="37"/>
    </row>
    <row r="90" spans="1:20" x14ac:dyDescent="0.25">
      <c r="A90" s="68" t="s">
        <v>1228</v>
      </c>
      <c r="B90" s="27" t="s">
        <v>54</v>
      </c>
      <c r="C90" s="24" t="s">
        <v>231</v>
      </c>
      <c r="D90" s="36" t="s">
        <v>660</v>
      </c>
      <c r="E90" s="39">
        <v>1.2569999999999999</v>
      </c>
      <c r="F90" s="72">
        <v>0.69299999999999995</v>
      </c>
      <c r="G90" s="34">
        <v>3</v>
      </c>
      <c r="H90" s="38">
        <v>0.439</v>
      </c>
      <c r="I90" s="72">
        <v>0.28899999999999998</v>
      </c>
      <c r="J90" s="35">
        <v>3</v>
      </c>
      <c r="K90" s="39">
        <v>0.54100000000000004</v>
      </c>
      <c r="L90" s="72">
        <v>0.97499999999999998</v>
      </c>
      <c r="M90" s="34">
        <v>2</v>
      </c>
      <c r="N90" s="38">
        <v>1.907</v>
      </c>
      <c r="O90" s="72">
        <v>0.67</v>
      </c>
      <c r="P90" s="35">
        <v>3</v>
      </c>
      <c r="Q90" s="39">
        <v>0.95599999999999996</v>
      </c>
      <c r="R90" s="72">
        <v>0.28199999999999997</v>
      </c>
      <c r="S90" s="34">
        <v>3</v>
      </c>
      <c r="T90" s="37"/>
    </row>
    <row r="91" spans="1:20" x14ac:dyDescent="0.25">
      <c r="A91" s="68" t="s">
        <v>1229</v>
      </c>
      <c r="B91" s="27" t="s">
        <v>55</v>
      </c>
      <c r="C91" s="24" t="s">
        <v>232</v>
      </c>
      <c r="D91" s="36" t="s">
        <v>661</v>
      </c>
      <c r="E91" s="39">
        <v>-4.383</v>
      </c>
      <c r="F91" s="72">
        <v>-2.5449999999999999</v>
      </c>
      <c r="G91" s="34">
        <v>3</v>
      </c>
      <c r="H91" s="38">
        <v>-0.17199999999999999</v>
      </c>
      <c r="I91" s="72">
        <v>-0.60099999999999998</v>
      </c>
      <c r="J91" s="35">
        <v>3</v>
      </c>
      <c r="K91" s="39">
        <v>0.152</v>
      </c>
      <c r="L91" s="72">
        <v>0.16500000000000001</v>
      </c>
      <c r="M91" s="34">
        <v>3</v>
      </c>
      <c r="N91" s="38">
        <v>-1.032</v>
      </c>
      <c r="O91" s="72">
        <v>-1.1870000000000001</v>
      </c>
      <c r="P91" s="35">
        <v>3</v>
      </c>
      <c r="Q91" s="39">
        <v>1.9259999999999999</v>
      </c>
      <c r="R91" s="72">
        <v>0.78</v>
      </c>
      <c r="S91" s="34">
        <v>3</v>
      </c>
      <c r="T91" s="37"/>
    </row>
    <row r="92" spans="1:20" x14ac:dyDescent="0.25">
      <c r="A92" s="68" t="s">
        <v>1229</v>
      </c>
      <c r="B92" s="27" t="s">
        <v>55</v>
      </c>
      <c r="C92" s="24" t="s">
        <v>233</v>
      </c>
      <c r="D92" s="36" t="s">
        <v>661</v>
      </c>
      <c r="E92" s="39">
        <v>-0.89800000000000002</v>
      </c>
      <c r="F92" s="72">
        <v>-1.673</v>
      </c>
      <c r="G92" s="34">
        <v>2</v>
      </c>
      <c r="H92" s="38">
        <v>-1.637</v>
      </c>
      <c r="I92" s="72">
        <v>-2.44</v>
      </c>
      <c r="J92" s="35">
        <v>3</v>
      </c>
      <c r="K92" s="39">
        <v>-0.52400000000000002</v>
      </c>
      <c r="L92" s="72">
        <v>-2.488</v>
      </c>
      <c r="M92" s="34">
        <v>3</v>
      </c>
      <c r="N92" s="38">
        <v>-2.331</v>
      </c>
      <c r="O92" s="72">
        <v>-3.7639999999999998</v>
      </c>
      <c r="P92" s="35">
        <v>3</v>
      </c>
      <c r="Q92" s="39">
        <v>-0.47</v>
      </c>
      <c r="R92" s="72">
        <v>-0.73899999999999999</v>
      </c>
      <c r="S92" s="34">
        <v>3</v>
      </c>
      <c r="T92" s="37"/>
    </row>
    <row r="93" spans="1:20" x14ac:dyDescent="0.25">
      <c r="A93" s="68" t="s">
        <v>1230</v>
      </c>
      <c r="B93" s="27" t="s">
        <v>56</v>
      </c>
      <c r="C93" s="24" t="s">
        <v>234</v>
      </c>
      <c r="D93" s="36" t="s">
        <v>662</v>
      </c>
      <c r="E93" s="39">
        <v>0.74</v>
      </c>
      <c r="F93" s="72">
        <v>0.56499999999999995</v>
      </c>
      <c r="G93" s="34">
        <v>10</v>
      </c>
      <c r="H93" s="38">
        <v>1.56</v>
      </c>
      <c r="I93" s="72">
        <v>1.698</v>
      </c>
      <c r="J93" s="35">
        <v>12</v>
      </c>
      <c r="K93" s="39">
        <v>0.52100000000000002</v>
      </c>
      <c r="L93" s="72">
        <v>0.498</v>
      </c>
      <c r="M93" s="34">
        <v>12</v>
      </c>
      <c r="N93" s="38">
        <v>0.84</v>
      </c>
      <c r="O93" s="72">
        <v>1.3819999999999999</v>
      </c>
      <c r="P93" s="35">
        <v>12</v>
      </c>
      <c r="Q93" s="39">
        <v>-0.11</v>
      </c>
      <c r="R93" s="72">
        <v>-0.14799999999999999</v>
      </c>
      <c r="S93" s="34">
        <v>12</v>
      </c>
      <c r="T93" s="37" t="s">
        <v>960</v>
      </c>
    </row>
    <row r="94" spans="1:20" x14ac:dyDescent="0.25">
      <c r="A94" s="68" t="s">
        <v>1421</v>
      </c>
      <c r="B94" s="27" t="s">
        <v>57</v>
      </c>
      <c r="C94" s="24" t="s">
        <v>235</v>
      </c>
      <c r="D94" s="36" t="s">
        <v>663</v>
      </c>
      <c r="E94" s="39">
        <v>2.5859999999999999</v>
      </c>
      <c r="F94" s="72">
        <v>1.851</v>
      </c>
      <c r="G94" s="34">
        <v>10</v>
      </c>
      <c r="H94" s="38">
        <v>1.2969999999999999</v>
      </c>
      <c r="I94" s="72">
        <v>1.696</v>
      </c>
      <c r="J94" s="35">
        <v>11</v>
      </c>
      <c r="K94" s="39">
        <v>0.73499999999999999</v>
      </c>
      <c r="L94" s="72">
        <v>1.32</v>
      </c>
      <c r="M94" s="34">
        <v>12</v>
      </c>
      <c r="N94" s="38">
        <v>1.641</v>
      </c>
      <c r="O94" s="72">
        <v>2.2879999999999998</v>
      </c>
      <c r="P94" s="35">
        <v>12</v>
      </c>
      <c r="Q94" s="39">
        <v>3.9E-2</v>
      </c>
      <c r="R94" s="72">
        <v>0.20799999999999999</v>
      </c>
      <c r="S94" s="34">
        <v>12</v>
      </c>
      <c r="T94" s="37" t="s">
        <v>960</v>
      </c>
    </row>
    <row r="95" spans="1:20" x14ac:dyDescent="0.25">
      <c r="A95" s="68" t="s">
        <v>1231</v>
      </c>
      <c r="B95" s="27" t="s">
        <v>58</v>
      </c>
      <c r="C95" s="24" t="s">
        <v>236</v>
      </c>
      <c r="D95" s="36" t="s">
        <v>664</v>
      </c>
      <c r="E95" s="39">
        <v>-0.151</v>
      </c>
      <c r="F95" s="72">
        <v>0.311</v>
      </c>
      <c r="G95" s="34">
        <v>2</v>
      </c>
      <c r="H95" s="38">
        <v>0.505</v>
      </c>
      <c r="I95" s="72">
        <v>1.024</v>
      </c>
      <c r="J95" s="35">
        <v>3</v>
      </c>
      <c r="K95" s="39">
        <v>-1.4330000000000001</v>
      </c>
      <c r="L95" s="72">
        <v>-1.004</v>
      </c>
      <c r="M95" s="34">
        <v>3</v>
      </c>
      <c r="N95" s="38">
        <v>-0.87</v>
      </c>
      <c r="O95" s="72">
        <v>-0.91500000000000004</v>
      </c>
      <c r="P95" s="35">
        <v>3</v>
      </c>
      <c r="Q95" s="39">
        <v>-0.65300000000000002</v>
      </c>
      <c r="R95" s="72">
        <v>-0.55700000000000005</v>
      </c>
      <c r="S95" s="34">
        <v>3</v>
      </c>
      <c r="T95" s="37"/>
    </row>
    <row r="96" spans="1:20" x14ac:dyDescent="0.25">
      <c r="A96" s="68" t="s">
        <v>1231</v>
      </c>
      <c r="B96" s="27" t="s">
        <v>58</v>
      </c>
      <c r="C96" s="24" t="s">
        <v>237</v>
      </c>
      <c r="D96" s="36" t="s">
        <v>664</v>
      </c>
      <c r="E96" s="39">
        <v>1.0860000000000001</v>
      </c>
      <c r="F96" s="72">
        <v>1.1220000000000001</v>
      </c>
      <c r="G96" s="34">
        <v>2</v>
      </c>
      <c r="H96" s="38">
        <v>-1.198</v>
      </c>
      <c r="I96" s="72">
        <v>-0.29499999999999998</v>
      </c>
      <c r="J96" s="35">
        <v>1</v>
      </c>
      <c r="K96" s="39">
        <v>-0.45300000000000001</v>
      </c>
      <c r="L96" s="72">
        <v>-0.151</v>
      </c>
      <c r="M96" s="34">
        <v>2</v>
      </c>
      <c r="N96" s="38">
        <v>-0.33400000000000002</v>
      </c>
      <c r="O96" s="72">
        <v>-0.77900000000000003</v>
      </c>
      <c r="P96" s="35">
        <v>3</v>
      </c>
      <c r="Q96" s="39">
        <v>-0.90100000000000002</v>
      </c>
      <c r="R96" s="72">
        <v>-0.84299999999999997</v>
      </c>
      <c r="S96" s="34">
        <v>3</v>
      </c>
      <c r="T96" s="37"/>
    </row>
    <row r="97" spans="1:20" x14ac:dyDescent="0.25">
      <c r="A97" s="68" t="s">
        <v>1232</v>
      </c>
      <c r="B97" s="27" t="s">
        <v>59</v>
      </c>
      <c r="C97" s="24" t="s">
        <v>238</v>
      </c>
      <c r="D97" s="36" t="s">
        <v>665</v>
      </c>
      <c r="E97" s="39">
        <v>-0.91600000000000004</v>
      </c>
      <c r="F97" s="72">
        <v>-1.724</v>
      </c>
      <c r="G97" s="34">
        <v>3</v>
      </c>
      <c r="H97" s="38">
        <v>-0.34399999999999997</v>
      </c>
      <c r="I97" s="72">
        <v>-1.6679999999999999</v>
      </c>
      <c r="J97" s="35">
        <v>3</v>
      </c>
      <c r="K97" s="39">
        <v>0.73799999999999999</v>
      </c>
      <c r="L97" s="72">
        <v>-6.8000000000000005E-2</v>
      </c>
      <c r="M97" s="34">
        <v>3</v>
      </c>
      <c r="N97" s="38">
        <v>0.64600000000000002</v>
      </c>
      <c r="O97" s="72">
        <v>-1.425</v>
      </c>
      <c r="P97" s="35">
        <v>3</v>
      </c>
      <c r="Q97" s="39">
        <v>-0.38300000000000001</v>
      </c>
      <c r="R97" s="72">
        <v>-1.2789999999999999</v>
      </c>
      <c r="S97" s="34">
        <v>3</v>
      </c>
      <c r="T97" s="37"/>
    </row>
    <row r="98" spans="1:20" x14ac:dyDescent="0.25">
      <c r="A98" s="68" t="s">
        <v>1232</v>
      </c>
      <c r="B98" s="27" t="s">
        <v>59</v>
      </c>
      <c r="C98" s="24" t="s">
        <v>239</v>
      </c>
      <c r="D98" s="36" t="s">
        <v>665</v>
      </c>
      <c r="E98" s="39">
        <v>-0.56599999999999995</v>
      </c>
      <c r="F98" s="72">
        <v>-1.165</v>
      </c>
      <c r="G98" s="34">
        <v>2</v>
      </c>
      <c r="H98" s="38">
        <v>-1.294</v>
      </c>
      <c r="I98" s="72">
        <v>-1.617</v>
      </c>
      <c r="J98" s="35">
        <v>2</v>
      </c>
      <c r="K98" s="39">
        <v>-0.93600000000000005</v>
      </c>
      <c r="L98" s="72">
        <v>-1.385</v>
      </c>
      <c r="M98" s="34">
        <v>2</v>
      </c>
      <c r="N98" s="38">
        <v>-0.19900000000000001</v>
      </c>
      <c r="O98" s="72">
        <v>-1.3160000000000001</v>
      </c>
      <c r="P98" s="35">
        <v>3</v>
      </c>
      <c r="Q98" s="39">
        <v>-0.61</v>
      </c>
      <c r="R98" s="72">
        <v>-1.3180000000000001</v>
      </c>
      <c r="S98" s="34">
        <v>3</v>
      </c>
      <c r="T98" s="37"/>
    </row>
    <row r="99" spans="1:20" x14ac:dyDescent="0.25">
      <c r="A99" s="68" t="s">
        <v>1233</v>
      </c>
      <c r="B99" s="27" t="s">
        <v>60</v>
      </c>
      <c r="C99" s="24" t="s">
        <v>240</v>
      </c>
      <c r="D99" s="36" t="s">
        <v>666</v>
      </c>
      <c r="E99" s="39">
        <v>0.41599999999999998</v>
      </c>
      <c r="F99" s="72">
        <v>0.39400000000000002</v>
      </c>
      <c r="G99" s="34">
        <v>3</v>
      </c>
      <c r="H99" s="38">
        <v>-6.4000000000000001E-2</v>
      </c>
      <c r="I99" s="72">
        <v>-0.45400000000000001</v>
      </c>
      <c r="J99" s="35">
        <v>3</v>
      </c>
      <c r="K99" s="39">
        <v>0.11899999999999999</v>
      </c>
      <c r="L99" s="72">
        <v>0.31900000000000001</v>
      </c>
      <c r="M99" s="34">
        <v>3</v>
      </c>
      <c r="N99" s="38">
        <v>1.4810000000000001</v>
      </c>
      <c r="O99" s="72">
        <v>1.8029999999999999</v>
      </c>
      <c r="P99" s="35">
        <v>3</v>
      </c>
      <c r="Q99" s="39">
        <v>0.56100000000000005</v>
      </c>
      <c r="R99" s="72">
        <v>0.54600000000000004</v>
      </c>
      <c r="S99" s="34">
        <v>3</v>
      </c>
      <c r="T99" s="37"/>
    </row>
    <row r="100" spans="1:20" x14ac:dyDescent="0.25">
      <c r="A100" s="68" t="s">
        <v>1233</v>
      </c>
      <c r="B100" s="27" t="s">
        <v>60</v>
      </c>
      <c r="C100" s="24" t="s">
        <v>241</v>
      </c>
      <c r="D100" s="36" t="s">
        <v>666</v>
      </c>
      <c r="E100" s="39">
        <v>-1.0580000000000001</v>
      </c>
      <c r="F100" s="72">
        <v>-1.363</v>
      </c>
      <c r="G100" s="34">
        <v>3</v>
      </c>
      <c r="H100" s="38">
        <v>0.66100000000000003</v>
      </c>
      <c r="I100" s="72">
        <v>0.40899999999999997</v>
      </c>
      <c r="J100" s="35">
        <v>3</v>
      </c>
      <c r="K100" s="39">
        <v>1.5</v>
      </c>
      <c r="L100" s="72">
        <v>1.2190000000000001</v>
      </c>
      <c r="M100" s="34">
        <v>3</v>
      </c>
      <c r="N100" s="38">
        <v>-0.45600000000000002</v>
      </c>
      <c r="O100" s="72">
        <v>-0.66500000000000004</v>
      </c>
      <c r="P100" s="35">
        <v>3</v>
      </c>
      <c r="Q100" s="39">
        <v>0.11799999999999999</v>
      </c>
      <c r="R100" s="72">
        <v>0.56000000000000005</v>
      </c>
      <c r="S100" s="34">
        <v>3</v>
      </c>
      <c r="T100" s="37"/>
    </row>
    <row r="101" spans="1:20" x14ac:dyDescent="0.25">
      <c r="A101" s="68" t="s">
        <v>1234</v>
      </c>
      <c r="B101" s="27" t="s">
        <v>61</v>
      </c>
      <c r="C101" s="24" t="s">
        <v>242</v>
      </c>
      <c r="D101" s="36" t="s">
        <v>667</v>
      </c>
      <c r="E101" s="39">
        <v>-0.48499999999999999</v>
      </c>
      <c r="F101" s="72">
        <v>-0.58499999999999996</v>
      </c>
      <c r="G101" s="34">
        <v>3</v>
      </c>
      <c r="H101" s="38">
        <v>-0.63700000000000001</v>
      </c>
      <c r="I101" s="72">
        <v>-1.1020000000000001</v>
      </c>
      <c r="J101" s="35">
        <v>3</v>
      </c>
      <c r="K101" s="39">
        <v>-0.93200000000000005</v>
      </c>
      <c r="L101" s="72">
        <v>-1.6439999999999999</v>
      </c>
      <c r="M101" s="34">
        <v>3</v>
      </c>
      <c r="N101" s="38">
        <v>-0.70899999999999996</v>
      </c>
      <c r="O101" s="72">
        <v>-0.69199999999999995</v>
      </c>
      <c r="P101" s="35">
        <v>3</v>
      </c>
      <c r="Q101" s="39">
        <v>-0.21299999999999999</v>
      </c>
      <c r="R101" s="72">
        <v>-0.108</v>
      </c>
      <c r="S101" s="34">
        <v>3</v>
      </c>
      <c r="T101" s="37"/>
    </row>
    <row r="102" spans="1:20" x14ac:dyDescent="0.25">
      <c r="A102" s="68" t="s">
        <v>1234</v>
      </c>
      <c r="B102" s="27" t="s">
        <v>61</v>
      </c>
      <c r="C102" s="24" t="s">
        <v>243</v>
      </c>
      <c r="D102" s="36" t="s">
        <v>667</v>
      </c>
      <c r="E102" s="39">
        <v>-2.02</v>
      </c>
      <c r="F102" s="72">
        <v>-1.26</v>
      </c>
      <c r="G102" s="34">
        <v>3</v>
      </c>
      <c r="H102" s="38">
        <v>-0.99099999999999999</v>
      </c>
      <c r="I102" s="72">
        <v>-1.214</v>
      </c>
      <c r="J102" s="35">
        <v>3</v>
      </c>
      <c r="K102" s="39">
        <v>0.184</v>
      </c>
      <c r="L102" s="72">
        <v>-0.622</v>
      </c>
      <c r="M102" s="34">
        <v>3</v>
      </c>
      <c r="N102" s="38">
        <v>-1.151</v>
      </c>
      <c r="O102" s="72">
        <v>-2.133</v>
      </c>
      <c r="P102" s="35">
        <v>3</v>
      </c>
      <c r="Q102" s="39">
        <v>0.73499999999999999</v>
      </c>
      <c r="R102" s="72">
        <v>2.5000000000000001E-2</v>
      </c>
      <c r="S102" s="34">
        <v>3</v>
      </c>
      <c r="T102" s="37"/>
    </row>
    <row r="103" spans="1:20" x14ac:dyDescent="0.25">
      <c r="A103" s="68" t="s">
        <v>1235</v>
      </c>
      <c r="B103" s="27" t="s">
        <v>62</v>
      </c>
      <c r="C103" s="24" t="s">
        <v>244</v>
      </c>
      <c r="D103" s="36" t="s">
        <v>668</v>
      </c>
      <c r="E103" s="39">
        <v>0.60499999999999998</v>
      </c>
      <c r="F103" s="72">
        <v>-2.1059999999999999</v>
      </c>
      <c r="G103" s="34">
        <v>3</v>
      </c>
      <c r="H103" s="38">
        <v>1.46</v>
      </c>
      <c r="I103" s="72">
        <v>0.56299999999999994</v>
      </c>
      <c r="J103" s="35">
        <v>3</v>
      </c>
      <c r="K103" s="39">
        <v>-0.36699999999999999</v>
      </c>
      <c r="L103" s="72">
        <v>0.192</v>
      </c>
      <c r="M103" s="34">
        <v>2</v>
      </c>
      <c r="N103" s="38">
        <v>1.181</v>
      </c>
      <c r="O103" s="72">
        <v>-0.53</v>
      </c>
      <c r="P103" s="35">
        <v>3</v>
      </c>
      <c r="Q103" s="39">
        <v>2.3E-2</v>
      </c>
      <c r="R103" s="72">
        <v>-0.40500000000000003</v>
      </c>
      <c r="S103" s="34">
        <v>3</v>
      </c>
      <c r="T103" s="37"/>
    </row>
    <row r="104" spans="1:20" x14ac:dyDescent="0.25">
      <c r="A104" s="68" t="s">
        <v>1235</v>
      </c>
      <c r="B104" s="27" t="s">
        <v>62</v>
      </c>
      <c r="C104" s="24" t="s">
        <v>245</v>
      </c>
      <c r="D104" s="36" t="s">
        <v>668</v>
      </c>
      <c r="E104" s="39">
        <v>1.7929999999999999</v>
      </c>
      <c r="F104" s="72">
        <v>0.504</v>
      </c>
      <c r="G104" s="34">
        <v>3</v>
      </c>
      <c r="H104" s="38">
        <v>1.2190000000000001</v>
      </c>
      <c r="I104" s="72">
        <v>1.8779999999999999</v>
      </c>
      <c r="J104" s="35">
        <v>3</v>
      </c>
      <c r="K104" s="39">
        <v>0.497</v>
      </c>
      <c r="L104" s="72">
        <v>0.72099999999999997</v>
      </c>
      <c r="M104" s="34">
        <v>3</v>
      </c>
      <c r="N104" s="38">
        <v>1.175</v>
      </c>
      <c r="O104" s="72">
        <v>0.47699999999999998</v>
      </c>
      <c r="P104" s="35">
        <v>3</v>
      </c>
      <c r="Q104" s="39">
        <v>0.56299999999999994</v>
      </c>
      <c r="R104" s="72">
        <v>0.68100000000000005</v>
      </c>
      <c r="S104" s="34">
        <v>3</v>
      </c>
      <c r="T104" s="37"/>
    </row>
    <row r="105" spans="1:20" x14ac:dyDescent="0.25">
      <c r="A105" s="68" t="s">
        <v>1236</v>
      </c>
      <c r="B105" s="27" t="s">
        <v>63</v>
      </c>
      <c r="C105" s="24" t="s">
        <v>246</v>
      </c>
      <c r="D105" s="36" t="s">
        <v>669</v>
      </c>
      <c r="E105" s="39">
        <v>-0.94199999999999995</v>
      </c>
      <c r="F105" s="72">
        <v>-0.58199999999999996</v>
      </c>
      <c r="G105" s="34">
        <v>2</v>
      </c>
      <c r="H105" s="38">
        <v>-0.57999999999999996</v>
      </c>
      <c r="I105" s="72">
        <v>-0.67800000000000005</v>
      </c>
      <c r="J105" s="35">
        <v>3</v>
      </c>
      <c r="K105" s="39">
        <v>0.55700000000000005</v>
      </c>
      <c r="L105" s="72">
        <v>0.54400000000000004</v>
      </c>
      <c r="M105" s="34">
        <v>3</v>
      </c>
      <c r="N105" s="38">
        <v>-0.71499999999999997</v>
      </c>
      <c r="O105" s="72">
        <v>-0.87</v>
      </c>
      <c r="P105" s="35">
        <v>3</v>
      </c>
      <c r="Q105" s="39">
        <v>-0.45400000000000001</v>
      </c>
      <c r="R105" s="72">
        <v>-0.53600000000000003</v>
      </c>
      <c r="S105" s="34">
        <v>3</v>
      </c>
      <c r="T105" s="37"/>
    </row>
    <row r="106" spans="1:20" x14ac:dyDescent="0.25">
      <c r="A106" s="68" t="s">
        <v>1236</v>
      </c>
      <c r="B106" s="27" t="s">
        <v>63</v>
      </c>
      <c r="C106" s="24" t="s">
        <v>247</v>
      </c>
      <c r="D106" s="36" t="s">
        <v>669</v>
      </c>
      <c r="E106" s="39">
        <v>-2.9340000000000002</v>
      </c>
      <c r="F106" s="72">
        <v>-3.778</v>
      </c>
      <c r="G106" s="34">
        <v>3</v>
      </c>
      <c r="H106" s="38">
        <v>-6.6000000000000003E-2</v>
      </c>
      <c r="I106" s="72">
        <v>0.217</v>
      </c>
      <c r="J106" s="35">
        <v>3</v>
      </c>
      <c r="K106" s="39">
        <v>0.26200000000000001</v>
      </c>
      <c r="L106" s="72">
        <v>0.34200000000000003</v>
      </c>
      <c r="M106" s="34">
        <v>3</v>
      </c>
      <c r="N106" s="38">
        <v>-1.607</v>
      </c>
      <c r="O106" s="72">
        <v>-0.755</v>
      </c>
      <c r="P106" s="35">
        <v>3</v>
      </c>
      <c r="Q106" s="39">
        <v>-0.44700000000000001</v>
      </c>
      <c r="R106" s="72">
        <v>-0.65800000000000003</v>
      </c>
      <c r="S106" s="34">
        <v>3</v>
      </c>
      <c r="T106" s="37"/>
    </row>
    <row r="107" spans="1:20" x14ac:dyDescent="0.25">
      <c r="A107" s="68" t="s">
        <v>1237</v>
      </c>
      <c r="B107" s="27" t="s">
        <v>64</v>
      </c>
      <c r="C107" s="24" t="s">
        <v>248</v>
      </c>
      <c r="D107" s="36" t="s">
        <v>670</v>
      </c>
      <c r="E107" s="39">
        <v>0.47199999999999998</v>
      </c>
      <c r="F107" s="72">
        <v>1.4E-2</v>
      </c>
      <c r="G107" s="34">
        <v>2</v>
      </c>
      <c r="H107" s="38">
        <v>0.34499999999999997</v>
      </c>
      <c r="I107" s="72">
        <v>-0.85</v>
      </c>
      <c r="J107" s="35">
        <v>3</v>
      </c>
      <c r="K107" s="39">
        <v>0.33300000000000002</v>
      </c>
      <c r="L107" s="72">
        <v>-0.156</v>
      </c>
      <c r="M107" s="34">
        <v>3</v>
      </c>
      <c r="N107" s="38">
        <v>0.20599999999999999</v>
      </c>
      <c r="O107" s="72">
        <v>-0.60499999999999998</v>
      </c>
      <c r="P107" s="35">
        <v>3</v>
      </c>
      <c r="Q107" s="39">
        <v>0.317</v>
      </c>
      <c r="R107" s="72">
        <v>0.161</v>
      </c>
      <c r="S107" s="34">
        <v>3</v>
      </c>
      <c r="T107" s="37"/>
    </row>
    <row r="108" spans="1:20" x14ac:dyDescent="0.25">
      <c r="A108" s="68" t="s">
        <v>1237</v>
      </c>
      <c r="B108" s="27" t="s">
        <v>64</v>
      </c>
      <c r="C108" s="24" t="s">
        <v>249</v>
      </c>
      <c r="D108" s="36" t="s">
        <v>670</v>
      </c>
      <c r="E108" s="39">
        <v>-1.6850000000000001</v>
      </c>
      <c r="F108" s="72">
        <v>-0.84</v>
      </c>
      <c r="G108" s="34">
        <v>2</v>
      </c>
      <c r="H108" s="38">
        <v>0.13700000000000001</v>
      </c>
      <c r="I108" s="72">
        <v>-0.11799999999999999</v>
      </c>
      <c r="J108" s="35">
        <v>3</v>
      </c>
      <c r="K108" s="39">
        <v>0.92700000000000005</v>
      </c>
      <c r="L108" s="72">
        <v>0.75900000000000001</v>
      </c>
      <c r="M108" s="34">
        <v>3</v>
      </c>
      <c r="N108" s="38">
        <v>-1.1830000000000001</v>
      </c>
      <c r="O108" s="72">
        <v>-1.776</v>
      </c>
      <c r="P108" s="35">
        <v>3</v>
      </c>
      <c r="Q108" s="39">
        <v>-0.877</v>
      </c>
      <c r="R108" s="72">
        <v>-0.83399999999999996</v>
      </c>
      <c r="S108" s="34">
        <v>3</v>
      </c>
      <c r="T108" s="37"/>
    </row>
    <row r="109" spans="1:20" x14ac:dyDescent="0.25">
      <c r="A109" s="68" t="s">
        <v>1238</v>
      </c>
      <c r="B109" s="27" t="s">
        <v>65</v>
      </c>
      <c r="C109" s="24" t="s">
        <v>250</v>
      </c>
      <c r="D109" s="36" t="s">
        <v>671</v>
      </c>
      <c r="E109" s="39">
        <v>-0.90900000000000003</v>
      </c>
      <c r="F109" s="72">
        <v>-1.353</v>
      </c>
      <c r="G109" s="34">
        <v>5</v>
      </c>
      <c r="H109" s="38">
        <v>-0.52900000000000003</v>
      </c>
      <c r="I109" s="72">
        <v>-0.30399999999999999</v>
      </c>
      <c r="J109" s="35">
        <v>6</v>
      </c>
      <c r="K109" s="39">
        <v>0.11799999999999999</v>
      </c>
      <c r="L109" s="72">
        <v>-6.4000000000000001E-2</v>
      </c>
      <c r="M109" s="34">
        <v>6</v>
      </c>
      <c r="N109" s="38">
        <v>-1.6439999999999999</v>
      </c>
      <c r="O109" s="72">
        <v>-1.121</v>
      </c>
      <c r="P109" s="35">
        <v>5</v>
      </c>
      <c r="Q109" s="39">
        <v>-0.95499999999999996</v>
      </c>
      <c r="R109" s="72">
        <v>-0.91900000000000004</v>
      </c>
      <c r="S109" s="34">
        <v>6</v>
      </c>
      <c r="T109" s="37"/>
    </row>
    <row r="110" spans="1:20" x14ac:dyDescent="0.25">
      <c r="A110" s="68" t="s">
        <v>1238</v>
      </c>
      <c r="B110" s="27" t="s">
        <v>65</v>
      </c>
      <c r="C110" s="24" t="s">
        <v>251</v>
      </c>
      <c r="D110" s="36" t="s">
        <v>671</v>
      </c>
      <c r="E110" s="39">
        <v>-7.6999999999999999E-2</v>
      </c>
      <c r="F110" s="72">
        <v>0.76500000000000001</v>
      </c>
      <c r="G110" s="34">
        <v>4</v>
      </c>
      <c r="H110" s="38">
        <v>-0.83499999999999996</v>
      </c>
      <c r="I110" s="72">
        <v>-0.98599999999999999</v>
      </c>
      <c r="J110" s="35">
        <v>6</v>
      </c>
      <c r="K110" s="39">
        <v>-9.1999999999999998E-2</v>
      </c>
      <c r="L110" s="72">
        <v>0.2</v>
      </c>
      <c r="M110" s="34">
        <v>6</v>
      </c>
      <c r="N110" s="38">
        <v>-0.629</v>
      </c>
      <c r="O110" s="72">
        <v>-0.50700000000000001</v>
      </c>
      <c r="P110" s="35">
        <v>6</v>
      </c>
      <c r="Q110" s="39">
        <v>-0.32800000000000001</v>
      </c>
      <c r="R110" s="72">
        <v>-0.22700000000000001</v>
      </c>
      <c r="S110" s="34">
        <v>6</v>
      </c>
      <c r="T110" s="37"/>
    </row>
    <row r="111" spans="1:20" x14ac:dyDescent="0.25">
      <c r="A111" s="68" t="s">
        <v>1239</v>
      </c>
      <c r="B111" s="27" t="s">
        <v>66</v>
      </c>
      <c r="C111" s="24" t="s">
        <v>252</v>
      </c>
      <c r="D111" s="36" t="s">
        <v>672</v>
      </c>
      <c r="E111" s="39">
        <v>1.139</v>
      </c>
      <c r="F111" s="72">
        <v>0.247</v>
      </c>
      <c r="G111" s="34">
        <v>2</v>
      </c>
      <c r="H111" s="38">
        <v>-0.105</v>
      </c>
      <c r="I111" s="72">
        <v>1.0640000000000001</v>
      </c>
      <c r="J111" s="35">
        <v>2</v>
      </c>
      <c r="K111" s="39">
        <v>-0.63200000000000001</v>
      </c>
      <c r="L111" s="72">
        <v>-0.51</v>
      </c>
      <c r="M111" s="34">
        <v>2</v>
      </c>
      <c r="N111" s="38">
        <v>0.47199999999999998</v>
      </c>
      <c r="O111" s="72">
        <v>0.76300000000000001</v>
      </c>
      <c r="P111" s="35">
        <v>3</v>
      </c>
      <c r="Q111" s="39">
        <v>-0.82</v>
      </c>
      <c r="R111" s="72">
        <v>-0.84599999999999997</v>
      </c>
      <c r="S111" s="34">
        <v>3</v>
      </c>
      <c r="T111" s="37"/>
    </row>
    <row r="112" spans="1:20" x14ac:dyDescent="0.25">
      <c r="A112" s="68" t="s">
        <v>1239</v>
      </c>
      <c r="B112" s="27" t="s">
        <v>66</v>
      </c>
      <c r="C112" s="24" t="s">
        <v>253</v>
      </c>
      <c r="D112" s="36" t="s">
        <v>672</v>
      </c>
      <c r="E112" s="39">
        <v>-1.6160000000000001</v>
      </c>
      <c r="F112" s="72">
        <v>-0.64200000000000002</v>
      </c>
      <c r="G112" s="34">
        <v>2</v>
      </c>
      <c r="H112" s="38">
        <v>-1.1479999999999999</v>
      </c>
      <c r="I112" s="72">
        <v>-0.13900000000000001</v>
      </c>
      <c r="J112" s="35">
        <v>2</v>
      </c>
      <c r="K112" s="39">
        <v>0.32700000000000001</v>
      </c>
      <c r="L112" s="72">
        <v>0.91700000000000004</v>
      </c>
      <c r="M112" s="34">
        <v>3</v>
      </c>
      <c r="N112" s="38">
        <v>-1.7789999999999999</v>
      </c>
      <c r="O112" s="72">
        <v>-1.8819999999999999</v>
      </c>
      <c r="P112" s="35">
        <v>3</v>
      </c>
      <c r="Q112" s="39">
        <v>-0.42399999999999999</v>
      </c>
      <c r="R112" s="72">
        <v>0.437</v>
      </c>
      <c r="S112" s="34">
        <v>3</v>
      </c>
      <c r="T112" s="37"/>
    </row>
    <row r="113" spans="1:20" x14ac:dyDescent="0.25">
      <c r="A113" s="68" t="s">
        <v>1240</v>
      </c>
      <c r="B113" s="27" t="s">
        <v>67</v>
      </c>
      <c r="C113" s="24" t="s">
        <v>254</v>
      </c>
      <c r="D113" s="36" t="s">
        <v>673</v>
      </c>
      <c r="E113" s="39">
        <v>-2.33</v>
      </c>
      <c r="F113" s="72">
        <v>-1.3759999999999999</v>
      </c>
      <c r="G113" s="34">
        <v>3</v>
      </c>
      <c r="H113" s="38">
        <v>-0.57599999999999996</v>
      </c>
      <c r="I113" s="72">
        <v>-0.70499999999999996</v>
      </c>
      <c r="J113" s="35">
        <v>3</v>
      </c>
      <c r="K113" s="39">
        <v>0.222</v>
      </c>
      <c r="L113" s="72">
        <v>8.5000000000000006E-2</v>
      </c>
      <c r="M113" s="34">
        <v>3</v>
      </c>
      <c r="N113" s="38">
        <v>-0.41</v>
      </c>
      <c r="O113" s="72">
        <v>-0.84399999999999997</v>
      </c>
      <c r="P113" s="35">
        <v>3</v>
      </c>
      <c r="Q113" s="39">
        <v>-1.0149999999999999</v>
      </c>
      <c r="R113" s="72">
        <v>-0.95399999999999996</v>
      </c>
      <c r="S113" s="34">
        <v>3</v>
      </c>
      <c r="T113" s="37"/>
    </row>
    <row r="114" spans="1:20" x14ac:dyDescent="0.25">
      <c r="A114" s="68" t="s">
        <v>1240</v>
      </c>
      <c r="B114" s="27" t="s">
        <v>67</v>
      </c>
      <c r="C114" s="24" t="s">
        <v>255</v>
      </c>
      <c r="D114" s="36" t="s">
        <v>673</v>
      </c>
      <c r="E114" s="39">
        <v>0.27300000000000002</v>
      </c>
      <c r="F114" s="72">
        <v>-2.8660000000000001</v>
      </c>
      <c r="G114" s="34">
        <v>2</v>
      </c>
      <c r="H114" s="38">
        <v>0.91700000000000004</v>
      </c>
      <c r="I114" s="72">
        <v>-1.375</v>
      </c>
      <c r="J114" s="35">
        <v>3</v>
      </c>
      <c r="K114" s="39">
        <v>1.96</v>
      </c>
      <c r="L114" s="72">
        <v>0.20499999999999999</v>
      </c>
      <c r="M114" s="34">
        <v>2</v>
      </c>
      <c r="N114" s="38">
        <v>0.70899999999999996</v>
      </c>
      <c r="O114" s="72">
        <v>-1.3819999999999999</v>
      </c>
      <c r="P114" s="35">
        <v>3</v>
      </c>
      <c r="Q114" s="39">
        <v>-0.01</v>
      </c>
      <c r="R114" s="72">
        <v>-1.034</v>
      </c>
      <c r="S114" s="34">
        <v>3</v>
      </c>
      <c r="T114" s="37"/>
    </row>
    <row r="115" spans="1:20" x14ac:dyDescent="0.25">
      <c r="A115" s="68" t="s">
        <v>1241</v>
      </c>
      <c r="B115" s="27" t="s">
        <v>68</v>
      </c>
      <c r="C115" s="24" t="s">
        <v>256</v>
      </c>
      <c r="D115" s="36" t="s">
        <v>674</v>
      </c>
      <c r="E115" s="39">
        <v>-2.149</v>
      </c>
      <c r="F115" s="72">
        <v>-1.869</v>
      </c>
      <c r="G115" s="34">
        <v>2</v>
      </c>
      <c r="H115" s="38">
        <v>-0.41399999999999998</v>
      </c>
      <c r="I115" s="72">
        <v>-0.32400000000000001</v>
      </c>
      <c r="J115" s="35">
        <v>3</v>
      </c>
      <c r="K115" s="39">
        <v>5.1999999999999998E-2</v>
      </c>
      <c r="L115" s="72">
        <v>-0.183</v>
      </c>
      <c r="M115" s="34">
        <v>3</v>
      </c>
      <c r="N115" s="38">
        <v>-0.28399999999999997</v>
      </c>
      <c r="O115" s="72">
        <v>-6.2E-2</v>
      </c>
      <c r="P115" s="35">
        <v>3</v>
      </c>
      <c r="Q115" s="39">
        <v>-0.156</v>
      </c>
      <c r="R115" s="72">
        <v>-0.52800000000000002</v>
      </c>
      <c r="S115" s="34">
        <v>3</v>
      </c>
      <c r="T115" s="37"/>
    </row>
    <row r="116" spans="1:20" x14ac:dyDescent="0.25">
      <c r="A116" s="68" t="s">
        <v>1241</v>
      </c>
      <c r="B116" s="27" t="s">
        <v>68</v>
      </c>
      <c r="C116" s="24" t="s">
        <v>257</v>
      </c>
      <c r="D116" s="36" t="s">
        <v>674</v>
      </c>
      <c r="E116" s="39">
        <v>-1.4710000000000001</v>
      </c>
      <c r="F116" s="72">
        <v>-1.597</v>
      </c>
      <c r="G116" s="34">
        <v>2</v>
      </c>
      <c r="H116" s="38">
        <v>-0.433</v>
      </c>
      <c r="I116" s="72">
        <v>-0.34899999999999998</v>
      </c>
      <c r="J116" s="35">
        <v>3</v>
      </c>
      <c r="K116" s="39">
        <v>-4.7E-2</v>
      </c>
      <c r="L116" s="72">
        <v>-0.156</v>
      </c>
      <c r="M116" s="34">
        <v>3</v>
      </c>
      <c r="N116" s="38">
        <v>-1.873</v>
      </c>
      <c r="O116" s="72">
        <v>-1.8440000000000001</v>
      </c>
      <c r="P116" s="35">
        <v>3</v>
      </c>
      <c r="Q116" s="39">
        <v>-1.601</v>
      </c>
      <c r="R116" s="72">
        <v>-1.629</v>
      </c>
      <c r="S116" s="34">
        <v>3</v>
      </c>
      <c r="T116" s="37"/>
    </row>
    <row r="117" spans="1:20" x14ac:dyDescent="0.25">
      <c r="A117" s="68" t="s">
        <v>1242</v>
      </c>
      <c r="B117" s="27" t="s">
        <v>69</v>
      </c>
      <c r="C117" s="24" t="s">
        <v>258</v>
      </c>
      <c r="D117" s="36" t="s">
        <v>675</v>
      </c>
      <c r="E117" s="39">
        <v>-6.0880000000000001</v>
      </c>
      <c r="F117" s="72">
        <v>-7.2779999999999996</v>
      </c>
      <c r="G117" s="34">
        <v>3</v>
      </c>
      <c r="H117" s="38">
        <v>0.40699999999999997</v>
      </c>
      <c r="I117" s="72">
        <v>-1.3340000000000001</v>
      </c>
      <c r="J117" s="35">
        <v>3</v>
      </c>
      <c r="K117" s="39">
        <v>0.63</v>
      </c>
      <c r="L117" s="72">
        <v>-0.98899999999999999</v>
      </c>
      <c r="M117" s="34">
        <v>3</v>
      </c>
      <c r="N117" s="38">
        <v>0.621</v>
      </c>
      <c r="O117" s="72">
        <v>-1.8979999999999999</v>
      </c>
      <c r="P117" s="35">
        <v>3</v>
      </c>
      <c r="Q117" s="39">
        <v>0.05</v>
      </c>
      <c r="R117" s="72">
        <v>-1.232</v>
      </c>
      <c r="S117" s="34">
        <v>3</v>
      </c>
      <c r="T117" s="37"/>
    </row>
    <row r="118" spans="1:20" x14ac:dyDescent="0.25">
      <c r="A118" s="68" t="s">
        <v>1242</v>
      </c>
      <c r="B118" s="27" t="s">
        <v>69</v>
      </c>
      <c r="C118" s="24" t="s">
        <v>259</v>
      </c>
      <c r="D118" s="36" t="s">
        <v>675</v>
      </c>
      <c r="E118" s="39">
        <v>-1.7649999999999999</v>
      </c>
      <c r="F118" s="72">
        <v>-1.2390000000000001</v>
      </c>
      <c r="G118" s="34">
        <v>3</v>
      </c>
      <c r="H118" s="38">
        <v>5.7000000000000002E-2</v>
      </c>
      <c r="I118" s="72">
        <v>-0.33500000000000002</v>
      </c>
      <c r="J118" s="35">
        <v>3</v>
      </c>
      <c r="K118" s="39">
        <v>1.1100000000000001</v>
      </c>
      <c r="L118" s="72">
        <v>1.06</v>
      </c>
      <c r="M118" s="34">
        <v>3</v>
      </c>
      <c r="N118" s="38">
        <v>1.6220000000000001</v>
      </c>
      <c r="O118" s="72">
        <v>0.14099999999999999</v>
      </c>
      <c r="P118" s="35">
        <v>3</v>
      </c>
      <c r="Q118" s="39">
        <v>1.0660000000000001</v>
      </c>
      <c r="R118" s="72">
        <v>-0.26800000000000002</v>
      </c>
      <c r="S118" s="34">
        <v>3</v>
      </c>
      <c r="T118" s="37"/>
    </row>
    <row r="119" spans="1:20" x14ac:dyDescent="0.25">
      <c r="A119" s="68" t="s">
        <v>1243</v>
      </c>
      <c r="B119" s="27" t="s">
        <v>70</v>
      </c>
      <c r="C119" s="24" t="s">
        <v>260</v>
      </c>
      <c r="D119" s="36" t="s">
        <v>676</v>
      </c>
      <c r="E119" s="39">
        <v>-1.903</v>
      </c>
      <c r="F119" s="72">
        <v>-1.431</v>
      </c>
      <c r="G119" s="34">
        <v>2</v>
      </c>
      <c r="H119" s="38">
        <v>-0.47399999999999998</v>
      </c>
      <c r="I119" s="72">
        <v>-1.502</v>
      </c>
      <c r="J119" s="35">
        <v>3</v>
      </c>
      <c r="K119" s="39">
        <v>0.28100000000000003</v>
      </c>
      <c r="L119" s="72">
        <v>3.5000000000000003E-2</v>
      </c>
      <c r="M119" s="34">
        <v>3</v>
      </c>
      <c r="N119" s="38">
        <v>-1.248</v>
      </c>
      <c r="O119" s="72">
        <v>-2.198</v>
      </c>
      <c r="P119" s="35">
        <v>3</v>
      </c>
      <c r="Q119" s="39">
        <v>0.315</v>
      </c>
      <c r="R119" s="72">
        <v>0.27200000000000002</v>
      </c>
      <c r="S119" s="34">
        <v>3</v>
      </c>
      <c r="T119" s="37"/>
    </row>
    <row r="120" spans="1:20" x14ac:dyDescent="0.25">
      <c r="A120" s="68" t="s">
        <v>1243</v>
      </c>
      <c r="B120" s="27" t="s">
        <v>70</v>
      </c>
      <c r="C120" s="24" t="s">
        <v>261</v>
      </c>
      <c r="D120" s="36" t="s">
        <v>676</v>
      </c>
      <c r="E120" s="39">
        <v>-0.90500000000000003</v>
      </c>
      <c r="F120" s="72">
        <v>-0.70099999999999996</v>
      </c>
      <c r="G120" s="34">
        <v>2</v>
      </c>
      <c r="H120" s="38">
        <v>0.54100000000000004</v>
      </c>
      <c r="I120" s="72">
        <v>-1.2310000000000001</v>
      </c>
      <c r="J120" s="35">
        <v>3</v>
      </c>
      <c r="K120" s="39">
        <v>0.88100000000000001</v>
      </c>
      <c r="L120" s="72">
        <v>0.19</v>
      </c>
      <c r="M120" s="34">
        <v>3</v>
      </c>
      <c r="N120" s="38">
        <v>-1.119</v>
      </c>
      <c r="O120" s="72">
        <v>-1.7569999999999999</v>
      </c>
      <c r="P120" s="35">
        <v>3</v>
      </c>
      <c r="Q120" s="39">
        <v>1.452</v>
      </c>
      <c r="R120" s="72">
        <v>0.71299999999999997</v>
      </c>
      <c r="S120" s="34">
        <v>3</v>
      </c>
      <c r="T120" s="37"/>
    </row>
    <row r="121" spans="1:20" x14ac:dyDescent="0.25">
      <c r="A121" s="68" t="s">
        <v>1244</v>
      </c>
      <c r="B121" s="27" t="s">
        <v>71</v>
      </c>
      <c r="C121" s="24" t="s">
        <v>262</v>
      </c>
      <c r="D121" s="36" t="s">
        <v>677</v>
      </c>
      <c r="E121" s="39">
        <v>-1.486</v>
      </c>
      <c r="F121" s="72">
        <v>-1.728</v>
      </c>
      <c r="G121" s="34">
        <v>3</v>
      </c>
      <c r="H121" s="38">
        <v>-0.78100000000000003</v>
      </c>
      <c r="I121" s="72">
        <v>-1.0469999999999999</v>
      </c>
      <c r="J121" s="35">
        <v>2</v>
      </c>
      <c r="K121" s="39">
        <v>-1.85</v>
      </c>
      <c r="L121" s="72">
        <v>-1.1950000000000001</v>
      </c>
      <c r="M121" s="34">
        <v>3</v>
      </c>
      <c r="N121" s="38">
        <v>-0.245</v>
      </c>
      <c r="O121" s="72">
        <v>-0.13500000000000001</v>
      </c>
      <c r="P121" s="35">
        <v>2</v>
      </c>
      <c r="Q121" s="39">
        <v>-0.40899999999999997</v>
      </c>
      <c r="R121" s="72">
        <v>-0.79200000000000004</v>
      </c>
      <c r="S121" s="34">
        <v>3</v>
      </c>
      <c r="T121" s="37"/>
    </row>
    <row r="122" spans="1:20" x14ac:dyDescent="0.25">
      <c r="A122" s="68" t="s">
        <v>1244</v>
      </c>
      <c r="B122" s="27" t="s">
        <v>71</v>
      </c>
      <c r="C122" s="24" t="s">
        <v>263</v>
      </c>
      <c r="D122" s="36" t="s">
        <v>677</v>
      </c>
      <c r="E122" s="39">
        <v>-0.53200000000000003</v>
      </c>
      <c r="F122" s="72">
        <v>-0.65900000000000003</v>
      </c>
      <c r="G122" s="34">
        <v>3</v>
      </c>
      <c r="H122" s="38">
        <v>0.49099999999999999</v>
      </c>
      <c r="I122" s="72">
        <v>0.61899999999999999</v>
      </c>
      <c r="J122" s="35">
        <v>3</v>
      </c>
      <c r="K122" s="39">
        <v>1.179</v>
      </c>
      <c r="L122" s="72">
        <v>0.67900000000000005</v>
      </c>
      <c r="M122" s="34">
        <v>3</v>
      </c>
      <c r="N122" s="38">
        <v>0.78900000000000003</v>
      </c>
      <c r="O122" s="72">
        <v>1.534</v>
      </c>
      <c r="P122" s="35">
        <v>3</v>
      </c>
      <c r="Q122" s="39">
        <v>-0.16700000000000001</v>
      </c>
      <c r="R122" s="72">
        <v>9.9000000000000005E-2</v>
      </c>
      <c r="S122" s="34">
        <v>3</v>
      </c>
      <c r="T122" s="37"/>
    </row>
    <row r="123" spans="1:20" x14ac:dyDescent="0.25">
      <c r="A123" s="68" t="s">
        <v>1245</v>
      </c>
      <c r="B123" s="27" t="s">
        <v>72</v>
      </c>
      <c r="C123" s="24" t="s">
        <v>264</v>
      </c>
      <c r="D123" s="36" t="s">
        <v>678</v>
      </c>
      <c r="E123" s="39">
        <v>-0.33200000000000002</v>
      </c>
      <c r="F123" s="72">
        <v>-0.247</v>
      </c>
      <c r="G123" s="34">
        <v>2</v>
      </c>
      <c r="H123" s="38">
        <v>-0.42099999999999999</v>
      </c>
      <c r="I123" s="72">
        <v>-0.55400000000000005</v>
      </c>
      <c r="J123" s="35">
        <v>2</v>
      </c>
      <c r="K123" s="39">
        <v>-1.8109999999999999</v>
      </c>
      <c r="L123" s="72">
        <v>-1.752</v>
      </c>
      <c r="M123" s="34">
        <v>3</v>
      </c>
      <c r="N123" s="38">
        <v>-0.61899999999999999</v>
      </c>
      <c r="O123" s="72">
        <v>-0.622</v>
      </c>
      <c r="P123" s="35">
        <v>3</v>
      </c>
      <c r="Q123" s="39">
        <v>-0.76800000000000002</v>
      </c>
      <c r="R123" s="72">
        <v>-0.52800000000000002</v>
      </c>
      <c r="S123" s="34">
        <v>3</v>
      </c>
      <c r="T123" s="37"/>
    </row>
    <row r="124" spans="1:20" x14ac:dyDescent="0.25">
      <c r="A124" s="68" t="s">
        <v>1245</v>
      </c>
      <c r="B124" s="27" t="s">
        <v>72</v>
      </c>
      <c r="C124" s="24" t="s">
        <v>265</v>
      </c>
      <c r="D124" s="36" t="s">
        <v>678</v>
      </c>
      <c r="E124" s="39">
        <v>0.55000000000000004</v>
      </c>
      <c r="F124" s="72">
        <v>-1.159</v>
      </c>
      <c r="G124" s="34">
        <v>3</v>
      </c>
      <c r="H124" s="38">
        <v>1.248</v>
      </c>
      <c r="I124" s="72">
        <v>0.97299999999999998</v>
      </c>
      <c r="J124" s="35">
        <v>3</v>
      </c>
      <c r="K124" s="39">
        <v>1.2130000000000001</v>
      </c>
      <c r="L124" s="72">
        <v>1.472</v>
      </c>
      <c r="M124" s="34">
        <v>3</v>
      </c>
      <c r="N124" s="38">
        <v>1.972</v>
      </c>
      <c r="O124" s="72">
        <v>1.2110000000000001</v>
      </c>
      <c r="P124" s="35">
        <v>3</v>
      </c>
      <c r="Q124" s="39">
        <v>-0.30099999999999999</v>
      </c>
      <c r="R124" s="72">
        <v>-0.154</v>
      </c>
      <c r="S124" s="34">
        <v>3</v>
      </c>
      <c r="T124" s="37"/>
    </row>
    <row r="125" spans="1:20" x14ac:dyDescent="0.25">
      <c r="A125" s="68" t="s">
        <v>1246</v>
      </c>
      <c r="B125" s="27" t="s">
        <v>73</v>
      </c>
      <c r="C125" s="24" t="s">
        <v>266</v>
      </c>
      <c r="D125" s="36" t="s">
        <v>679</v>
      </c>
      <c r="E125" s="39">
        <v>-0.504</v>
      </c>
      <c r="F125" s="72">
        <v>-0.55000000000000004</v>
      </c>
      <c r="G125" s="34">
        <v>2</v>
      </c>
      <c r="H125" s="38">
        <v>6.8000000000000005E-2</v>
      </c>
      <c r="I125" s="72">
        <v>1.238</v>
      </c>
      <c r="J125" s="35">
        <v>3</v>
      </c>
      <c r="K125" s="39">
        <v>0.111</v>
      </c>
      <c r="L125" s="72">
        <v>-5.0000000000000001E-3</v>
      </c>
      <c r="M125" s="34">
        <v>3</v>
      </c>
      <c r="N125" s="38">
        <v>-0.63400000000000001</v>
      </c>
      <c r="O125" s="72">
        <v>-1.3540000000000001</v>
      </c>
      <c r="P125" s="35">
        <v>3</v>
      </c>
      <c r="Q125" s="39">
        <v>1.2490000000000001</v>
      </c>
      <c r="R125" s="72">
        <v>0.82</v>
      </c>
      <c r="S125" s="34">
        <v>3</v>
      </c>
      <c r="T125" s="37"/>
    </row>
    <row r="126" spans="1:20" x14ac:dyDescent="0.25">
      <c r="A126" s="68" t="s">
        <v>1246</v>
      </c>
      <c r="B126" s="27" t="s">
        <v>73</v>
      </c>
      <c r="C126" s="24" t="s">
        <v>267</v>
      </c>
      <c r="D126" s="36" t="s">
        <v>679</v>
      </c>
      <c r="E126" s="39">
        <v>-0.313</v>
      </c>
      <c r="F126" s="72">
        <v>-0.377</v>
      </c>
      <c r="G126" s="34">
        <v>2</v>
      </c>
      <c r="H126" s="38">
        <v>-0.81699999999999995</v>
      </c>
      <c r="I126" s="72">
        <v>-0.16700000000000001</v>
      </c>
      <c r="J126" s="35">
        <v>3</v>
      </c>
      <c r="K126" s="39">
        <v>-0.46</v>
      </c>
      <c r="L126" s="72">
        <v>-0.40899999999999997</v>
      </c>
      <c r="M126" s="34">
        <v>2</v>
      </c>
      <c r="N126" s="38">
        <v>-4.3999999999999997E-2</v>
      </c>
      <c r="O126" s="72">
        <v>-0.68700000000000006</v>
      </c>
      <c r="P126" s="35">
        <v>3</v>
      </c>
      <c r="Q126" s="39">
        <v>-1.458</v>
      </c>
      <c r="R126" s="72">
        <v>-1.2130000000000001</v>
      </c>
      <c r="S126" s="34">
        <v>3</v>
      </c>
      <c r="T126" s="37"/>
    </row>
    <row r="127" spans="1:20" x14ac:dyDescent="0.25">
      <c r="A127" s="68" t="s">
        <v>1247</v>
      </c>
      <c r="B127" s="27" t="s">
        <v>74</v>
      </c>
      <c r="C127" s="24" t="s">
        <v>268</v>
      </c>
      <c r="D127" s="36" t="s">
        <v>680</v>
      </c>
      <c r="E127" s="39">
        <v>-1.9179999999999999</v>
      </c>
      <c r="F127" s="72">
        <v>-1.6060000000000001</v>
      </c>
      <c r="G127" s="34">
        <v>2</v>
      </c>
      <c r="H127" s="38">
        <v>-1.335</v>
      </c>
      <c r="I127" s="72">
        <v>-1.272</v>
      </c>
      <c r="J127" s="35">
        <v>3</v>
      </c>
      <c r="K127" s="39">
        <v>0.187</v>
      </c>
      <c r="L127" s="72">
        <v>-0.35299999999999998</v>
      </c>
      <c r="M127" s="34">
        <v>3</v>
      </c>
      <c r="N127" s="38">
        <v>-0.28699999999999998</v>
      </c>
      <c r="O127" s="72">
        <v>-0.81299999999999994</v>
      </c>
      <c r="P127" s="35">
        <v>3</v>
      </c>
      <c r="Q127" s="39">
        <v>0.29299999999999998</v>
      </c>
      <c r="R127" s="72">
        <v>0.32900000000000001</v>
      </c>
      <c r="S127" s="34">
        <v>3</v>
      </c>
      <c r="T127" s="37"/>
    </row>
    <row r="128" spans="1:20" x14ac:dyDescent="0.25">
      <c r="A128" s="68" t="s">
        <v>1247</v>
      </c>
      <c r="B128" s="27" t="s">
        <v>74</v>
      </c>
      <c r="C128" s="24" t="s">
        <v>269</v>
      </c>
      <c r="D128" s="36" t="s">
        <v>680</v>
      </c>
      <c r="E128" s="39">
        <v>1.41</v>
      </c>
      <c r="F128" s="72">
        <v>5.3999999999999999E-2</v>
      </c>
      <c r="G128" s="34">
        <v>3</v>
      </c>
      <c r="H128" s="38">
        <v>-0.379</v>
      </c>
      <c r="I128" s="72">
        <v>-1.276</v>
      </c>
      <c r="J128" s="35">
        <v>3</v>
      </c>
      <c r="K128" s="39">
        <v>1.208</v>
      </c>
      <c r="L128" s="72">
        <v>0.17599999999999999</v>
      </c>
      <c r="M128" s="34">
        <v>3</v>
      </c>
      <c r="N128" s="38">
        <v>-0.107</v>
      </c>
      <c r="O128" s="72">
        <v>-0.61499999999999999</v>
      </c>
      <c r="P128" s="35">
        <v>3</v>
      </c>
      <c r="Q128" s="39">
        <v>0.432</v>
      </c>
      <c r="R128" s="72">
        <v>0.107</v>
      </c>
      <c r="S128" s="34">
        <v>3</v>
      </c>
      <c r="T128" s="37"/>
    </row>
    <row r="129" spans="1:20" x14ac:dyDescent="0.25">
      <c r="A129" s="68" t="s">
        <v>1248</v>
      </c>
      <c r="B129" s="27" t="s">
        <v>75</v>
      </c>
      <c r="C129" s="24" t="s">
        <v>270</v>
      </c>
      <c r="D129" s="36" t="s">
        <v>681</v>
      </c>
      <c r="E129" s="39">
        <v>-0.52300000000000002</v>
      </c>
      <c r="F129" s="72">
        <v>-0.56699999999999995</v>
      </c>
      <c r="G129" s="34">
        <v>3</v>
      </c>
      <c r="H129" s="38">
        <v>-0.71899999999999997</v>
      </c>
      <c r="I129" s="72">
        <v>-1.2889999999999999</v>
      </c>
      <c r="J129" s="35">
        <v>3</v>
      </c>
      <c r="K129" s="39">
        <v>-0.42399999999999999</v>
      </c>
      <c r="L129" s="72">
        <v>-0.55000000000000004</v>
      </c>
      <c r="M129" s="34">
        <v>2</v>
      </c>
      <c r="N129" s="38">
        <v>-1.0269999999999999</v>
      </c>
      <c r="O129" s="72">
        <v>-1.0660000000000001</v>
      </c>
      <c r="P129" s="35">
        <v>3</v>
      </c>
      <c r="Q129" s="39">
        <v>-0.73299999999999998</v>
      </c>
      <c r="R129" s="72">
        <v>-1.1499999999999999</v>
      </c>
      <c r="S129" s="34">
        <v>3</v>
      </c>
      <c r="T129" s="37"/>
    </row>
    <row r="130" spans="1:20" x14ac:dyDescent="0.25">
      <c r="A130" s="68" t="s">
        <v>1248</v>
      </c>
      <c r="B130" s="27" t="s">
        <v>75</v>
      </c>
      <c r="C130" s="24" t="s">
        <v>271</v>
      </c>
      <c r="D130" s="36" t="s">
        <v>681</v>
      </c>
      <c r="E130" s="39">
        <v>-2.3010000000000002</v>
      </c>
      <c r="F130" s="72">
        <v>-1.792</v>
      </c>
      <c r="G130" s="34">
        <v>2</v>
      </c>
      <c r="H130" s="38">
        <v>-1.365</v>
      </c>
      <c r="I130" s="72">
        <v>-1.0029999999999999</v>
      </c>
      <c r="J130" s="35">
        <v>3</v>
      </c>
      <c r="K130" s="39">
        <v>0.33200000000000002</v>
      </c>
      <c r="L130" s="72">
        <v>1.282</v>
      </c>
      <c r="M130" s="34">
        <v>3</v>
      </c>
      <c r="N130" s="38">
        <v>-1.1539999999999999</v>
      </c>
      <c r="O130" s="72">
        <v>-0.96099999999999997</v>
      </c>
      <c r="P130" s="35">
        <v>3</v>
      </c>
      <c r="Q130" s="39">
        <v>1.52</v>
      </c>
      <c r="R130" s="72">
        <v>2.044</v>
      </c>
      <c r="S130" s="34">
        <v>3</v>
      </c>
      <c r="T130" s="37"/>
    </row>
    <row r="131" spans="1:20" x14ac:dyDescent="0.25">
      <c r="A131" s="68" t="s">
        <v>1249</v>
      </c>
      <c r="B131" s="27" t="s">
        <v>76</v>
      </c>
      <c r="C131" s="24" t="s">
        <v>272</v>
      </c>
      <c r="D131" s="36" t="s">
        <v>682</v>
      </c>
      <c r="E131" s="39">
        <v>0.46800000000000003</v>
      </c>
      <c r="F131" s="72">
        <v>8.0000000000000002E-3</v>
      </c>
      <c r="G131" s="34">
        <v>2</v>
      </c>
      <c r="H131" s="38">
        <v>-0.219</v>
      </c>
      <c r="I131" s="72">
        <v>0.61</v>
      </c>
      <c r="J131" s="35">
        <v>3</v>
      </c>
      <c r="K131" s="39">
        <v>0.34399999999999997</v>
      </c>
      <c r="L131" s="72">
        <v>0.57199999999999995</v>
      </c>
      <c r="M131" s="34">
        <v>3</v>
      </c>
      <c r="N131" s="38">
        <v>0.156</v>
      </c>
      <c r="O131" s="72">
        <v>0.12</v>
      </c>
      <c r="P131" s="35">
        <v>3</v>
      </c>
      <c r="Q131" s="39">
        <v>0.45200000000000001</v>
      </c>
      <c r="R131" s="72">
        <v>0.42899999999999999</v>
      </c>
      <c r="S131" s="34">
        <v>3</v>
      </c>
      <c r="T131" s="37"/>
    </row>
    <row r="132" spans="1:20" x14ac:dyDescent="0.25">
      <c r="A132" s="68" t="s">
        <v>1249</v>
      </c>
      <c r="B132" s="27" t="s">
        <v>76</v>
      </c>
      <c r="C132" s="24" t="s">
        <v>273</v>
      </c>
      <c r="D132" s="36" t="s">
        <v>682</v>
      </c>
      <c r="E132" s="39">
        <v>-1.5880000000000001</v>
      </c>
      <c r="F132" s="72">
        <v>-2.1259999999999999</v>
      </c>
      <c r="G132" s="34">
        <v>3</v>
      </c>
      <c r="H132" s="38">
        <v>-0.375</v>
      </c>
      <c r="I132" s="72">
        <v>-0.48699999999999999</v>
      </c>
      <c r="J132" s="35">
        <v>2</v>
      </c>
      <c r="K132" s="39">
        <v>0.82899999999999996</v>
      </c>
      <c r="L132" s="72">
        <v>0.503</v>
      </c>
      <c r="M132" s="34">
        <v>2</v>
      </c>
      <c r="N132" s="38">
        <v>0.12</v>
      </c>
      <c r="O132" s="72">
        <v>-0.38200000000000001</v>
      </c>
      <c r="P132" s="35">
        <v>3</v>
      </c>
      <c r="Q132" s="39">
        <v>1.89</v>
      </c>
      <c r="R132" s="72">
        <v>1.262</v>
      </c>
      <c r="S132" s="34">
        <v>3</v>
      </c>
      <c r="T132" s="37"/>
    </row>
    <row r="133" spans="1:20" x14ac:dyDescent="0.25">
      <c r="A133" s="68" t="s">
        <v>1250</v>
      </c>
      <c r="B133" s="27" t="s">
        <v>77</v>
      </c>
      <c r="C133" s="24" t="s">
        <v>274</v>
      </c>
      <c r="D133" s="36" t="s">
        <v>683</v>
      </c>
      <c r="E133" s="39">
        <v>2.3580000000000001</v>
      </c>
      <c r="F133" s="72">
        <v>2.669</v>
      </c>
      <c r="G133" s="34">
        <v>2</v>
      </c>
      <c r="H133" s="38">
        <v>0.94899999999999995</v>
      </c>
      <c r="I133" s="72">
        <v>0.88900000000000001</v>
      </c>
      <c r="J133" s="35">
        <v>3</v>
      </c>
      <c r="K133" s="39">
        <v>-0.214</v>
      </c>
      <c r="L133" s="72">
        <v>-0.107</v>
      </c>
      <c r="M133" s="34">
        <v>3</v>
      </c>
      <c r="N133" s="38">
        <v>1.5309999999999999</v>
      </c>
      <c r="O133" s="72">
        <v>1.083</v>
      </c>
      <c r="P133" s="35">
        <v>3</v>
      </c>
      <c r="Q133" s="39">
        <v>0.18</v>
      </c>
      <c r="R133" s="72">
        <v>0.81100000000000005</v>
      </c>
      <c r="S133" s="34">
        <v>3</v>
      </c>
      <c r="T133" s="37"/>
    </row>
    <row r="134" spans="1:20" x14ac:dyDescent="0.25">
      <c r="A134" s="68" t="s">
        <v>1250</v>
      </c>
      <c r="B134" s="27" t="s">
        <v>77</v>
      </c>
      <c r="C134" s="24" t="s">
        <v>275</v>
      </c>
      <c r="D134" s="36" t="s">
        <v>683</v>
      </c>
      <c r="E134" s="39">
        <v>-1.0880000000000001</v>
      </c>
      <c r="F134" s="72">
        <v>-0.84699999999999998</v>
      </c>
      <c r="G134" s="34">
        <v>2</v>
      </c>
      <c r="H134" s="38">
        <v>-0.46</v>
      </c>
      <c r="I134" s="72">
        <v>-0.36</v>
      </c>
      <c r="J134" s="35">
        <v>3</v>
      </c>
      <c r="K134" s="39">
        <v>0.10100000000000001</v>
      </c>
      <c r="L134" s="72">
        <v>0.224</v>
      </c>
      <c r="M134" s="34">
        <v>3</v>
      </c>
      <c r="N134" s="38">
        <v>-1.498</v>
      </c>
      <c r="O134" s="72">
        <v>-1.972</v>
      </c>
      <c r="P134" s="35">
        <v>3</v>
      </c>
      <c r="Q134" s="39">
        <v>-0.82299999999999995</v>
      </c>
      <c r="R134" s="72">
        <v>-0.68600000000000005</v>
      </c>
      <c r="S134" s="34">
        <v>3</v>
      </c>
      <c r="T134" s="37"/>
    </row>
    <row r="135" spans="1:20" x14ac:dyDescent="0.25">
      <c r="A135" s="68" t="s">
        <v>1251</v>
      </c>
      <c r="B135" s="27" t="s">
        <v>78</v>
      </c>
      <c r="C135" s="24" t="s">
        <v>276</v>
      </c>
      <c r="D135" s="36" t="s">
        <v>684</v>
      </c>
      <c r="E135" s="39">
        <v>2.423</v>
      </c>
      <c r="F135" s="72">
        <v>-0.88700000000000001</v>
      </c>
      <c r="G135" s="34">
        <v>2</v>
      </c>
      <c r="H135" s="38">
        <v>0.82099999999999995</v>
      </c>
      <c r="I135" s="72">
        <v>0.161</v>
      </c>
      <c r="J135" s="35">
        <v>3</v>
      </c>
      <c r="K135" s="39">
        <v>1.179</v>
      </c>
      <c r="L135" s="72">
        <v>0.65800000000000003</v>
      </c>
      <c r="M135" s="34">
        <v>2</v>
      </c>
      <c r="N135" s="38">
        <v>7.0000000000000007E-2</v>
      </c>
      <c r="O135" s="72">
        <v>-0.76200000000000001</v>
      </c>
      <c r="P135" s="35">
        <v>3</v>
      </c>
      <c r="Q135" s="39">
        <v>5.8999999999999997E-2</v>
      </c>
      <c r="R135" s="72">
        <v>-0.23100000000000001</v>
      </c>
      <c r="S135" s="34">
        <v>3</v>
      </c>
      <c r="T135" s="37"/>
    </row>
    <row r="136" spans="1:20" x14ac:dyDescent="0.25">
      <c r="A136" s="68" t="s">
        <v>1251</v>
      </c>
      <c r="B136" s="27" t="s">
        <v>78</v>
      </c>
      <c r="C136" s="24" t="s">
        <v>277</v>
      </c>
      <c r="D136" s="36" t="s">
        <v>684</v>
      </c>
      <c r="E136" s="39">
        <v>-2.0009999999999999</v>
      </c>
      <c r="F136" s="72">
        <v>-1.333</v>
      </c>
      <c r="G136" s="34">
        <v>2</v>
      </c>
      <c r="H136" s="38">
        <v>-0.25900000000000001</v>
      </c>
      <c r="I136" s="72">
        <v>-0.13100000000000001</v>
      </c>
      <c r="J136" s="35">
        <v>2</v>
      </c>
      <c r="K136" s="39">
        <v>-4.0000000000000001E-3</v>
      </c>
      <c r="L136" s="72">
        <v>-6.3E-2</v>
      </c>
      <c r="M136" s="34">
        <v>3</v>
      </c>
      <c r="N136" s="38">
        <v>-1.2010000000000001</v>
      </c>
      <c r="O136" s="72">
        <v>-0.74199999999999999</v>
      </c>
      <c r="P136" s="35">
        <v>3</v>
      </c>
      <c r="Q136" s="39">
        <v>-0.08</v>
      </c>
      <c r="R136" s="72">
        <v>-0.17</v>
      </c>
      <c r="S136" s="34">
        <v>3</v>
      </c>
      <c r="T136" s="37"/>
    </row>
    <row r="137" spans="1:20" x14ac:dyDescent="0.25">
      <c r="A137" s="68" t="s">
        <v>1252</v>
      </c>
      <c r="B137" s="27" t="s">
        <v>79</v>
      </c>
      <c r="C137" s="24" t="s">
        <v>278</v>
      </c>
      <c r="D137" s="36" t="s">
        <v>685</v>
      </c>
      <c r="E137" s="39">
        <v>-0.42499999999999999</v>
      </c>
      <c r="F137" s="72">
        <v>-2.6419999999999999</v>
      </c>
      <c r="G137" s="34">
        <v>2</v>
      </c>
      <c r="H137" s="38">
        <v>7.8E-2</v>
      </c>
      <c r="I137" s="72">
        <v>-1.224</v>
      </c>
      <c r="J137" s="35">
        <v>2</v>
      </c>
      <c r="K137" s="39">
        <v>-1.1930000000000001</v>
      </c>
      <c r="L137" s="72">
        <v>-1.6080000000000001</v>
      </c>
      <c r="M137" s="34">
        <v>2</v>
      </c>
      <c r="N137" s="38">
        <v>-2.1</v>
      </c>
      <c r="O137" s="72">
        <v>-2.3820000000000001</v>
      </c>
      <c r="P137" s="35">
        <v>3</v>
      </c>
      <c r="Q137" s="39">
        <v>-1.7969999999999999</v>
      </c>
      <c r="R137" s="72">
        <v>-2.0649999999999999</v>
      </c>
      <c r="S137" s="34">
        <v>3</v>
      </c>
      <c r="T137" s="37"/>
    </row>
    <row r="138" spans="1:20" x14ac:dyDescent="0.25">
      <c r="A138" s="68" t="s">
        <v>1252</v>
      </c>
      <c r="B138" s="27" t="s">
        <v>79</v>
      </c>
      <c r="C138" s="24" t="s">
        <v>279</v>
      </c>
      <c r="D138" s="36" t="s">
        <v>685</v>
      </c>
      <c r="E138" s="39">
        <v>-1.2929999999999999</v>
      </c>
      <c r="F138" s="72">
        <v>-1.31</v>
      </c>
      <c r="G138" s="34">
        <v>2</v>
      </c>
      <c r="H138" s="38">
        <v>-1.6739999999999999</v>
      </c>
      <c r="I138" s="72">
        <v>-1.147</v>
      </c>
      <c r="J138" s="35">
        <v>3</v>
      </c>
      <c r="K138" s="39">
        <v>0.39400000000000002</v>
      </c>
      <c r="L138" s="72">
        <v>0.29199999999999998</v>
      </c>
      <c r="M138" s="34">
        <v>3</v>
      </c>
      <c r="N138" s="38">
        <v>-0.84899999999999998</v>
      </c>
      <c r="O138" s="72">
        <v>-0.81100000000000005</v>
      </c>
      <c r="P138" s="35">
        <v>3</v>
      </c>
      <c r="Q138" s="39">
        <v>1.956</v>
      </c>
      <c r="R138" s="72">
        <v>1.5229999999999999</v>
      </c>
      <c r="S138" s="34">
        <v>3</v>
      </c>
      <c r="T138" s="37"/>
    </row>
    <row r="139" spans="1:20" x14ac:dyDescent="0.25">
      <c r="A139" s="68" t="s">
        <v>1253</v>
      </c>
      <c r="B139" s="27" t="s">
        <v>80</v>
      </c>
      <c r="C139" s="24" t="s">
        <v>280</v>
      </c>
      <c r="D139" s="36" t="s">
        <v>686</v>
      </c>
      <c r="E139" s="39">
        <v>-0.71699999999999997</v>
      </c>
      <c r="F139" s="72">
        <v>-1.6120000000000001</v>
      </c>
      <c r="G139" s="34">
        <v>3</v>
      </c>
      <c r="H139" s="38">
        <v>-0.72399999999999998</v>
      </c>
      <c r="I139" s="72">
        <v>-0.70799999999999996</v>
      </c>
      <c r="J139" s="35">
        <v>3</v>
      </c>
      <c r="K139" s="39">
        <v>-0.54200000000000004</v>
      </c>
      <c r="L139" s="72">
        <v>-0.13200000000000001</v>
      </c>
      <c r="M139" s="34">
        <v>3</v>
      </c>
      <c r="N139" s="38">
        <v>0.65500000000000003</v>
      </c>
      <c r="O139" s="72">
        <v>0.44500000000000001</v>
      </c>
      <c r="P139" s="35">
        <v>3</v>
      </c>
      <c r="Q139" s="39">
        <v>0.68500000000000005</v>
      </c>
      <c r="R139" s="72">
        <v>0.66300000000000003</v>
      </c>
      <c r="S139" s="34">
        <v>3</v>
      </c>
      <c r="T139" s="37"/>
    </row>
    <row r="140" spans="1:20" x14ac:dyDescent="0.25">
      <c r="A140" s="68" t="s">
        <v>1253</v>
      </c>
      <c r="B140" s="27" t="s">
        <v>80</v>
      </c>
      <c r="C140" s="24" t="s">
        <v>281</v>
      </c>
      <c r="D140" s="36" t="s">
        <v>686</v>
      </c>
      <c r="E140" s="39">
        <v>-1.47</v>
      </c>
      <c r="F140" s="72">
        <v>-0.93200000000000005</v>
      </c>
      <c r="G140" s="34">
        <v>3</v>
      </c>
      <c r="H140" s="38">
        <v>-1.006</v>
      </c>
      <c r="I140" s="72">
        <v>-1.2509999999999999</v>
      </c>
      <c r="J140" s="35">
        <v>3</v>
      </c>
      <c r="K140" s="39">
        <v>0.11799999999999999</v>
      </c>
      <c r="L140" s="72">
        <v>-0.48099999999999998</v>
      </c>
      <c r="M140" s="34">
        <v>3</v>
      </c>
      <c r="N140" s="38">
        <v>-0.71799999999999997</v>
      </c>
      <c r="O140" s="72">
        <v>-1.333</v>
      </c>
      <c r="P140" s="35">
        <v>3</v>
      </c>
      <c r="Q140" s="39">
        <v>4.0000000000000001E-3</v>
      </c>
      <c r="R140" s="72">
        <v>-0.19500000000000001</v>
      </c>
      <c r="S140" s="34">
        <v>3</v>
      </c>
      <c r="T140" s="37"/>
    </row>
    <row r="141" spans="1:20" x14ac:dyDescent="0.25">
      <c r="A141" s="68" t="s">
        <v>1254</v>
      </c>
      <c r="B141" s="27" t="s">
        <v>81</v>
      </c>
      <c r="C141" s="24" t="s">
        <v>282</v>
      </c>
      <c r="D141" s="36" t="s">
        <v>687</v>
      </c>
      <c r="E141" s="39">
        <v>-1.1100000000000001</v>
      </c>
      <c r="F141" s="72">
        <v>-0.97699999999999998</v>
      </c>
      <c r="G141" s="34">
        <v>3</v>
      </c>
      <c r="H141" s="38">
        <v>7.5999999999999998E-2</v>
      </c>
      <c r="I141" s="72">
        <v>0.41699999999999998</v>
      </c>
      <c r="J141" s="35">
        <v>3</v>
      </c>
      <c r="K141" s="39">
        <v>1.9530000000000001</v>
      </c>
      <c r="L141" s="72">
        <v>1.5309999999999999</v>
      </c>
      <c r="M141" s="34">
        <v>3</v>
      </c>
      <c r="N141" s="38">
        <v>-0.59699999999999998</v>
      </c>
      <c r="O141" s="72">
        <v>0.58499999999999996</v>
      </c>
      <c r="P141" s="35">
        <v>3</v>
      </c>
      <c r="Q141" s="39">
        <v>-0.67200000000000004</v>
      </c>
      <c r="R141" s="72">
        <v>0.26900000000000002</v>
      </c>
      <c r="S141" s="34">
        <v>3</v>
      </c>
      <c r="T141" s="37"/>
    </row>
    <row r="142" spans="1:20" x14ac:dyDescent="0.25">
      <c r="A142" s="68" t="s">
        <v>1254</v>
      </c>
      <c r="B142" s="27" t="s">
        <v>81</v>
      </c>
      <c r="C142" s="24" t="s">
        <v>283</v>
      </c>
      <c r="D142" s="36" t="s">
        <v>687</v>
      </c>
      <c r="E142" s="39">
        <v>-0.28199999999999997</v>
      </c>
      <c r="F142" s="72">
        <v>-0.27600000000000002</v>
      </c>
      <c r="G142" s="34">
        <v>2</v>
      </c>
      <c r="H142" s="38">
        <v>-0.88400000000000001</v>
      </c>
      <c r="I142" s="72">
        <v>0.54</v>
      </c>
      <c r="J142" s="35">
        <v>3</v>
      </c>
      <c r="K142" s="39">
        <v>0.60599999999999998</v>
      </c>
      <c r="L142" s="72">
        <v>0.46400000000000002</v>
      </c>
      <c r="M142" s="34">
        <v>3</v>
      </c>
      <c r="N142" s="38">
        <v>-0.11600000000000001</v>
      </c>
      <c r="O142" s="72">
        <v>-0.49</v>
      </c>
      <c r="P142" s="35">
        <v>3</v>
      </c>
      <c r="Q142" s="39">
        <v>0.45300000000000001</v>
      </c>
      <c r="R142" s="72">
        <v>0.31900000000000001</v>
      </c>
      <c r="S142" s="34">
        <v>3</v>
      </c>
      <c r="T142" s="37"/>
    </row>
    <row r="143" spans="1:20" x14ac:dyDescent="0.25">
      <c r="A143" s="68" t="s">
        <v>1255</v>
      </c>
      <c r="B143" s="27" t="s">
        <v>82</v>
      </c>
      <c r="C143" s="24" t="s">
        <v>284</v>
      </c>
      <c r="D143" s="36" t="s">
        <v>688</v>
      </c>
      <c r="E143" s="39">
        <v>-0.505</v>
      </c>
      <c r="F143" s="72">
        <v>-0.65100000000000002</v>
      </c>
      <c r="G143" s="34">
        <v>2</v>
      </c>
      <c r="H143" s="38">
        <v>0.11799999999999999</v>
      </c>
      <c r="I143" s="72">
        <v>-0.35099999999999998</v>
      </c>
      <c r="J143" s="35">
        <v>3</v>
      </c>
      <c r="K143" s="39">
        <v>1.986</v>
      </c>
      <c r="L143" s="72">
        <v>1.5289999999999999</v>
      </c>
      <c r="M143" s="34">
        <v>3</v>
      </c>
      <c r="N143" s="38">
        <v>-0.192</v>
      </c>
      <c r="O143" s="72">
        <v>-0.41499999999999998</v>
      </c>
      <c r="P143" s="35">
        <v>3</v>
      </c>
      <c r="Q143" s="39">
        <v>1.3839999999999999</v>
      </c>
      <c r="R143" s="72">
        <v>1.36</v>
      </c>
      <c r="S143" s="34">
        <v>3</v>
      </c>
      <c r="T143" s="37"/>
    </row>
    <row r="144" spans="1:20" x14ac:dyDescent="0.25">
      <c r="A144" s="68" t="s">
        <v>1255</v>
      </c>
      <c r="B144" s="27" t="s">
        <v>82</v>
      </c>
      <c r="C144" s="24" t="s">
        <v>285</v>
      </c>
      <c r="D144" s="36" t="s">
        <v>688</v>
      </c>
      <c r="E144" s="39">
        <v>-2.7109999999999999</v>
      </c>
      <c r="F144" s="72">
        <v>-2.8740000000000001</v>
      </c>
      <c r="G144" s="34">
        <v>2</v>
      </c>
      <c r="H144" s="38">
        <v>-0.749</v>
      </c>
      <c r="I144" s="72">
        <v>-0.46600000000000003</v>
      </c>
      <c r="J144" s="35">
        <v>2</v>
      </c>
      <c r="K144" s="39">
        <v>-1.3819999999999999</v>
      </c>
      <c r="L144" s="72">
        <v>-1.7090000000000001</v>
      </c>
      <c r="M144" s="34">
        <v>2</v>
      </c>
      <c r="N144" s="38">
        <v>-1.948</v>
      </c>
      <c r="O144" s="72">
        <v>-1.8660000000000001</v>
      </c>
      <c r="P144" s="35">
        <v>3</v>
      </c>
      <c r="Q144" s="39">
        <v>-1.08</v>
      </c>
      <c r="R144" s="72">
        <v>-1.41</v>
      </c>
      <c r="S144" s="34">
        <v>3</v>
      </c>
      <c r="T144" s="37"/>
    </row>
    <row r="145" spans="1:20" x14ac:dyDescent="0.25">
      <c r="A145" s="68" t="s">
        <v>1256</v>
      </c>
      <c r="B145" s="27" t="s">
        <v>83</v>
      </c>
      <c r="C145" s="24" t="s">
        <v>286</v>
      </c>
      <c r="D145" s="36" t="s">
        <v>689</v>
      </c>
      <c r="E145" s="39">
        <v>1.024</v>
      </c>
      <c r="F145" s="72">
        <v>1.042</v>
      </c>
      <c r="G145" s="34">
        <v>2</v>
      </c>
      <c r="H145" s="38">
        <v>0.68400000000000005</v>
      </c>
      <c r="I145" s="72">
        <v>0.93899999999999995</v>
      </c>
      <c r="J145" s="35">
        <v>3</v>
      </c>
      <c r="K145" s="39">
        <v>-0.17899999999999999</v>
      </c>
      <c r="L145" s="72">
        <v>0.58899999999999997</v>
      </c>
      <c r="M145" s="34">
        <v>3</v>
      </c>
      <c r="N145" s="38">
        <v>-0.53400000000000003</v>
      </c>
      <c r="O145" s="72">
        <v>-0.28899999999999998</v>
      </c>
      <c r="P145" s="35">
        <v>3</v>
      </c>
      <c r="Q145" s="39">
        <v>0.42799999999999999</v>
      </c>
      <c r="R145" s="72">
        <v>0.60199999999999998</v>
      </c>
      <c r="S145" s="34">
        <v>3</v>
      </c>
      <c r="T145" s="37"/>
    </row>
    <row r="146" spans="1:20" x14ac:dyDescent="0.25">
      <c r="A146" s="68" t="s">
        <v>1256</v>
      </c>
      <c r="B146" s="27" t="s">
        <v>83</v>
      </c>
      <c r="C146" s="24" t="s">
        <v>287</v>
      </c>
      <c r="D146" s="36" t="s">
        <v>689</v>
      </c>
      <c r="E146" s="39">
        <v>-0.183</v>
      </c>
      <c r="F146" s="72">
        <v>-0.218</v>
      </c>
      <c r="G146" s="34">
        <v>2</v>
      </c>
      <c r="H146" s="38">
        <v>-0.16700000000000001</v>
      </c>
      <c r="I146" s="72">
        <v>-1.0669999999999999</v>
      </c>
      <c r="J146" s="35">
        <v>3</v>
      </c>
      <c r="K146" s="39">
        <v>2.4460000000000002</v>
      </c>
      <c r="L146" s="72">
        <v>2.4380000000000002</v>
      </c>
      <c r="M146" s="34">
        <v>3</v>
      </c>
      <c r="N146" s="38">
        <v>-1.2999999999999999E-2</v>
      </c>
      <c r="O146" s="72">
        <v>-0.129</v>
      </c>
      <c r="P146" s="35">
        <v>3</v>
      </c>
      <c r="Q146" s="39">
        <v>0.25900000000000001</v>
      </c>
      <c r="R146" s="72">
        <v>0.49099999999999999</v>
      </c>
      <c r="S146" s="34">
        <v>3</v>
      </c>
      <c r="T146" s="37"/>
    </row>
    <row r="147" spans="1:20" x14ac:dyDescent="0.25">
      <c r="A147" s="68" t="s">
        <v>1257</v>
      </c>
      <c r="B147" s="27" t="s">
        <v>84</v>
      </c>
      <c r="C147" s="24" t="s">
        <v>288</v>
      </c>
      <c r="D147" s="36" t="s">
        <v>690</v>
      </c>
      <c r="E147" s="39">
        <v>-0.25900000000000001</v>
      </c>
      <c r="F147" s="72">
        <v>-0.42099999999999999</v>
      </c>
      <c r="G147" s="34">
        <v>3</v>
      </c>
      <c r="H147" s="38">
        <v>-1.395</v>
      </c>
      <c r="I147" s="72">
        <v>-0.90200000000000002</v>
      </c>
      <c r="J147" s="35">
        <v>3</v>
      </c>
      <c r="K147" s="39">
        <v>0.54</v>
      </c>
      <c r="L147" s="72">
        <v>0.161</v>
      </c>
      <c r="M147" s="34">
        <v>3</v>
      </c>
      <c r="N147" s="38">
        <v>1.1040000000000001</v>
      </c>
      <c r="O147" s="72">
        <v>0.35</v>
      </c>
      <c r="P147" s="35">
        <v>3</v>
      </c>
      <c r="Q147" s="39">
        <v>0.70099999999999996</v>
      </c>
      <c r="R147" s="72">
        <v>0.35</v>
      </c>
      <c r="S147" s="34">
        <v>3</v>
      </c>
      <c r="T147" s="37"/>
    </row>
    <row r="148" spans="1:20" x14ac:dyDescent="0.25">
      <c r="A148" s="68" t="s">
        <v>1257</v>
      </c>
      <c r="B148" s="27" t="s">
        <v>84</v>
      </c>
      <c r="C148" s="24" t="s">
        <v>289</v>
      </c>
      <c r="D148" s="36" t="s">
        <v>690</v>
      </c>
      <c r="E148" s="39">
        <v>-1.6779999999999999</v>
      </c>
      <c r="F148" s="72">
        <v>-1.155</v>
      </c>
      <c r="G148" s="34">
        <v>2</v>
      </c>
      <c r="H148" s="38">
        <v>-1.7330000000000001</v>
      </c>
      <c r="I148" s="72">
        <v>-1.198</v>
      </c>
      <c r="J148" s="35">
        <v>3</v>
      </c>
      <c r="K148" s="39">
        <v>0.56899999999999995</v>
      </c>
      <c r="L148" s="72">
        <v>6.7000000000000004E-2</v>
      </c>
      <c r="M148" s="34">
        <v>3</v>
      </c>
      <c r="N148" s="38">
        <v>-0.39700000000000002</v>
      </c>
      <c r="O148" s="72">
        <v>-0.58299999999999996</v>
      </c>
      <c r="P148" s="35">
        <v>3</v>
      </c>
      <c r="Q148" s="39">
        <v>0.44600000000000001</v>
      </c>
      <c r="R148" s="72">
        <v>0.22700000000000001</v>
      </c>
      <c r="S148" s="34">
        <v>3</v>
      </c>
      <c r="T148" s="37"/>
    </row>
    <row r="149" spans="1:20" x14ac:dyDescent="0.25">
      <c r="A149" s="68" t="s">
        <v>1258</v>
      </c>
      <c r="B149" s="27" t="s">
        <v>85</v>
      </c>
      <c r="C149" s="24" t="s">
        <v>290</v>
      </c>
      <c r="D149" s="36" t="s">
        <v>691</v>
      </c>
      <c r="E149" s="39">
        <v>0.89</v>
      </c>
      <c r="F149" s="72">
        <v>0.97899999999999998</v>
      </c>
      <c r="G149" s="34">
        <v>2</v>
      </c>
      <c r="H149" s="38">
        <v>-0.67800000000000005</v>
      </c>
      <c r="I149" s="72">
        <v>-1.0649999999999999</v>
      </c>
      <c r="J149" s="35">
        <v>2</v>
      </c>
      <c r="K149" s="39">
        <v>-0.41299999999999998</v>
      </c>
      <c r="L149" s="72">
        <v>4.7E-2</v>
      </c>
      <c r="M149" s="34">
        <v>2</v>
      </c>
      <c r="N149" s="38">
        <v>-0.14899999999999999</v>
      </c>
      <c r="O149" s="72">
        <v>-0.41799999999999998</v>
      </c>
      <c r="P149" s="35">
        <v>3</v>
      </c>
      <c r="Q149" s="39">
        <v>-0.56599999999999995</v>
      </c>
      <c r="R149" s="72">
        <v>-0.32300000000000001</v>
      </c>
      <c r="S149" s="34">
        <v>3</v>
      </c>
      <c r="T149" s="37"/>
    </row>
    <row r="150" spans="1:20" x14ac:dyDescent="0.25">
      <c r="A150" s="68" t="s">
        <v>1258</v>
      </c>
      <c r="B150" s="27" t="s">
        <v>85</v>
      </c>
      <c r="C150" s="24" t="s">
        <v>291</v>
      </c>
      <c r="D150" s="36" t="s">
        <v>691</v>
      </c>
      <c r="E150" s="39">
        <v>-1.6459999999999999</v>
      </c>
      <c r="F150" s="72">
        <v>-2.64</v>
      </c>
      <c r="G150" s="34">
        <v>2</v>
      </c>
      <c r="H150" s="38">
        <v>-0.20200000000000001</v>
      </c>
      <c r="I150" s="72">
        <v>-0.66700000000000004</v>
      </c>
      <c r="J150" s="35">
        <v>3</v>
      </c>
      <c r="K150" s="39">
        <v>-0.439</v>
      </c>
      <c r="L150" s="72">
        <v>-0.24099999999999999</v>
      </c>
      <c r="M150" s="34">
        <v>2</v>
      </c>
      <c r="N150" s="38">
        <v>-0.51</v>
      </c>
      <c r="O150" s="72">
        <v>-0.70399999999999996</v>
      </c>
      <c r="P150" s="35">
        <v>3</v>
      </c>
      <c r="Q150" s="39">
        <v>0.70199999999999996</v>
      </c>
      <c r="R150" s="72">
        <v>-0.21199999999999999</v>
      </c>
      <c r="S150" s="34">
        <v>3</v>
      </c>
      <c r="T150" s="37"/>
    </row>
    <row r="151" spans="1:20" x14ac:dyDescent="0.25">
      <c r="A151" s="68" t="s">
        <v>1259</v>
      </c>
      <c r="B151" s="27" t="s">
        <v>86</v>
      </c>
      <c r="C151" s="24" t="s">
        <v>292</v>
      </c>
      <c r="D151" s="36" t="s">
        <v>692</v>
      </c>
      <c r="E151" s="39">
        <v>0</v>
      </c>
      <c r="F151" s="72">
        <v>-0.68200000000000005</v>
      </c>
      <c r="G151" s="34">
        <v>2</v>
      </c>
      <c r="H151" s="38">
        <v>0.32200000000000001</v>
      </c>
      <c r="I151" s="72">
        <v>-0.70499999999999996</v>
      </c>
      <c r="J151" s="35">
        <v>3</v>
      </c>
      <c r="K151" s="39">
        <v>1.3440000000000001</v>
      </c>
      <c r="L151" s="72">
        <v>1.3620000000000001</v>
      </c>
      <c r="M151" s="34">
        <v>3</v>
      </c>
      <c r="N151" s="38">
        <v>0.76300000000000001</v>
      </c>
      <c r="O151" s="72">
        <v>-0.10199999999999999</v>
      </c>
      <c r="P151" s="35">
        <v>3</v>
      </c>
      <c r="Q151" s="39">
        <v>1.0840000000000001</v>
      </c>
      <c r="R151" s="72">
        <v>0.94199999999999995</v>
      </c>
      <c r="S151" s="34">
        <v>3</v>
      </c>
      <c r="T151" s="37"/>
    </row>
    <row r="152" spans="1:20" x14ac:dyDescent="0.25">
      <c r="A152" s="68" t="s">
        <v>1259</v>
      </c>
      <c r="B152" s="27" t="s">
        <v>86</v>
      </c>
      <c r="C152" s="24" t="s">
        <v>293</v>
      </c>
      <c r="D152" s="36" t="s">
        <v>692</v>
      </c>
      <c r="E152" s="39">
        <v>-1.3009999999999999</v>
      </c>
      <c r="F152" s="72">
        <v>-0.53800000000000003</v>
      </c>
      <c r="G152" s="34">
        <v>2</v>
      </c>
      <c r="H152" s="38">
        <v>-1.96</v>
      </c>
      <c r="I152" s="72">
        <v>-1.825</v>
      </c>
      <c r="J152" s="35">
        <v>3</v>
      </c>
      <c r="K152" s="39">
        <v>0.01</v>
      </c>
      <c r="L152" s="72">
        <v>-0.04</v>
      </c>
      <c r="M152" s="34">
        <v>3</v>
      </c>
      <c r="N152" s="38">
        <v>-0.90600000000000003</v>
      </c>
      <c r="O152" s="72">
        <v>-1.3959999999999999</v>
      </c>
      <c r="P152" s="35">
        <v>3</v>
      </c>
      <c r="Q152" s="39">
        <v>-0.188</v>
      </c>
      <c r="R152" s="72">
        <v>0.29199999999999998</v>
      </c>
      <c r="S152" s="34">
        <v>3</v>
      </c>
      <c r="T152" s="37"/>
    </row>
    <row r="153" spans="1:20" x14ac:dyDescent="0.25">
      <c r="A153" s="68" t="s">
        <v>1260</v>
      </c>
      <c r="B153" s="27" t="s">
        <v>87</v>
      </c>
      <c r="C153" s="24" t="s">
        <v>294</v>
      </c>
      <c r="D153" s="36" t="s">
        <v>693</v>
      </c>
      <c r="E153" s="39">
        <v>0.73399999999999999</v>
      </c>
      <c r="F153" s="72">
        <v>0.57599999999999996</v>
      </c>
      <c r="G153" s="34">
        <v>3</v>
      </c>
      <c r="H153" s="38">
        <v>-0.16900000000000001</v>
      </c>
      <c r="I153" s="72">
        <v>-0.27500000000000002</v>
      </c>
      <c r="J153" s="35">
        <v>3</v>
      </c>
      <c r="K153" s="39">
        <v>1.111</v>
      </c>
      <c r="L153" s="72">
        <v>1.0900000000000001</v>
      </c>
      <c r="M153" s="34">
        <v>3</v>
      </c>
      <c r="N153" s="38">
        <v>0.14000000000000001</v>
      </c>
      <c r="O153" s="72">
        <v>-0.878</v>
      </c>
      <c r="P153" s="35">
        <v>3</v>
      </c>
      <c r="Q153" s="39">
        <v>-0.61599999999999999</v>
      </c>
      <c r="R153" s="72">
        <v>-0.10100000000000001</v>
      </c>
      <c r="S153" s="34">
        <v>3</v>
      </c>
      <c r="T153" s="37"/>
    </row>
    <row r="154" spans="1:20" x14ac:dyDescent="0.25">
      <c r="A154" s="68" t="s">
        <v>1260</v>
      </c>
      <c r="B154" s="27" t="s">
        <v>87</v>
      </c>
      <c r="C154" s="24" t="s">
        <v>295</v>
      </c>
      <c r="D154" s="36" t="s">
        <v>693</v>
      </c>
      <c r="E154" s="39">
        <v>-0.32800000000000001</v>
      </c>
      <c r="F154" s="72">
        <v>-0.85899999999999999</v>
      </c>
      <c r="G154" s="34">
        <v>3</v>
      </c>
      <c r="H154" s="38">
        <v>-0.45200000000000001</v>
      </c>
      <c r="I154" s="72">
        <v>-0.73699999999999999</v>
      </c>
      <c r="J154" s="35">
        <v>3</v>
      </c>
      <c r="K154" s="39">
        <v>-0.3</v>
      </c>
      <c r="L154" s="72">
        <v>-0.42399999999999999</v>
      </c>
      <c r="M154" s="34">
        <v>2</v>
      </c>
      <c r="N154" s="38">
        <v>0.39200000000000002</v>
      </c>
      <c r="O154" s="72">
        <v>-0.628</v>
      </c>
      <c r="P154" s="35">
        <v>3</v>
      </c>
      <c r="Q154" s="39">
        <v>0.47</v>
      </c>
      <c r="R154" s="72">
        <v>0.14699999999999999</v>
      </c>
      <c r="S154" s="34">
        <v>3</v>
      </c>
      <c r="T154" s="37"/>
    </row>
    <row r="155" spans="1:20" x14ac:dyDescent="0.25">
      <c r="A155" s="68" t="s">
        <v>1261</v>
      </c>
      <c r="B155" s="27" t="s">
        <v>88</v>
      </c>
      <c r="C155" s="24" t="s">
        <v>296</v>
      </c>
      <c r="D155" s="36" t="s">
        <v>694</v>
      </c>
      <c r="E155" s="39">
        <v>-1.222</v>
      </c>
      <c r="F155" s="72">
        <v>-1.3839999999999999</v>
      </c>
      <c r="G155" s="34">
        <v>3</v>
      </c>
      <c r="H155" s="38">
        <v>-2.3919999999999999</v>
      </c>
      <c r="I155" s="72">
        <v>-1.3859999999999999</v>
      </c>
      <c r="J155" s="35">
        <v>3</v>
      </c>
      <c r="K155" s="39">
        <v>-1.397</v>
      </c>
      <c r="L155" s="72">
        <v>-1.7749999999999999</v>
      </c>
      <c r="M155" s="34">
        <v>3</v>
      </c>
      <c r="N155" s="38">
        <v>-1.5389999999999999</v>
      </c>
      <c r="O155" s="72">
        <v>-1.6659999999999999</v>
      </c>
      <c r="P155" s="35">
        <v>3</v>
      </c>
      <c r="Q155" s="39">
        <v>-0.73099999999999998</v>
      </c>
      <c r="R155" s="72">
        <v>-0.88500000000000001</v>
      </c>
      <c r="S155" s="34">
        <v>3</v>
      </c>
      <c r="T155" s="37"/>
    </row>
    <row r="156" spans="1:20" x14ac:dyDescent="0.25">
      <c r="A156" s="68" t="s">
        <v>1261</v>
      </c>
      <c r="B156" s="27" t="s">
        <v>88</v>
      </c>
      <c r="C156" s="24" t="s">
        <v>297</v>
      </c>
      <c r="D156" s="36" t="s">
        <v>694</v>
      </c>
      <c r="E156" s="39">
        <v>0.25900000000000001</v>
      </c>
      <c r="F156" s="72">
        <v>0.627</v>
      </c>
      <c r="G156" s="34">
        <v>3</v>
      </c>
      <c r="H156" s="38">
        <v>0.76300000000000001</v>
      </c>
      <c r="I156" s="72">
        <v>0.46100000000000002</v>
      </c>
      <c r="J156" s="35">
        <v>3</v>
      </c>
      <c r="K156" s="39">
        <v>2.1179999999999999</v>
      </c>
      <c r="L156" s="72">
        <v>1.925</v>
      </c>
      <c r="M156" s="34">
        <v>3</v>
      </c>
      <c r="N156" s="38">
        <v>1.6539999999999999</v>
      </c>
      <c r="O156" s="72">
        <v>1.018</v>
      </c>
      <c r="P156" s="35">
        <v>3</v>
      </c>
      <c r="Q156" s="39">
        <v>1.7999999999999999E-2</v>
      </c>
      <c r="R156" s="72">
        <v>-0.191</v>
      </c>
      <c r="S156" s="34">
        <v>3</v>
      </c>
      <c r="T156" s="37"/>
    </row>
    <row r="157" spans="1:20" x14ac:dyDescent="0.25">
      <c r="A157" s="68" t="s">
        <v>1262</v>
      </c>
      <c r="B157" s="27" t="s">
        <v>89</v>
      </c>
      <c r="C157" s="24" t="s">
        <v>298</v>
      </c>
      <c r="D157" s="36" t="s">
        <v>695</v>
      </c>
      <c r="E157" s="39">
        <v>-4.0359999999999996</v>
      </c>
      <c r="F157" s="72">
        <v>-5.4649999999999999</v>
      </c>
      <c r="G157" s="34">
        <v>3</v>
      </c>
      <c r="H157" s="38">
        <v>0.89800000000000002</v>
      </c>
      <c r="I157" s="72">
        <v>-0.85099999999999998</v>
      </c>
      <c r="J157" s="35">
        <v>2</v>
      </c>
      <c r="K157" s="39">
        <v>0.60199999999999998</v>
      </c>
      <c r="L157" s="72">
        <v>-1.002</v>
      </c>
      <c r="M157" s="34">
        <v>2</v>
      </c>
      <c r="N157" s="38">
        <v>0.442</v>
      </c>
      <c r="O157" s="72">
        <v>-2.3359999999999999</v>
      </c>
      <c r="P157" s="35">
        <v>3</v>
      </c>
      <c r="Q157" s="39">
        <v>1.708</v>
      </c>
      <c r="R157" s="72">
        <v>-0.57299999999999995</v>
      </c>
      <c r="S157" s="34">
        <v>3</v>
      </c>
      <c r="T157" s="37"/>
    </row>
    <row r="158" spans="1:20" x14ac:dyDescent="0.25">
      <c r="A158" s="68" t="s">
        <v>1262</v>
      </c>
      <c r="B158" s="27" t="s">
        <v>89</v>
      </c>
      <c r="C158" s="24" t="s">
        <v>299</v>
      </c>
      <c r="D158" s="36" t="s">
        <v>695</v>
      </c>
      <c r="E158" s="39">
        <v>0.433</v>
      </c>
      <c r="F158" s="72">
        <v>-0.34599999999999997</v>
      </c>
      <c r="G158" s="34">
        <v>2</v>
      </c>
      <c r="H158" s="38">
        <v>0.81299999999999994</v>
      </c>
      <c r="I158" s="72">
        <v>-0.95099999999999996</v>
      </c>
      <c r="J158" s="35">
        <v>3</v>
      </c>
      <c r="K158" s="39">
        <v>-2.7E-2</v>
      </c>
      <c r="L158" s="72">
        <v>-0.35499999999999998</v>
      </c>
      <c r="M158" s="34">
        <v>3</v>
      </c>
      <c r="N158" s="38">
        <v>-0.38200000000000001</v>
      </c>
      <c r="O158" s="72">
        <v>-1.089</v>
      </c>
      <c r="P158" s="35">
        <v>3</v>
      </c>
      <c r="Q158" s="39">
        <v>2.117</v>
      </c>
      <c r="R158" s="72">
        <v>1.4530000000000001</v>
      </c>
      <c r="S158" s="34">
        <v>3</v>
      </c>
      <c r="T158" s="37"/>
    </row>
    <row r="159" spans="1:20" x14ac:dyDescent="0.25">
      <c r="A159" s="68" t="s">
        <v>1263</v>
      </c>
      <c r="B159" s="27" t="s">
        <v>90</v>
      </c>
      <c r="C159" s="24" t="s">
        <v>300</v>
      </c>
      <c r="D159" s="36" t="s">
        <v>696</v>
      </c>
      <c r="E159" s="39">
        <v>-1.415</v>
      </c>
      <c r="F159" s="72">
        <v>-2.2759999999999998</v>
      </c>
      <c r="G159" s="34">
        <v>2</v>
      </c>
      <c r="H159" s="38">
        <v>-0.75600000000000001</v>
      </c>
      <c r="I159" s="72">
        <v>-1.802</v>
      </c>
      <c r="J159" s="35">
        <v>1</v>
      </c>
      <c r="K159" s="39">
        <v>-0.252</v>
      </c>
      <c r="L159" s="72">
        <v>-0.21</v>
      </c>
      <c r="M159" s="34">
        <v>2</v>
      </c>
      <c r="N159" s="38">
        <v>-0.39800000000000002</v>
      </c>
      <c r="O159" s="72">
        <v>-0.79600000000000004</v>
      </c>
      <c r="P159" s="35">
        <v>3</v>
      </c>
      <c r="Q159" s="39">
        <v>-0.72899999999999998</v>
      </c>
      <c r="R159" s="72">
        <v>-0.40300000000000002</v>
      </c>
      <c r="S159" s="34">
        <v>3</v>
      </c>
      <c r="T159" s="37"/>
    </row>
    <row r="160" spans="1:20" x14ac:dyDescent="0.25">
      <c r="A160" s="68" t="s">
        <v>1263</v>
      </c>
      <c r="B160" s="27" t="s">
        <v>90</v>
      </c>
      <c r="C160" s="24" t="s">
        <v>301</v>
      </c>
      <c r="D160" s="36" t="s">
        <v>696</v>
      </c>
      <c r="E160" s="39">
        <v>-2.032</v>
      </c>
      <c r="F160" s="72">
        <v>-2.637</v>
      </c>
      <c r="G160" s="34">
        <v>2</v>
      </c>
      <c r="H160" s="38">
        <v>-0.877</v>
      </c>
      <c r="I160" s="72">
        <v>-1.4279999999999999</v>
      </c>
      <c r="J160" s="35">
        <v>2</v>
      </c>
      <c r="K160" s="39">
        <v>1.3819999999999999</v>
      </c>
      <c r="L160" s="72">
        <v>1.7889999999999999</v>
      </c>
      <c r="M160" s="34">
        <v>2</v>
      </c>
      <c r="N160" s="38">
        <v>-0.96399999999999997</v>
      </c>
      <c r="O160" s="72">
        <v>-0.80400000000000005</v>
      </c>
      <c r="P160" s="35">
        <v>3</v>
      </c>
      <c r="Q160" s="39">
        <v>0.66200000000000003</v>
      </c>
      <c r="R160" s="72">
        <v>0.81799999999999995</v>
      </c>
      <c r="S160" s="34">
        <v>3</v>
      </c>
      <c r="T160" s="37"/>
    </row>
    <row r="161" spans="1:20" x14ac:dyDescent="0.25">
      <c r="A161" s="68" t="s">
        <v>1264</v>
      </c>
      <c r="B161" s="27" t="s">
        <v>91</v>
      </c>
      <c r="C161" s="24" t="s">
        <v>302</v>
      </c>
      <c r="D161" s="36" t="s">
        <v>697</v>
      </c>
      <c r="E161" s="39">
        <v>-0.48299999999999998</v>
      </c>
      <c r="F161" s="72">
        <v>-1.641</v>
      </c>
      <c r="G161" s="34">
        <v>3</v>
      </c>
      <c r="H161" s="38">
        <v>1.7999999999999999E-2</v>
      </c>
      <c r="I161" s="72">
        <v>-0.151</v>
      </c>
      <c r="J161" s="35">
        <v>3</v>
      </c>
      <c r="K161" s="39">
        <v>0.20399999999999999</v>
      </c>
      <c r="L161" s="72">
        <v>0.25900000000000001</v>
      </c>
      <c r="M161" s="34">
        <v>3</v>
      </c>
      <c r="N161" s="38">
        <v>-1.0369999999999999</v>
      </c>
      <c r="O161" s="72">
        <v>2.8000000000000001E-2</v>
      </c>
      <c r="P161" s="35">
        <v>3</v>
      </c>
      <c r="Q161" s="39">
        <v>0.23300000000000001</v>
      </c>
      <c r="R161" s="72">
        <v>0.313</v>
      </c>
      <c r="S161" s="34">
        <v>3</v>
      </c>
      <c r="T161" s="37"/>
    </row>
    <row r="162" spans="1:20" x14ac:dyDescent="0.25">
      <c r="A162" s="68" t="s">
        <v>1264</v>
      </c>
      <c r="B162" s="27" t="s">
        <v>91</v>
      </c>
      <c r="C162" s="24" t="s">
        <v>303</v>
      </c>
      <c r="D162" s="36" t="s">
        <v>697</v>
      </c>
      <c r="E162" s="39">
        <v>-3.298</v>
      </c>
      <c r="F162" s="72">
        <v>-2.0619999999999998</v>
      </c>
      <c r="G162" s="34">
        <v>2</v>
      </c>
      <c r="H162" s="38">
        <v>-0.31900000000000001</v>
      </c>
      <c r="I162" s="72">
        <v>-0.79100000000000004</v>
      </c>
      <c r="J162" s="35">
        <v>3</v>
      </c>
      <c r="K162" s="39">
        <v>-6.0000000000000001E-3</v>
      </c>
      <c r="L162" s="72">
        <v>0.51</v>
      </c>
      <c r="M162" s="34">
        <v>3</v>
      </c>
      <c r="N162" s="38">
        <v>-1.4890000000000001</v>
      </c>
      <c r="O162" s="72">
        <v>-2.056</v>
      </c>
      <c r="P162" s="35">
        <v>3</v>
      </c>
      <c r="Q162" s="39">
        <v>0.42699999999999999</v>
      </c>
      <c r="R162" s="72">
        <v>6.8000000000000005E-2</v>
      </c>
      <c r="S162" s="34">
        <v>3</v>
      </c>
      <c r="T162" s="37"/>
    </row>
    <row r="163" spans="1:20" x14ac:dyDescent="0.25">
      <c r="A163" s="68" t="s">
        <v>1265</v>
      </c>
      <c r="B163" s="27" t="s">
        <v>92</v>
      </c>
      <c r="C163" s="24" t="s">
        <v>304</v>
      </c>
      <c r="D163" s="36" t="s">
        <v>698</v>
      </c>
      <c r="E163" s="39">
        <v>0.747</v>
      </c>
      <c r="F163" s="72">
        <v>-1.853</v>
      </c>
      <c r="G163" s="34">
        <v>3</v>
      </c>
      <c r="H163" s="38">
        <v>0.124</v>
      </c>
      <c r="I163" s="72">
        <v>0.21299999999999999</v>
      </c>
      <c r="J163" s="35">
        <v>3</v>
      </c>
      <c r="K163" s="39">
        <v>-0.32</v>
      </c>
      <c r="L163" s="72">
        <v>-0.41299999999999998</v>
      </c>
      <c r="M163" s="34">
        <v>3</v>
      </c>
      <c r="N163" s="38">
        <v>-0.435</v>
      </c>
      <c r="O163" s="72">
        <v>-0.54500000000000004</v>
      </c>
      <c r="P163" s="35">
        <v>3</v>
      </c>
      <c r="Q163" s="39">
        <v>-0.54</v>
      </c>
      <c r="R163" s="72">
        <v>-0.309</v>
      </c>
      <c r="S163" s="34">
        <v>3</v>
      </c>
      <c r="T163" s="37"/>
    </row>
    <row r="164" spans="1:20" x14ac:dyDescent="0.25">
      <c r="A164" s="68" t="s">
        <v>1265</v>
      </c>
      <c r="B164" s="27" t="s">
        <v>92</v>
      </c>
      <c r="C164" s="24" t="s">
        <v>305</v>
      </c>
      <c r="D164" s="36" t="s">
        <v>698</v>
      </c>
      <c r="E164" s="39">
        <v>-0.36799999999999999</v>
      </c>
      <c r="F164" s="72">
        <v>-0.23200000000000001</v>
      </c>
      <c r="G164" s="34">
        <v>3</v>
      </c>
      <c r="H164" s="38">
        <v>1E-3</v>
      </c>
      <c r="I164" s="72">
        <v>-0.44500000000000001</v>
      </c>
      <c r="J164" s="35">
        <v>3</v>
      </c>
      <c r="K164" s="39">
        <v>8.4000000000000005E-2</v>
      </c>
      <c r="L164" s="72">
        <v>0.47799999999999998</v>
      </c>
      <c r="M164" s="34">
        <v>3</v>
      </c>
      <c r="N164" s="38">
        <v>-0.374</v>
      </c>
      <c r="O164" s="72">
        <v>-1.591</v>
      </c>
      <c r="P164" s="35">
        <v>3</v>
      </c>
      <c r="Q164" s="39">
        <v>0.23100000000000001</v>
      </c>
      <c r="R164" s="72">
        <v>0.45200000000000001</v>
      </c>
      <c r="S164" s="34">
        <v>3</v>
      </c>
      <c r="T164" s="37"/>
    </row>
    <row r="165" spans="1:20" x14ac:dyDescent="0.25">
      <c r="A165" s="68" t="s">
        <v>1266</v>
      </c>
      <c r="B165" s="27" t="s">
        <v>93</v>
      </c>
      <c r="C165" s="24" t="s">
        <v>306</v>
      </c>
      <c r="D165" s="36" t="s">
        <v>699</v>
      </c>
      <c r="E165" s="39">
        <v>-1.865</v>
      </c>
      <c r="F165" s="72">
        <v>-1.891</v>
      </c>
      <c r="G165" s="34">
        <v>2</v>
      </c>
      <c r="H165" s="38">
        <v>-0.503</v>
      </c>
      <c r="I165" s="72">
        <v>-1.7999999999999999E-2</v>
      </c>
      <c r="J165" s="35">
        <v>2</v>
      </c>
      <c r="K165" s="39">
        <v>-0.90100000000000002</v>
      </c>
      <c r="L165" s="72">
        <v>-0.32800000000000001</v>
      </c>
      <c r="M165" s="34">
        <v>3</v>
      </c>
      <c r="N165" s="38">
        <v>-0.95899999999999996</v>
      </c>
      <c r="O165" s="72">
        <v>-1.486</v>
      </c>
      <c r="P165" s="35">
        <v>3</v>
      </c>
      <c r="Q165" s="39">
        <v>-1.4710000000000001</v>
      </c>
      <c r="R165" s="72">
        <v>-1.3420000000000001</v>
      </c>
      <c r="S165" s="34">
        <v>3</v>
      </c>
      <c r="T165" s="37"/>
    </row>
    <row r="166" spans="1:20" x14ac:dyDescent="0.25">
      <c r="A166" s="68" t="s">
        <v>1266</v>
      </c>
      <c r="B166" s="27" t="s">
        <v>93</v>
      </c>
      <c r="C166" s="24" t="s">
        <v>307</v>
      </c>
      <c r="D166" s="36" t="s">
        <v>699</v>
      </c>
      <c r="E166" s="39">
        <v>1.9370000000000001</v>
      </c>
      <c r="F166" s="72">
        <v>1.4339999999999999</v>
      </c>
      <c r="G166" s="34">
        <v>2</v>
      </c>
      <c r="H166" s="38">
        <v>-1.087</v>
      </c>
      <c r="I166" s="72">
        <v>-0.79500000000000004</v>
      </c>
      <c r="J166" s="35">
        <v>3</v>
      </c>
      <c r="K166" s="39">
        <v>-0.39600000000000002</v>
      </c>
      <c r="L166" s="72">
        <v>-0.26600000000000001</v>
      </c>
      <c r="M166" s="34">
        <v>3</v>
      </c>
      <c r="N166" s="38">
        <v>-0.35</v>
      </c>
      <c r="O166" s="72">
        <v>-0.19800000000000001</v>
      </c>
      <c r="P166" s="35">
        <v>3</v>
      </c>
      <c r="Q166" s="39">
        <v>-0.72799999999999998</v>
      </c>
      <c r="R166" s="72">
        <v>-0.81</v>
      </c>
      <c r="S166" s="34">
        <v>3</v>
      </c>
      <c r="T166" s="37"/>
    </row>
    <row r="167" spans="1:20" x14ac:dyDescent="0.25">
      <c r="A167" s="68" t="s">
        <v>1267</v>
      </c>
      <c r="B167" s="27" t="s">
        <v>94</v>
      </c>
      <c r="C167" s="24" t="s">
        <v>308</v>
      </c>
      <c r="D167" s="36" t="s">
        <v>700</v>
      </c>
      <c r="E167" s="39">
        <v>-0.63100000000000001</v>
      </c>
      <c r="F167" s="72">
        <v>-2.3359999999999999</v>
      </c>
      <c r="G167" s="34">
        <v>2</v>
      </c>
      <c r="H167" s="38">
        <v>-0.56899999999999995</v>
      </c>
      <c r="I167" s="72">
        <v>-0.76900000000000002</v>
      </c>
      <c r="J167" s="35">
        <v>3</v>
      </c>
      <c r="K167" s="39">
        <v>-1.1160000000000001</v>
      </c>
      <c r="L167" s="72">
        <v>-1.0469999999999999</v>
      </c>
      <c r="M167" s="34">
        <v>3</v>
      </c>
      <c r="N167" s="38">
        <v>-1.484</v>
      </c>
      <c r="O167" s="72">
        <v>-2.1520000000000001</v>
      </c>
      <c r="P167" s="35">
        <v>3</v>
      </c>
      <c r="Q167" s="39">
        <v>-1.2350000000000001</v>
      </c>
      <c r="R167" s="72">
        <v>-1.337</v>
      </c>
      <c r="S167" s="34">
        <v>3</v>
      </c>
      <c r="T167" s="37"/>
    </row>
    <row r="168" spans="1:20" x14ac:dyDescent="0.25">
      <c r="A168" s="68" t="s">
        <v>1267</v>
      </c>
      <c r="B168" s="27" t="s">
        <v>94</v>
      </c>
      <c r="C168" s="24" t="s">
        <v>309</v>
      </c>
      <c r="D168" s="36" t="s">
        <v>700</v>
      </c>
      <c r="E168" s="39">
        <v>-1.5429999999999999</v>
      </c>
      <c r="F168" s="72">
        <v>-2.2130000000000001</v>
      </c>
      <c r="G168" s="34">
        <v>3</v>
      </c>
      <c r="H168" s="38">
        <v>-6.9000000000000006E-2</v>
      </c>
      <c r="I168" s="72">
        <v>0.215</v>
      </c>
      <c r="J168" s="35">
        <v>3</v>
      </c>
      <c r="K168" s="39">
        <v>0.58699999999999997</v>
      </c>
      <c r="L168" s="72">
        <v>0.67500000000000004</v>
      </c>
      <c r="M168" s="34">
        <v>3</v>
      </c>
      <c r="N168" s="38">
        <v>0.52100000000000002</v>
      </c>
      <c r="O168" s="72">
        <v>-0.43099999999999999</v>
      </c>
      <c r="P168" s="35">
        <v>3</v>
      </c>
      <c r="Q168" s="39">
        <v>-9.0999999999999998E-2</v>
      </c>
      <c r="R168" s="72">
        <v>-0.26500000000000001</v>
      </c>
      <c r="S168" s="34">
        <v>3</v>
      </c>
      <c r="T168" s="37"/>
    </row>
    <row r="169" spans="1:20" x14ac:dyDescent="0.25">
      <c r="A169" s="68" t="s">
        <v>1268</v>
      </c>
      <c r="B169" s="27" t="s">
        <v>95</v>
      </c>
      <c r="C169" s="24" t="s">
        <v>310</v>
      </c>
      <c r="D169" s="36" t="s">
        <v>701</v>
      </c>
      <c r="E169" s="39">
        <v>-0.53700000000000003</v>
      </c>
      <c r="F169" s="72">
        <v>-1.494</v>
      </c>
      <c r="G169" s="34">
        <v>2</v>
      </c>
      <c r="H169" s="38">
        <v>-0.27900000000000003</v>
      </c>
      <c r="I169" s="72">
        <v>-0.53</v>
      </c>
      <c r="J169" s="35">
        <v>2</v>
      </c>
      <c r="K169" s="39">
        <v>0.51300000000000001</v>
      </c>
      <c r="L169" s="72">
        <v>-0.42199999999999999</v>
      </c>
      <c r="M169" s="34">
        <v>3</v>
      </c>
      <c r="N169" s="38">
        <v>0.57799999999999996</v>
      </c>
      <c r="O169" s="72">
        <v>-0.83299999999999996</v>
      </c>
      <c r="P169" s="35">
        <v>3</v>
      </c>
      <c r="Q169" s="39">
        <v>0.39300000000000002</v>
      </c>
      <c r="R169" s="72">
        <v>1.9E-2</v>
      </c>
      <c r="S169" s="34">
        <v>3</v>
      </c>
      <c r="T169" s="37"/>
    </row>
    <row r="170" spans="1:20" x14ac:dyDescent="0.25">
      <c r="A170" s="68" t="s">
        <v>1268</v>
      </c>
      <c r="B170" s="27" t="s">
        <v>95</v>
      </c>
      <c r="C170" s="24" t="s">
        <v>311</v>
      </c>
      <c r="D170" s="36" t="s">
        <v>701</v>
      </c>
      <c r="E170" s="39">
        <v>0.32200000000000001</v>
      </c>
      <c r="F170" s="72">
        <v>0.39600000000000002</v>
      </c>
      <c r="G170" s="34">
        <v>3</v>
      </c>
      <c r="H170" s="38">
        <v>1.3919999999999999</v>
      </c>
      <c r="I170" s="72">
        <v>1.3720000000000001</v>
      </c>
      <c r="J170" s="35">
        <v>2</v>
      </c>
      <c r="K170" s="39">
        <v>0.157</v>
      </c>
      <c r="L170" s="72">
        <v>-0.121</v>
      </c>
      <c r="M170" s="34">
        <v>3</v>
      </c>
      <c r="N170" s="38">
        <v>0.65700000000000003</v>
      </c>
      <c r="O170" s="72">
        <v>-0.24299999999999999</v>
      </c>
      <c r="P170" s="35">
        <v>3</v>
      </c>
      <c r="Q170" s="39">
        <v>-4.3999999999999997E-2</v>
      </c>
      <c r="R170" s="72">
        <v>-0.12</v>
      </c>
      <c r="S170" s="34">
        <v>3</v>
      </c>
      <c r="T170" s="37"/>
    </row>
    <row r="171" spans="1:20" x14ac:dyDescent="0.25">
      <c r="A171" s="68" t="s">
        <v>1269</v>
      </c>
      <c r="B171" s="27" t="s">
        <v>96</v>
      </c>
      <c r="C171" s="24" t="s">
        <v>312</v>
      </c>
      <c r="D171" s="36" t="s">
        <v>702</v>
      </c>
      <c r="E171" s="39">
        <v>-1.849</v>
      </c>
      <c r="F171" s="72">
        <v>-2.4769999999999999</v>
      </c>
      <c r="G171" s="34">
        <v>3</v>
      </c>
      <c r="H171" s="38">
        <v>0.48899999999999999</v>
      </c>
      <c r="I171" s="72">
        <v>-2.4E-2</v>
      </c>
      <c r="J171" s="35">
        <v>2</v>
      </c>
      <c r="K171" s="39">
        <v>-0.29699999999999999</v>
      </c>
      <c r="L171" s="72">
        <v>0.115</v>
      </c>
      <c r="M171" s="34">
        <v>3</v>
      </c>
      <c r="N171" s="38">
        <v>4.3999999999999997E-2</v>
      </c>
      <c r="O171" s="72">
        <v>8.2000000000000003E-2</v>
      </c>
      <c r="P171" s="35">
        <v>3</v>
      </c>
      <c r="Q171" s="39">
        <v>-0.91800000000000004</v>
      </c>
      <c r="R171" s="72">
        <v>-0.91</v>
      </c>
      <c r="S171" s="34">
        <v>3</v>
      </c>
      <c r="T171" s="37"/>
    </row>
    <row r="172" spans="1:20" x14ac:dyDescent="0.25">
      <c r="A172" s="68" t="s">
        <v>1269</v>
      </c>
      <c r="B172" s="27" t="s">
        <v>96</v>
      </c>
      <c r="C172" s="24" t="s">
        <v>313</v>
      </c>
      <c r="D172" s="36" t="s">
        <v>702</v>
      </c>
      <c r="E172" s="39">
        <v>-1.36</v>
      </c>
      <c r="F172" s="72">
        <v>-1.7170000000000001</v>
      </c>
      <c r="G172" s="34">
        <v>2</v>
      </c>
      <c r="H172" s="38">
        <v>0.16500000000000001</v>
      </c>
      <c r="I172" s="72">
        <v>-0.27500000000000002</v>
      </c>
      <c r="J172" s="35">
        <v>3</v>
      </c>
      <c r="K172" s="39">
        <v>1.8759999999999999</v>
      </c>
      <c r="L172" s="72">
        <v>-1.115</v>
      </c>
      <c r="M172" s="34">
        <v>3</v>
      </c>
      <c r="N172" s="38">
        <v>1.101</v>
      </c>
      <c r="O172" s="72">
        <v>-8.3000000000000004E-2</v>
      </c>
      <c r="P172" s="35">
        <v>3</v>
      </c>
      <c r="Q172" s="39">
        <v>0.53600000000000003</v>
      </c>
      <c r="R172" s="72">
        <v>-0.69799999999999995</v>
      </c>
      <c r="S172" s="34">
        <v>3</v>
      </c>
      <c r="T172" s="37"/>
    </row>
    <row r="173" spans="1:20" x14ac:dyDescent="0.25">
      <c r="A173" s="68" t="s">
        <v>1270</v>
      </c>
      <c r="B173" s="27" t="s">
        <v>97</v>
      </c>
      <c r="C173" s="24" t="s">
        <v>314</v>
      </c>
      <c r="D173" s="36" t="s">
        <v>703</v>
      </c>
      <c r="E173" s="39">
        <v>0.41299999999999998</v>
      </c>
      <c r="F173" s="72">
        <v>-0.27600000000000002</v>
      </c>
      <c r="G173" s="34">
        <v>2</v>
      </c>
      <c r="H173" s="38">
        <v>-0.97099999999999997</v>
      </c>
      <c r="I173" s="72">
        <v>-1.081</v>
      </c>
      <c r="J173" s="35">
        <v>3</v>
      </c>
      <c r="K173" s="39">
        <v>-1.2290000000000001</v>
      </c>
      <c r="L173" s="72">
        <v>-1.359</v>
      </c>
      <c r="M173" s="34">
        <v>3</v>
      </c>
      <c r="N173" s="38">
        <v>-1.415</v>
      </c>
      <c r="O173" s="72">
        <v>-1.58</v>
      </c>
      <c r="P173" s="35">
        <v>3</v>
      </c>
      <c r="Q173" s="39">
        <v>-1.5860000000000001</v>
      </c>
      <c r="R173" s="72">
        <v>-1.986</v>
      </c>
      <c r="S173" s="34">
        <v>3</v>
      </c>
      <c r="T173" s="37"/>
    </row>
    <row r="174" spans="1:20" x14ac:dyDescent="0.25">
      <c r="A174" s="68" t="s">
        <v>1270</v>
      </c>
      <c r="B174" s="27" t="s">
        <v>97</v>
      </c>
      <c r="C174" s="24" t="s">
        <v>315</v>
      </c>
      <c r="D174" s="36" t="s">
        <v>703</v>
      </c>
      <c r="E174" s="39">
        <v>-1.1399999999999999</v>
      </c>
      <c r="F174" s="72">
        <v>-0.73299999999999998</v>
      </c>
      <c r="G174" s="34">
        <v>3</v>
      </c>
      <c r="H174" s="38">
        <v>-0.32400000000000001</v>
      </c>
      <c r="I174" s="72">
        <v>-0.505</v>
      </c>
      <c r="J174" s="35">
        <v>3</v>
      </c>
      <c r="K174" s="39">
        <v>0.13700000000000001</v>
      </c>
      <c r="L174" s="72">
        <v>0.74399999999999999</v>
      </c>
      <c r="M174" s="34">
        <v>3</v>
      </c>
      <c r="N174" s="38">
        <v>-0.42099999999999999</v>
      </c>
      <c r="O174" s="72">
        <v>0.29599999999999999</v>
      </c>
      <c r="P174" s="35">
        <v>3</v>
      </c>
      <c r="Q174" s="39">
        <v>0.156</v>
      </c>
      <c r="R174" s="72">
        <v>0.29099999999999998</v>
      </c>
      <c r="S174" s="34">
        <v>3</v>
      </c>
      <c r="T174" s="37"/>
    </row>
    <row r="175" spans="1:20" x14ac:dyDescent="0.25">
      <c r="A175" s="68" t="s">
        <v>1271</v>
      </c>
      <c r="B175" s="27" t="s">
        <v>98</v>
      </c>
      <c r="C175" s="24" t="s">
        <v>316</v>
      </c>
      <c r="D175" s="36" t="s">
        <v>704</v>
      </c>
      <c r="E175" s="39">
        <v>-1.2689999999999999</v>
      </c>
      <c r="F175" s="72">
        <v>-1.4370000000000001</v>
      </c>
      <c r="G175" s="34">
        <v>3</v>
      </c>
      <c r="H175" s="38">
        <v>-0.442</v>
      </c>
      <c r="I175" s="72">
        <v>-1.3360000000000001</v>
      </c>
      <c r="J175" s="35">
        <v>3</v>
      </c>
      <c r="K175" s="39">
        <v>-0.39500000000000002</v>
      </c>
      <c r="L175" s="72">
        <v>-1.0580000000000001</v>
      </c>
      <c r="M175" s="34">
        <v>3</v>
      </c>
      <c r="N175" s="38">
        <v>-0.95899999999999996</v>
      </c>
      <c r="O175" s="72">
        <v>-1.825</v>
      </c>
      <c r="P175" s="35">
        <v>3</v>
      </c>
      <c r="Q175" s="39">
        <v>-0.68700000000000006</v>
      </c>
      <c r="R175" s="72">
        <v>-0.92400000000000004</v>
      </c>
      <c r="S175" s="34">
        <v>3</v>
      </c>
      <c r="T175" s="37"/>
    </row>
    <row r="176" spans="1:20" x14ac:dyDescent="0.25">
      <c r="A176" s="68" t="s">
        <v>1271</v>
      </c>
      <c r="B176" s="27" t="s">
        <v>98</v>
      </c>
      <c r="C176" s="24" t="s">
        <v>317</v>
      </c>
      <c r="D176" s="36" t="s">
        <v>704</v>
      </c>
      <c r="E176" s="39">
        <v>-0.44700000000000001</v>
      </c>
      <c r="F176" s="72">
        <v>-1.6459999999999999</v>
      </c>
      <c r="G176" s="34">
        <v>3</v>
      </c>
      <c r="H176" s="38">
        <v>-1.4610000000000001</v>
      </c>
      <c r="I176" s="72">
        <v>-1.4950000000000001</v>
      </c>
      <c r="J176" s="35">
        <v>3</v>
      </c>
      <c r="K176" s="39">
        <v>0.61099999999999999</v>
      </c>
      <c r="L176" s="72">
        <v>-0.27200000000000002</v>
      </c>
      <c r="M176" s="34">
        <v>3</v>
      </c>
      <c r="N176" s="38">
        <v>-0.43099999999999999</v>
      </c>
      <c r="O176" s="72">
        <v>-1.1459999999999999</v>
      </c>
      <c r="P176" s="35">
        <v>3</v>
      </c>
      <c r="Q176" s="39">
        <v>0.65300000000000002</v>
      </c>
      <c r="R176" s="72">
        <v>0.54800000000000004</v>
      </c>
      <c r="S176" s="34">
        <v>3</v>
      </c>
      <c r="T176" s="37"/>
    </row>
    <row r="177" spans="1:20" x14ac:dyDescent="0.25">
      <c r="A177" s="68" t="s">
        <v>1272</v>
      </c>
      <c r="B177" s="27" t="s">
        <v>99</v>
      </c>
      <c r="C177" s="24" t="s">
        <v>318</v>
      </c>
      <c r="D177" s="36" t="s">
        <v>705</v>
      </c>
      <c r="E177" s="39">
        <v>-2.6920000000000002</v>
      </c>
      <c r="F177" s="72">
        <v>-3.1040000000000001</v>
      </c>
      <c r="G177" s="34">
        <v>2</v>
      </c>
      <c r="H177" s="38">
        <v>-0.92400000000000004</v>
      </c>
      <c r="I177" s="72">
        <v>-0.249</v>
      </c>
      <c r="J177" s="35">
        <v>2</v>
      </c>
      <c r="K177" s="39">
        <v>-0.121</v>
      </c>
      <c r="L177" s="72">
        <v>-0.51300000000000001</v>
      </c>
      <c r="M177" s="34">
        <v>3</v>
      </c>
      <c r="N177" s="38">
        <v>-1.296</v>
      </c>
      <c r="O177" s="72">
        <v>-1.38</v>
      </c>
      <c r="P177" s="35">
        <v>3</v>
      </c>
      <c r="Q177" s="39">
        <v>-0.57499999999999996</v>
      </c>
      <c r="R177" s="72">
        <v>-0.13400000000000001</v>
      </c>
      <c r="S177" s="34">
        <v>3</v>
      </c>
      <c r="T177" s="37"/>
    </row>
    <row r="178" spans="1:20" x14ac:dyDescent="0.25">
      <c r="A178" s="68" t="s">
        <v>1272</v>
      </c>
      <c r="B178" s="27" t="s">
        <v>99</v>
      </c>
      <c r="C178" s="24" t="s">
        <v>319</v>
      </c>
      <c r="D178" s="36" t="s">
        <v>705</v>
      </c>
      <c r="E178" s="39">
        <v>1.4279999999999999</v>
      </c>
      <c r="F178" s="72">
        <v>-3.8119999999999998</v>
      </c>
      <c r="G178" s="34">
        <v>3</v>
      </c>
      <c r="H178" s="38">
        <v>0.21</v>
      </c>
      <c r="I178" s="72">
        <v>-0.40400000000000003</v>
      </c>
      <c r="J178" s="35">
        <v>3</v>
      </c>
      <c r="K178" s="39">
        <v>1.05</v>
      </c>
      <c r="L178" s="72">
        <v>-0.746</v>
      </c>
      <c r="M178" s="34">
        <v>3</v>
      </c>
      <c r="N178" s="38">
        <v>0.503</v>
      </c>
      <c r="O178" s="72">
        <v>-0.84699999999999998</v>
      </c>
      <c r="P178" s="35">
        <v>3</v>
      </c>
      <c r="Q178" s="39">
        <v>0.114</v>
      </c>
      <c r="R178" s="72">
        <v>-0.68500000000000005</v>
      </c>
      <c r="S178" s="34">
        <v>3</v>
      </c>
      <c r="T178" s="37"/>
    </row>
    <row r="179" spans="1:20" x14ac:dyDescent="0.25">
      <c r="A179" s="68" t="s">
        <v>1273</v>
      </c>
      <c r="B179" s="27" t="s">
        <v>100</v>
      </c>
      <c r="C179" s="24" t="s">
        <v>320</v>
      </c>
      <c r="D179" s="36" t="s">
        <v>706</v>
      </c>
      <c r="E179" s="39">
        <v>1.3560000000000001</v>
      </c>
      <c r="F179" s="72">
        <v>1.2549999999999999</v>
      </c>
      <c r="G179" s="34">
        <v>3</v>
      </c>
      <c r="H179" s="38">
        <v>0.68600000000000005</v>
      </c>
      <c r="I179" s="72">
        <v>-0.14799999999999999</v>
      </c>
      <c r="J179" s="35">
        <v>3</v>
      </c>
      <c r="K179" s="39">
        <v>-0.28100000000000003</v>
      </c>
      <c r="L179" s="72">
        <v>-0.28499999999999998</v>
      </c>
      <c r="M179" s="34">
        <v>3</v>
      </c>
      <c r="N179" s="38">
        <v>1.415</v>
      </c>
      <c r="O179" s="72">
        <v>2.831</v>
      </c>
      <c r="P179" s="35">
        <v>3</v>
      </c>
      <c r="Q179" s="39">
        <v>0.442</v>
      </c>
      <c r="R179" s="72">
        <v>0.95399999999999996</v>
      </c>
      <c r="S179" s="34">
        <v>3</v>
      </c>
      <c r="T179" s="37"/>
    </row>
    <row r="180" spans="1:20" x14ac:dyDescent="0.25">
      <c r="A180" s="68" t="s">
        <v>1273</v>
      </c>
      <c r="B180" s="27" t="s">
        <v>100</v>
      </c>
      <c r="C180" s="24" t="s">
        <v>321</v>
      </c>
      <c r="D180" s="36" t="s">
        <v>706</v>
      </c>
      <c r="E180" s="39">
        <v>0.372</v>
      </c>
      <c r="F180" s="72">
        <v>0.39</v>
      </c>
      <c r="G180" s="34">
        <v>3</v>
      </c>
      <c r="H180" s="38">
        <v>9.9000000000000005E-2</v>
      </c>
      <c r="I180" s="72">
        <v>0.59499999999999997</v>
      </c>
      <c r="J180" s="35">
        <v>3</v>
      </c>
      <c r="K180" s="39">
        <v>1.363</v>
      </c>
      <c r="L180" s="72">
        <v>0.65500000000000003</v>
      </c>
      <c r="M180" s="34">
        <v>3</v>
      </c>
      <c r="N180" s="38">
        <v>-0.58199999999999996</v>
      </c>
      <c r="O180" s="72">
        <v>0.32800000000000001</v>
      </c>
      <c r="P180" s="35">
        <v>3</v>
      </c>
      <c r="Q180" s="39">
        <v>2.1150000000000002</v>
      </c>
      <c r="R180" s="72">
        <v>2.0510000000000002</v>
      </c>
      <c r="S180" s="34">
        <v>3</v>
      </c>
      <c r="T180" s="37"/>
    </row>
    <row r="181" spans="1:20" x14ac:dyDescent="0.25">
      <c r="A181" s="68" t="s">
        <v>1274</v>
      </c>
      <c r="B181" s="27" t="s">
        <v>101</v>
      </c>
      <c r="C181" s="24" t="s">
        <v>322</v>
      </c>
      <c r="D181" s="36" t="s">
        <v>707</v>
      </c>
      <c r="E181" s="39">
        <v>-1.605</v>
      </c>
      <c r="F181" s="72">
        <v>-0.82899999999999996</v>
      </c>
      <c r="G181" s="34">
        <v>3</v>
      </c>
      <c r="H181" s="38">
        <v>-1.21</v>
      </c>
      <c r="I181" s="72">
        <v>-0.60199999999999998</v>
      </c>
      <c r="J181" s="35">
        <v>3</v>
      </c>
      <c r="K181" s="39">
        <v>1.595</v>
      </c>
      <c r="L181" s="72">
        <v>1.8140000000000001</v>
      </c>
      <c r="M181" s="34">
        <v>3</v>
      </c>
      <c r="N181" s="38">
        <v>-0.74</v>
      </c>
      <c r="O181" s="72">
        <v>-1.081</v>
      </c>
      <c r="P181" s="35">
        <v>3</v>
      </c>
      <c r="Q181" s="39">
        <v>-0.19</v>
      </c>
      <c r="R181" s="72">
        <v>-0.128</v>
      </c>
      <c r="S181" s="34">
        <v>3</v>
      </c>
      <c r="T181" s="37"/>
    </row>
    <row r="182" spans="1:20" x14ac:dyDescent="0.25">
      <c r="A182" s="68" t="s">
        <v>1274</v>
      </c>
      <c r="B182" s="27" t="s">
        <v>101</v>
      </c>
      <c r="C182" s="24" t="s">
        <v>323</v>
      </c>
      <c r="D182" s="36" t="s">
        <v>707</v>
      </c>
      <c r="E182" s="39">
        <v>-1.4159999999999999</v>
      </c>
      <c r="F182" s="72">
        <v>-0.94799999999999995</v>
      </c>
      <c r="G182" s="34">
        <v>3</v>
      </c>
      <c r="H182" s="38">
        <v>0.60199999999999998</v>
      </c>
      <c r="I182" s="72">
        <v>0.85299999999999998</v>
      </c>
      <c r="J182" s="35">
        <v>3</v>
      </c>
      <c r="K182" s="39">
        <v>0.86399999999999999</v>
      </c>
      <c r="L182" s="72">
        <v>0.83399999999999996</v>
      </c>
      <c r="M182" s="34">
        <v>3</v>
      </c>
      <c r="N182" s="38">
        <v>1.157</v>
      </c>
      <c r="O182" s="72">
        <v>0.98499999999999999</v>
      </c>
      <c r="P182" s="35">
        <v>3</v>
      </c>
      <c r="Q182" s="39">
        <v>-0.97499999999999998</v>
      </c>
      <c r="R182" s="72">
        <v>-8.1000000000000003E-2</v>
      </c>
      <c r="S182" s="34">
        <v>3</v>
      </c>
      <c r="T182" s="37"/>
    </row>
    <row r="183" spans="1:20" x14ac:dyDescent="0.25">
      <c r="A183" s="68" t="s">
        <v>1275</v>
      </c>
      <c r="B183" s="27" t="s">
        <v>102</v>
      </c>
      <c r="C183" s="24" t="s">
        <v>324</v>
      </c>
      <c r="D183" s="36" t="s">
        <v>708</v>
      </c>
      <c r="E183" s="39">
        <v>0.23699999999999999</v>
      </c>
      <c r="F183" s="72">
        <v>-0.24</v>
      </c>
      <c r="G183" s="34">
        <v>3</v>
      </c>
      <c r="H183" s="38">
        <v>-0.24399999999999999</v>
      </c>
      <c r="I183" s="72">
        <v>-0.98899999999999999</v>
      </c>
      <c r="J183" s="35">
        <v>2</v>
      </c>
      <c r="K183" s="39">
        <v>-0.20599999999999999</v>
      </c>
      <c r="L183" s="72">
        <v>-0.16800000000000001</v>
      </c>
      <c r="M183" s="34">
        <v>3</v>
      </c>
      <c r="N183" s="38">
        <v>-0.96899999999999997</v>
      </c>
      <c r="O183" s="72">
        <v>-0.95099999999999996</v>
      </c>
      <c r="P183" s="35">
        <v>3</v>
      </c>
      <c r="Q183" s="39">
        <v>-0.32300000000000001</v>
      </c>
      <c r="R183" s="72">
        <v>-0.14199999999999999</v>
      </c>
      <c r="S183" s="34">
        <v>3</v>
      </c>
      <c r="T183" s="37"/>
    </row>
    <row r="184" spans="1:20" x14ac:dyDescent="0.25">
      <c r="A184" s="68" t="s">
        <v>1275</v>
      </c>
      <c r="B184" s="27" t="s">
        <v>102</v>
      </c>
      <c r="C184" s="24" t="s">
        <v>325</v>
      </c>
      <c r="D184" s="36" t="s">
        <v>708</v>
      </c>
      <c r="E184" s="39">
        <v>0.48799999999999999</v>
      </c>
      <c r="F184" s="72">
        <v>-2.496</v>
      </c>
      <c r="G184" s="34">
        <v>3</v>
      </c>
      <c r="H184" s="38">
        <v>4.0000000000000001E-3</v>
      </c>
      <c r="I184" s="72">
        <v>-1.1839999999999999</v>
      </c>
      <c r="J184" s="35">
        <v>3</v>
      </c>
      <c r="K184" s="39">
        <v>0.82099999999999995</v>
      </c>
      <c r="L184" s="72">
        <v>0.255</v>
      </c>
      <c r="M184" s="34">
        <v>3</v>
      </c>
      <c r="N184" s="38">
        <v>1.167</v>
      </c>
      <c r="O184" s="72">
        <v>-0.48899999999999999</v>
      </c>
      <c r="P184" s="35">
        <v>3</v>
      </c>
      <c r="Q184" s="39">
        <v>0.40899999999999997</v>
      </c>
      <c r="R184" s="72">
        <v>-0.51800000000000002</v>
      </c>
      <c r="S184" s="34">
        <v>3</v>
      </c>
      <c r="T184" s="37"/>
    </row>
    <row r="185" spans="1:20" x14ac:dyDescent="0.25">
      <c r="A185" s="68" t="s">
        <v>1276</v>
      </c>
      <c r="B185" s="27" t="s">
        <v>103</v>
      </c>
      <c r="C185" s="24" t="s">
        <v>326</v>
      </c>
      <c r="D185" s="36" t="s">
        <v>709</v>
      </c>
      <c r="E185" s="39">
        <v>-2.0379999999999998</v>
      </c>
      <c r="F185" s="72">
        <v>-2.3570000000000002</v>
      </c>
      <c r="G185" s="34">
        <v>2</v>
      </c>
      <c r="H185" s="38">
        <v>-0.63500000000000001</v>
      </c>
      <c r="I185" s="72">
        <v>-0.249</v>
      </c>
      <c r="J185" s="35">
        <v>3</v>
      </c>
      <c r="K185" s="39">
        <v>-1.0429999999999999</v>
      </c>
      <c r="L185" s="72">
        <v>-1.341</v>
      </c>
      <c r="M185" s="34">
        <v>3</v>
      </c>
      <c r="N185" s="38">
        <v>-1.764</v>
      </c>
      <c r="O185" s="72">
        <v>-1.0920000000000001</v>
      </c>
      <c r="P185" s="35">
        <v>3</v>
      </c>
      <c r="Q185" s="39">
        <v>-0.66200000000000003</v>
      </c>
      <c r="R185" s="72">
        <v>-0.10199999999999999</v>
      </c>
      <c r="S185" s="34">
        <v>3</v>
      </c>
      <c r="T185" s="37"/>
    </row>
    <row r="186" spans="1:20" x14ac:dyDescent="0.25">
      <c r="A186" s="68" t="s">
        <v>1276</v>
      </c>
      <c r="B186" s="27" t="s">
        <v>103</v>
      </c>
      <c r="C186" s="24" t="s">
        <v>327</v>
      </c>
      <c r="D186" s="36" t="s">
        <v>709</v>
      </c>
      <c r="E186" s="39">
        <v>-0.373</v>
      </c>
      <c r="F186" s="72">
        <v>-0.56799999999999995</v>
      </c>
      <c r="G186" s="34">
        <v>3</v>
      </c>
      <c r="H186" s="38">
        <v>0.86499999999999999</v>
      </c>
      <c r="I186" s="72">
        <v>1.0329999999999999</v>
      </c>
      <c r="J186" s="35">
        <v>3</v>
      </c>
      <c r="K186" s="39">
        <v>0.47</v>
      </c>
      <c r="L186" s="72">
        <v>0.56599999999999995</v>
      </c>
      <c r="M186" s="34">
        <v>3</v>
      </c>
      <c r="N186" s="38">
        <v>-1.004</v>
      </c>
      <c r="O186" s="72">
        <v>-1.895</v>
      </c>
      <c r="P186" s="35">
        <v>3</v>
      </c>
      <c r="Q186" s="39">
        <v>0.436</v>
      </c>
      <c r="R186" s="72">
        <v>0.35399999999999998</v>
      </c>
      <c r="S186" s="34">
        <v>3</v>
      </c>
      <c r="T186" s="37"/>
    </row>
    <row r="187" spans="1:20" x14ac:dyDescent="0.25">
      <c r="A187" s="68" t="s">
        <v>1277</v>
      </c>
      <c r="B187" s="27" t="s">
        <v>104</v>
      </c>
      <c r="C187" s="24" t="s">
        <v>328</v>
      </c>
      <c r="D187" s="36" t="s">
        <v>710</v>
      </c>
      <c r="E187" s="39">
        <v>-0.55100000000000005</v>
      </c>
      <c r="F187" s="72">
        <v>-1.089</v>
      </c>
      <c r="G187" s="34">
        <v>2</v>
      </c>
      <c r="H187" s="38">
        <v>-0.41099999999999998</v>
      </c>
      <c r="I187" s="72">
        <v>-0.754</v>
      </c>
      <c r="J187" s="35">
        <v>3</v>
      </c>
      <c r="K187" s="39">
        <v>-0.40899999999999997</v>
      </c>
      <c r="L187" s="72">
        <v>-0.46500000000000002</v>
      </c>
      <c r="M187" s="34">
        <v>3</v>
      </c>
      <c r="N187" s="38">
        <v>-0.56599999999999995</v>
      </c>
      <c r="O187" s="72">
        <v>-0.874</v>
      </c>
      <c r="P187" s="35">
        <v>3</v>
      </c>
      <c r="Q187" s="39">
        <v>-0.111</v>
      </c>
      <c r="R187" s="72">
        <v>4.5999999999999999E-2</v>
      </c>
      <c r="S187" s="34">
        <v>3</v>
      </c>
      <c r="T187" s="37"/>
    </row>
    <row r="188" spans="1:20" x14ac:dyDescent="0.25">
      <c r="A188" s="68" t="s">
        <v>1277</v>
      </c>
      <c r="B188" s="27" t="s">
        <v>104</v>
      </c>
      <c r="C188" s="24" t="s">
        <v>329</v>
      </c>
      <c r="D188" s="36" t="s">
        <v>710</v>
      </c>
      <c r="E188" s="39">
        <v>0.33800000000000002</v>
      </c>
      <c r="F188" s="72">
        <v>-2.0150000000000001</v>
      </c>
      <c r="G188" s="34">
        <v>3</v>
      </c>
      <c r="H188" s="38">
        <v>0.505</v>
      </c>
      <c r="I188" s="72">
        <v>-0.13</v>
      </c>
      <c r="J188" s="35">
        <v>2</v>
      </c>
      <c r="K188" s="39">
        <v>-0.01</v>
      </c>
      <c r="L188" s="72">
        <v>-0.33100000000000002</v>
      </c>
      <c r="M188" s="34">
        <v>3</v>
      </c>
      <c r="N188" s="38">
        <v>0.71099999999999997</v>
      </c>
      <c r="O188" s="72">
        <v>0.28199999999999997</v>
      </c>
      <c r="P188" s="35">
        <v>3</v>
      </c>
      <c r="Q188" s="39">
        <v>1.014</v>
      </c>
      <c r="R188" s="72">
        <v>0.27900000000000003</v>
      </c>
      <c r="S188" s="34">
        <v>3</v>
      </c>
      <c r="T188" s="37"/>
    </row>
    <row r="189" spans="1:20" x14ac:dyDescent="0.25">
      <c r="A189" s="68" t="s">
        <v>1278</v>
      </c>
      <c r="B189" s="27" t="s">
        <v>105</v>
      </c>
      <c r="C189" s="24" t="s">
        <v>330</v>
      </c>
      <c r="D189" s="36" t="s">
        <v>711</v>
      </c>
      <c r="E189" s="39">
        <v>-0.79400000000000004</v>
      </c>
      <c r="F189" s="72">
        <v>-0.80300000000000005</v>
      </c>
      <c r="G189" s="34">
        <v>2</v>
      </c>
      <c r="H189" s="38">
        <v>0.14499999999999999</v>
      </c>
      <c r="I189" s="72">
        <v>-0.14499999999999999</v>
      </c>
      <c r="J189" s="35">
        <v>3</v>
      </c>
      <c r="K189" s="39">
        <v>-0.24199999999999999</v>
      </c>
      <c r="L189" s="72">
        <v>-1.0649999999999999</v>
      </c>
      <c r="M189" s="34">
        <v>3</v>
      </c>
      <c r="N189" s="38">
        <v>-0.26900000000000002</v>
      </c>
      <c r="O189" s="72">
        <v>-0.96499999999999997</v>
      </c>
      <c r="P189" s="35">
        <v>3</v>
      </c>
      <c r="Q189" s="39">
        <v>-1.7410000000000001</v>
      </c>
      <c r="R189" s="72">
        <v>-1.7809999999999999</v>
      </c>
      <c r="S189" s="34">
        <v>3</v>
      </c>
      <c r="T189" s="37"/>
    </row>
    <row r="190" spans="1:20" x14ac:dyDescent="0.25">
      <c r="A190" s="68" t="s">
        <v>1278</v>
      </c>
      <c r="B190" s="27" t="s">
        <v>105</v>
      </c>
      <c r="C190" s="24" t="s">
        <v>331</v>
      </c>
      <c r="D190" s="36" t="s">
        <v>711</v>
      </c>
      <c r="E190" s="39">
        <v>2.0329999999999999</v>
      </c>
      <c r="F190" s="72">
        <v>0.39700000000000002</v>
      </c>
      <c r="G190" s="34">
        <v>3</v>
      </c>
      <c r="H190" s="38">
        <v>0.94</v>
      </c>
      <c r="I190" s="72">
        <v>-0.622</v>
      </c>
      <c r="J190" s="35">
        <v>3</v>
      </c>
      <c r="K190" s="39">
        <v>-0.55400000000000005</v>
      </c>
      <c r="L190" s="72">
        <v>-0.53100000000000003</v>
      </c>
      <c r="M190" s="34">
        <v>3</v>
      </c>
      <c r="N190" s="38">
        <v>0.78100000000000003</v>
      </c>
      <c r="O190" s="72">
        <v>0.45200000000000001</v>
      </c>
      <c r="P190" s="35">
        <v>3</v>
      </c>
      <c r="Q190" s="39">
        <v>-1.1319999999999999</v>
      </c>
      <c r="R190" s="72">
        <v>-0.93100000000000005</v>
      </c>
      <c r="S190" s="34">
        <v>3</v>
      </c>
      <c r="T190" s="37"/>
    </row>
    <row r="191" spans="1:20" x14ac:dyDescent="0.25">
      <c r="A191" s="68" t="s">
        <v>1279</v>
      </c>
      <c r="B191" s="27" t="s">
        <v>106</v>
      </c>
      <c r="C191" s="24" t="s">
        <v>332</v>
      </c>
      <c r="D191" s="36" t="s">
        <v>712</v>
      </c>
      <c r="E191" s="39">
        <v>2.4049999999999998</v>
      </c>
      <c r="F191" s="72">
        <v>1.218</v>
      </c>
      <c r="G191" s="34">
        <v>2</v>
      </c>
      <c r="H191" s="38">
        <v>0.754</v>
      </c>
      <c r="I191" s="72">
        <v>2.44</v>
      </c>
      <c r="J191" s="35">
        <v>3</v>
      </c>
      <c r="K191" s="39">
        <v>1.349</v>
      </c>
      <c r="L191" s="72">
        <v>1.573</v>
      </c>
      <c r="M191" s="34">
        <v>3</v>
      </c>
      <c r="N191" s="38">
        <v>0.96899999999999997</v>
      </c>
      <c r="O191" s="72">
        <v>0.71</v>
      </c>
      <c r="P191" s="35">
        <v>3</v>
      </c>
      <c r="Q191" s="39">
        <v>0.13800000000000001</v>
      </c>
      <c r="R191" s="72">
        <v>6.6000000000000003E-2</v>
      </c>
      <c r="S191" s="34">
        <v>3</v>
      </c>
      <c r="T191" s="37"/>
    </row>
    <row r="192" spans="1:20" x14ac:dyDescent="0.25">
      <c r="A192" s="68" t="s">
        <v>1279</v>
      </c>
      <c r="B192" s="27" t="s">
        <v>106</v>
      </c>
      <c r="C192" s="24" t="s">
        <v>333</v>
      </c>
      <c r="D192" s="36" t="s">
        <v>712</v>
      </c>
      <c r="E192" s="39">
        <v>-2.335</v>
      </c>
      <c r="F192" s="72">
        <v>-2.8079999999999998</v>
      </c>
      <c r="G192" s="34">
        <v>2</v>
      </c>
      <c r="H192" s="38">
        <v>-1.46</v>
      </c>
      <c r="I192" s="72">
        <v>-1.0069999999999999</v>
      </c>
      <c r="J192" s="35">
        <v>3</v>
      </c>
      <c r="K192" s="39">
        <v>7.0999999999999994E-2</v>
      </c>
      <c r="L192" s="72">
        <v>0.26700000000000002</v>
      </c>
      <c r="M192" s="34">
        <v>3</v>
      </c>
      <c r="N192" s="38">
        <v>-1.323</v>
      </c>
      <c r="O192" s="72">
        <v>-2.6339999999999999</v>
      </c>
      <c r="P192" s="35">
        <v>3</v>
      </c>
      <c r="Q192" s="39">
        <v>-0.129</v>
      </c>
      <c r="R192" s="72">
        <v>-0.36099999999999999</v>
      </c>
      <c r="S192" s="34">
        <v>3</v>
      </c>
      <c r="T192" s="37"/>
    </row>
    <row r="193" spans="1:20" x14ac:dyDescent="0.25">
      <c r="A193" s="68" t="s">
        <v>1280</v>
      </c>
      <c r="B193" s="27" t="s">
        <v>107</v>
      </c>
      <c r="C193" s="24" t="s">
        <v>334</v>
      </c>
      <c r="D193" s="36" t="s">
        <v>713</v>
      </c>
      <c r="E193" s="39">
        <v>-0.77200000000000002</v>
      </c>
      <c r="F193" s="72">
        <v>-1.0189999999999999</v>
      </c>
      <c r="G193" s="34">
        <v>2</v>
      </c>
      <c r="H193" s="38">
        <v>-0.35399999999999998</v>
      </c>
      <c r="I193" s="72">
        <v>-0.71399999999999997</v>
      </c>
      <c r="J193" s="35">
        <v>3</v>
      </c>
      <c r="K193" s="39">
        <v>0.78</v>
      </c>
      <c r="L193" s="72">
        <v>-0.64200000000000002</v>
      </c>
      <c r="M193" s="34">
        <v>3</v>
      </c>
      <c r="N193" s="38">
        <v>-0.88700000000000001</v>
      </c>
      <c r="O193" s="72">
        <v>-2.5510000000000002</v>
      </c>
      <c r="P193" s="35">
        <v>3</v>
      </c>
      <c r="Q193" s="39">
        <v>3</v>
      </c>
      <c r="R193" s="72">
        <v>1.6479999999999999</v>
      </c>
      <c r="S193" s="34">
        <v>3</v>
      </c>
      <c r="T193" s="37"/>
    </row>
    <row r="194" spans="1:20" x14ac:dyDescent="0.25">
      <c r="A194" s="68" t="s">
        <v>1280</v>
      </c>
      <c r="B194" s="27" t="s">
        <v>107</v>
      </c>
      <c r="C194" s="24" t="s">
        <v>335</v>
      </c>
      <c r="D194" s="36" t="s">
        <v>713</v>
      </c>
      <c r="E194" s="39">
        <v>1.1930000000000001</v>
      </c>
      <c r="F194" s="72">
        <v>1.77</v>
      </c>
      <c r="G194" s="34">
        <v>2</v>
      </c>
      <c r="H194" s="38">
        <v>1.07</v>
      </c>
      <c r="I194" s="72">
        <v>0.16900000000000001</v>
      </c>
      <c r="J194" s="35">
        <v>3</v>
      </c>
      <c r="K194" s="39">
        <v>0.20300000000000001</v>
      </c>
      <c r="L194" s="72">
        <v>0.627</v>
      </c>
      <c r="M194" s="34">
        <v>2</v>
      </c>
      <c r="N194" s="38">
        <v>1.9950000000000001</v>
      </c>
      <c r="O194" s="72">
        <v>2.3450000000000002</v>
      </c>
      <c r="P194" s="35">
        <v>3</v>
      </c>
      <c r="Q194" s="39">
        <v>-0.90600000000000003</v>
      </c>
      <c r="R194" s="72">
        <v>-0.67900000000000005</v>
      </c>
      <c r="S194" s="34">
        <v>3</v>
      </c>
      <c r="T194" s="37"/>
    </row>
    <row r="195" spans="1:20" x14ac:dyDescent="0.25">
      <c r="A195" s="68" t="s">
        <v>1281</v>
      </c>
      <c r="B195" s="27" t="s">
        <v>108</v>
      </c>
      <c r="C195" s="24" t="s">
        <v>336</v>
      </c>
      <c r="D195" s="36" t="s">
        <v>714</v>
      </c>
      <c r="E195" s="39">
        <v>0.377</v>
      </c>
      <c r="F195" s="72">
        <v>1.742</v>
      </c>
      <c r="G195" s="34">
        <v>3</v>
      </c>
      <c r="H195" s="38">
        <v>-0.48299999999999998</v>
      </c>
      <c r="I195" s="72">
        <v>-0.19</v>
      </c>
      <c r="J195" s="35">
        <v>2</v>
      </c>
      <c r="K195" s="39">
        <v>0.128</v>
      </c>
      <c r="L195" s="72">
        <v>0.81100000000000005</v>
      </c>
      <c r="M195" s="34">
        <v>2</v>
      </c>
      <c r="N195" s="38">
        <v>1.012</v>
      </c>
      <c r="O195" s="72">
        <v>2.3380000000000001</v>
      </c>
      <c r="P195" s="35">
        <v>3</v>
      </c>
      <c r="Q195" s="39">
        <v>0.56000000000000005</v>
      </c>
      <c r="R195" s="72">
        <v>0.47799999999999998</v>
      </c>
      <c r="S195" s="34">
        <v>3</v>
      </c>
      <c r="T195" s="37"/>
    </row>
    <row r="196" spans="1:20" x14ac:dyDescent="0.25">
      <c r="A196" s="68" t="s">
        <v>1281</v>
      </c>
      <c r="B196" s="27" t="s">
        <v>108</v>
      </c>
      <c r="C196" s="24" t="s">
        <v>337</v>
      </c>
      <c r="D196" s="36" t="s">
        <v>714</v>
      </c>
      <c r="E196" s="39">
        <v>-1.264</v>
      </c>
      <c r="F196" s="72">
        <v>-0.86499999999999999</v>
      </c>
      <c r="G196" s="34">
        <v>2</v>
      </c>
      <c r="H196" s="38">
        <v>-0.153</v>
      </c>
      <c r="I196" s="72">
        <v>-0.84599999999999997</v>
      </c>
      <c r="J196" s="35">
        <v>3</v>
      </c>
      <c r="K196" s="39">
        <v>-0.128</v>
      </c>
      <c r="L196" s="72">
        <v>-0.49299999999999999</v>
      </c>
      <c r="M196" s="34">
        <v>3</v>
      </c>
      <c r="N196" s="38">
        <v>-0.98199999999999998</v>
      </c>
      <c r="O196" s="72">
        <v>-1.665</v>
      </c>
      <c r="P196" s="35">
        <v>3</v>
      </c>
      <c r="Q196" s="39">
        <v>0.64200000000000002</v>
      </c>
      <c r="R196" s="72">
        <v>0.78</v>
      </c>
      <c r="S196" s="34">
        <v>3</v>
      </c>
      <c r="T196" s="37"/>
    </row>
    <row r="197" spans="1:20" x14ac:dyDescent="0.25">
      <c r="A197" s="68" t="s">
        <v>1282</v>
      </c>
      <c r="B197" s="27" t="s">
        <v>109</v>
      </c>
      <c r="C197" s="24" t="s">
        <v>338</v>
      </c>
      <c r="D197" s="36" t="s">
        <v>715</v>
      </c>
      <c r="E197" s="39">
        <v>-0.753</v>
      </c>
      <c r="F197" s="72">
        <v>-2.665</v>
      </c>
      <c r="G197" s="34">
        <v>2</v>
      </c>
      <c r="H197" s="38">
        <v>-0.45900000000000002</v>
      </c>
      <c r="I197" s="72">
        <v>-1.0209999999999999</v>
      </c>
      <c r="J197" s="35">
        <v>3</v>
      </c>
      <c r="K197" s="39">
        <v>0.28199999999999997</v>
      </c>
      <c r="L197" s="72">
        <v>-0.128</v>
      </c>
      <c r="M197" s="34">
        <v>3</v>
      </c>
      <c r="N197" s="38">
        <v>0.39900000000000002</v>
      </c>
      <c r="O197" s="72">
        <v>-0.746</v>
      </c>
      <c r="P197" s="35">
        <v>3</v>
      </c>
      <c r="Q197" s="39">
        <v>0.51300000000000001</v>
      </c>
      <c r="R197" s="72">
        <v>-0.26200000000000001</v>
      </c>
      <c r="S197" s="34">
        <v>3</v>
      </c>
      <c r="T197" s="37"/>
    </row>
    <row r="198" spans="1:20" x14ac:dyDescent="0.25">
      <c r="A198" s="68" t="s">
        <v>1282</v>
      </c>
      <c r="B198" s="27" t="s">
        <v>109</v>
      </c>
      <c r="C198" s="24" t="s">
        <v>339</v>
      </c>
      <c r="D198" s="36" t="s">
        <v>715</v>
      </c>
      <c r="E198" s="39">
        <v>-0.81899999999999995</v>
      </c>
      <c r="F198" s="72">
        <v>-0.55600000000000005</v>
      </c>
      <c r="G198" s="34">
        <v>3</v>
      </c>
      <c r="H198" s="38">
        <v>-0.88300000000000001</v>
      </c>
      <c r="I198" s="72">
        <v>-0.82</v>
      </c>
      <c r="J198" s="35">
        <v>3</v>
      </c>
      <c r="K198" s="39">
        <v>-0.41799999999999998</v>
      </c>
      <c r="L198" s="72">
        <v>0.27200000000000002</v>
      </c>
      <c r="M198" s="34">
        <v>3</v>
      </c>
      <c r="N198" s="38">
        <v>-0.54100000000000004</v>
      </c>
      <c r="O198" s="72">
        <v>-0.84199999999999997</v>
      </c>
      <c r="P198" s="35">
        <v>3</v>
      </c>
      <c r="Q198" s="39">
        <v>1.4E-2</v>
      </c>
      <c r="R198" s="72">
        <v>-0.21</v>
      </c>
      <c r="S198" s="34">
        <v>3</v>
      </c>
      <c r="T198" s="37"/>
    </row>
    <row r="199" spans="1:20" x14ac:dyDescent="0.25">
      <c r="A199" s="68" t="s">
        <v>1283</v>
      </c>
      <c r="B199" s="27" t="s">
        <v>110</v>
      </c>
      <c r="C199" s="24" t="s">
        <v>340</v>
      </c>
      <c r="D199" s="36" t="s">
        <v>716</v>
      </c>
      <c r="E199" s="39">
        <v>-2.2669999999999999</v>
      </c>
      <c r="F199" s="72">
        <v>-2.544</v>
      </c>
      <c r="G199" s="34">
        <v>2</v>
      </c>
      <c r="H199" s="38">
        <v>-0.40799999999999997</v>
      </c>
      <c r="I199" s="72">
        <v>-1.0840000000000001</v>
      </c>
      <c r="J199" s="35">
        <v>2</v>
      </c>
      <c r="K199" s="39">
        <v>0.124</v>
      </c>
      <c r="L199" s="72">
        <v>-0.14899999999999999</v>
      </c>
      <c r="M199" s="34">
        <v>2</v>
      </c>
      <c r="N199" s="38">
        <v>0.40400000000000003</v>
      </c>
      <c r="O199" s="72">
        <v>-0.497</v>
      </c>
      <c r="P199" s="35">
        <v>3</v>
      </c>
      <c r="Q199" s="39">
        <v>0.78500000000000003</v>
      </c>
      <c r="R199" s="72">
        <v>0.53200000000000003</v>
      </c>
      <c r="S199" s="34">
        <v>3</v>
      </c>
      <c r="T199" s="37"/>
    </row>
    <row r="200" spans="1:20" x14ac:dyDescent="0.25">
      <c r="A200" s="68" t="s">
        <v>1283</v>
      </c>
      <c r="B200" s="27" t="s">
        <v>110</v>
      </c>
      <c r="C200" s="24" t="s">
        <v>341</v>
      </c>
      <c r="D200" s="36" t="s">
        <v>716</v>
      </c>
      <c r="E200" s="39">
        <v>-0.60899999999999999</v>
      </c>
      <c r="F200" s="72">
        <v>-0.63800000000000001</v>
      </c>
      <c r="G200" s="34">
        <v>2</v>
      </c>
      <c r="H200" s="38">
        <v>0.63600000000000001</v>
      </c>
      <c r="I200" s="72">
        <v>-0.45300000000000001</v>
      </c>
      <c r="J200" s="35">
        <v>3</v>
      </c>
      <c r="K200" s="39">
        <v>0.19400000000000001</v>
      </c>
      <c r="L200" s="72">
        <v>-0.32600000000000001</v>
      </c>
      <c r="M200" s="34">
        <v>3</v>
      </c>
      <c r="N200" s="38">
        <v>0.26300000000000001</v>
      </c>
      <c r="O200" s="72">
        <v>-0.247</v>
      </c>
      <c r="P200" s="35">
        <v>3</v>
      </c>
      <c r="Q200" s="39">
        <v>-0.65100000000000002</v>
      </c>
      <c r="R200" s="72">
        <v>-0.58099999999999996</v>
      </c>
      <c r="S200" s="34">
        <v>3</v>
      </c>
      <c r="T200" s="37"/>
    </row>
    <row r="201" spans="1:20" x14ac:dyDescent="0.25">
      <c r="A201" s="68" t="s">
        <v>1284</v>
      </c>
      <c r="B201" s="27" t="s">
        <v>111</v>
      </c>
      <c r="C201" s="24" t="s">
        <v>342</v>
      </c>
      <c r="D201" s="36" t="s">
        <v>717</v>
      </c>
      <c r="E201" s="39">
        <v>-0.23</v>
      </c>
      <c r="F201" s="72">
        <v>-0.40600000000000003</v>
      </c>
      <c r="G201" s="34">
        <v>2</v>
      </c>
      <c r="H201" s="38">
        <v>1.7000000000000001E-2</v>
      </c>
      <c r="I201" s="72">
        <v>-0.51900000000000002</v>
      </c>
      <c r="J201" s="35">
        <v>3</v>
      </c>
      <c r="K201" s="39">
        <v>1.5129999999999999</v>
      </c>
      <c r="L201" s="72">
        <v>1.462</v>
      </c>
      <c r="M201" s="34">
        <v>3</v>
      </c>
      <c r="N201" s="38">
        <v>-0.17899999999999999</v>
      </c>
      <c r="O201" s="72">
        <v>-0.08</v>
      </c>
      <c r="P201" s="35">
        <v>3</v>
      </c>
      <c r="Q201" s="39">
        <v>-0.48699999999999999</v>
      </c>
      <c r="R201" s="72">
        <v>-0.86399999999999999</v>
      </c>
      <c r="S201" s="34">
        <v>3</v>
      </c>
      <c r="T201" s="37"/>
    </row>
    <row r="202" spans="1:20" x14ac:dyDescent="0.25">
      <c r="A202" s="68" t="s">
        <v>1284</v>
      </c>
      <c r="B202" s="27" t="s">
        <v>111</v>
      </c>
      <c r="C202" s="24" t="s">
        <v>343</v>
      </c>
      <c r="D202" s="36" t="s">
        <v>717</v>
      </c>
      <c r="E202" s="39">
        <v>-0.11</v>
      </c>
      <c r="F202" s="72">
        <v>-0.995</v>
      </c>
      <c r="G202" s="34">
        <v>2</v>
      </c>
      <c r="H202" s="38">
        <v>-1.155</v>
      </c>
      <c r="I202" s="72">
        <v>-0.79600000000000004</v>
      </c>
      <c r="J202" s="35">
        <v>3</v>
      </c>
      <c r="K202" s="39">
        <v>-1.034</v>
      </c>
      <c r="L202" s="72">
        <v>-1.0840000000000001</v>
      </c>
      <c r="M202" s="34">
        <v>3</v>
      </c>
      <c r="N202" s="38">
        <v>-1.0149999999999999</v>
      </c>
      <c r="O202" s="72">
        <v>-0.98299999999999998</v>
      </c>
      <c r="P202" s="35">
        <v>3</v>
      </c>
      <c r="Q202" s="39">
        <v>-0.24199999999999999</v>
      </c>
      <c r="R202" s="72">
        <v>-0.12</v>
      </c>
      <c r="S202" s="34">
        <v>3</v>
      </c>
      <c r="T202" s="37"/>
    </row>
    <row r="203" spans="1:20" x14ac:dyDescent="0.25">
      <c r="A203" s="68" t="s">
        <v>1285</v>
      </c>
      <c r="B203" s="27" t="s">
        <v>112</v>
      </c>
      <c r="C203" s="24" t="s">
        <v>344</v>
      </c>
      <c r="D203" s="36" t="s">
        <v>718</v>
      </c>
      <c r="E203" s="39">
        <v>-0.02</v>
      </c>
      <c r="F203" s="72">
        <v>-1.9419999999999999</v>
      </c>
      <c r="G203" s="34">
        <v>2</v>
      </c>
      <c r="H203" s="38">
        <v>0.84</v>
      </c>
      <c r="I203" s="72">
        <v>0.71199999999999997</v>
      </c>
      <c r="J203" s="35">
        <v>3</v>
      </c>
      <c r="K203" s="39">
        <v>0.44500000000000001</v>
      </c>
      <c r="L203" s="72">
        <v>-0.13300000000000001</v>
      </c>
      <c r="M203" s="34">
        <v>3</v>
      </c>
      <c r="N203" s="38">
        <v>0.44600000000000001</v>
      </c>
      <c r="O203" s="72">
        <v>-1.8340000000000001</v>
      </c>
      <c r="P203" s="35">
        <v>3</v>
      </c>
      <c r="Q203" s="39">
        <v>0.67</v>
      </c>
      <c r="R203" s="72">
        <v>0.50900000000000001</v>
      </c>
      <c r="S203" s="34">
        <v>3</v>
      </c>
      <c r="T203" s="37"/>
    </row>
    <row r="204" spans="1:20" x14ac:dyDescent="0.25">
      <c r="A204" s="68" t="s">
        <v>1285</v>
      </c>
      <c r="B204" s="27" t="s">
        <v>112</v>
      </c>
      <c r="C204" s="24" t="s">
        <v>345</v>
      </c>
      <c r="D204" s="36" t="s">
        <v>718</v>
      </c>
      <c r="E204" s="39">
        <v>-0.91500000000000004</v>
      </c>
      <c r="F204" s="72">
        <v>-0.56100000000000005</v>
      </c>
      <c r="G204" s="34">
        <v>2</v>
      </c>
      <c r="H204" s="38">
        <v>-0.92200000000000004</v>
      </c>
      <c r="I204" s="72">
        <v>-0.501</v>
      </c>
      <c r="J204" s="35">
        <v>3</v>
      </c>
      <c r="K204" s="39">
        <v>0.39800000000000002</v>
      </c>
      <c r="L204" s="72">
        <v>0.105</v>
      </c>
      <c r="M204" s="34">
        <v>3</v>
      </c>
      <c r="N204" s="38">
        <v>2.4E-2</v>
      </c>
      <c r="O204" s="72">
        <v>-0.76900000000000002</v>
      </c>
      <c r="P204" s="35">
        <v>3</v>
      </c>
      <c r="Q204" s="39">
        <v>-0.92400000000000004</v>
      </c>
      <c r="R204" s="72">
        <v>-1.0589999999999999</v>
      </c>
      <c r="S204" s="34">
        <v>3</v>
      </c>
      <c r="T204" s="37"/>
    </row>
    <row r="205" spans="1:20" x14ac:dyDescent="0.25">
      <c r="A205" s="68" t="s">
        <v>1286</v>
      </c>
      <c r="B205" s="27" t="s">
        <v>113</v>
      </c>
      <c r="C205" s="24" t="s">
        <v>346</v>
      </c>
      <c r="D205" s="36" t="s">
        <v>719</v>
      </c>
      <c r="E205" s="39">
        <v>-1.1759999999999999</v>
      </c>
      <c r="F205" s="72">
        <v>-1.089</v>
      </c>
      <c r="G205" s="34">
        <v>12</v>
      </c>
      <c r="H205" s="38">
        <v>-0.57999999999999996</v>
      </c>
      <c r="I205" s="72">
        <v>-0.499</v>
      </c>
      <c r="J205" s="35">
        <v>12</v>
      </c>
      <c r="K205" s="39">
        <v>-0.214</v>
      </c>
      <c r="L205" s="72">
        <v>-0.11</v>
      </c>
      <c r="M205" s="34">
        <v>12</v>
      </c>
      <c r="N205" s="38">
        <v>-0.66800000000000004</v>
      </c>
      <c r="O205" s="72">
        <v>-0.59299999999999997</v>
      </c>
      <c r="P205" s="35">
        <v>12</v>
      </c>
      <c r="Q205" s="39">
        <v>0.107</v>
      </c>
      <c r="R205" s="72">
        <v>0.215</v>
      </c>
      <c r="S205" s="34">
        <v>12</v>
      </c>
      <c r="T205" s="37" t="s">
        <v>961</v>
      </c>
    </row>
    <row r="206" spans="1:20" x14ac:dyDescent="0.25">
      <c r="A206" s="68" t="s">
        <v>1287</v>
      </c>
      <c r="B206" s="27" t="s">
        <v>114</v>
      </c>
      <c r="C206" s="24" t="s">
        <v>347</v>
      </c>
      <c r="D206" s="36" t="s">
        <v>720</v>
      </c>
      <c r="E206" s="39">
        <v>-2.411</v>
      </c>
      <c r="F206" s="72">
        <v>-1.0109999999999999</v>
      </c>
      <c r="G206" s="34">
        <v>3</v>
      </c>
      <c r="H206" s="38">
        <v>-0.64600000000000002</v>
      </c>
      <c r="I206" s="72">
        <v>-0.876</v>
      </c>
      <c r="J206" s="35">
        <v>3</v>
      </c>
      <c r="K206" s="39">
        <v>-0.69599999999999995</v>
      </c>
      <c r="L206" s="72">
        <v>-0.745</v>
      </c>
      <c r="M206" s="34">
        <v>3</v>
      </c>
      <c r="N206" s="38">
        <v>0.745</v>
      </c>
      <c r="O206" s="72">
        <v>0.51300000000000001</v>
      </c>
      <c r="P206" s="35">
        <v>3</v>
      </c>
      <c r="Q206" s="39">
        <v>-0.17199999999999999</v>
      </c>
      <c r="R206" s="72">
        <v>-0.46899999999999997</v>
      </c>
      <c r="S206" s="34">
        <v>3</v>
      </c>
      <c r="T206" s="37"/>
    </row>
    <row r="207" spans="1:20" x14ac:dyDescent="0.25">
      <c r="A207" s="68" t="s">
        <v>1287</v>
      </c>
      <c r="B207" s="27" t="s">
        <v>114</v>
      </c>
      <c r="C207" s="24" t="s">
        <v>348</v>
      </c>
      <c r="D207" s="36" t="s">
        <v>720</v>
      </c>
      <c r="E207" s="39">
        <v>-1.079</v>
      </c>
      <c r="F207" s="72">
        <v>-1.4830000000000001</v>
      </c>
      <c r="G207" s="34">
        <v>2</v>
      </c>
      <c r="H207" s="38">
        <v>0.31900000000000001</v>
      </c>
      <c r="I207" s="72">
        <v>-0.61499999999999999</v>
      </c>
      <c r="J207" s="35">
        <v>3</v>
      </c>
      <c r="K207" s="39">
        <v>-0.749</v>
      </c>
      <c r="L207" s="72">
        <v>-0.89200000000000002</v>
      </c>
      <c r="M207" s="34">
        <v>3</v>
      </c>
      <c r="N207" s="38">
        <v>-0.57699999999999996</v>
      </c>
      <c r="O207" s="72">
        <v>-0.501</v>
      </c>
      <c r="P207" s="35">
        <v>3</v>
      </c>
      <c r="Q207" s="39">
        <v>-1.821</v>
      </c>
      <c r="R207" s="72">
        <v>-1.87</v>
      </c>
      <c r="S207" s="34">
        <v>3</v>
      </c>
      <c r="T207" s="37"/>
    </row>
    <row r="208" spans="1:20" x14ac:dyDescent="0.25">
      <c r="A208" s="68" t="s">
        <v>1288</v>
      </c>
      <c r="B208" s="27" t="s">
        <v>115</v>
      </c>
      <c r="C208" s="24" t="s">
        <v>349</v>
      </c>
      <c r="D208" s="36" t="s">
        <v>721</v>
      </c>
      <c r="E208" s="39">
        <v>-1.224</v>
      </c>
      <c r="F208" s="72">
        <v>-0.94299999999999995</v>
      </c>
      <c r="G208" s="34">
        <v>2</v>
      </c>
      <c r="H208" s="38">
        <v>-1.083</v>
      </c>
      <c r="I208" s="72">
        <v>-1.0740000000000001</v>
      </c>
      <c r="J208" s="35">
        <v>3</v>
      </c>
      <c r="K208" s="39">
        <v>-1.2769999999999999</v>
      </c>
      <c r="L208" s="72">
        <v>-0.43</v>
      </c>
      <c r="M208" s="34">
        <v>3</v>
      </c>
      <c r="N208" s="38">
        <v>-0.23599999999999999</v>
      </c>
      <c r="O208" s="72">
        <v>-0.65600000000000003</v>
      </c>
      <c r="P208" s="35">
        <v>3</v>
      </c>
      <c r="Q208" s="39">
        <v>-1.083</v>
      </c>
      <c r="R208" s="72">
        <v>0.214</v>
      </c>
      <c r="S208" s="34">
        <v>3</v>
      </c>
      <c r="T208" s="37"/>
    </row>
    <row r="209" spans="1:20" x14ac:dyDescent="0.25">
      <c r="A209" s="68" t="s">
        <v>1288</v>
      </c>
      <c r="B209" s="27" t="s">
        <v>115</v>
      </c>
      <c r="C209" s="24" t="s">
        <v>350</v>
      </c>
      <c r="D209" s="36" t="s">
        <v>721</v>
      </c>
      <c r="E209" s="39">
        <v>-2E-3</v>
      </c>
      <c r="F209" s="72">
        <v>0.53200000000000003</v>
      </c>
      <c r="G209" s="34">
        <v>3</v>
      </c>
      <c r="H209" s="38">
        <v>0.83499999999999996</v>
      </c>
      <c r="I209" s="72">
        <v>0.36199999999999999</v>
      </c>
      <c r="J209" s="35">
        <v>3</v>
      </c>
      <c r="K209" s="39">
        <v>0.82699999999999996</v>
      </c>
      <c r="L209" s="72">
        <v>0.41</v>
      </c>
      <c r="M209" s="34">
        <v>3</v>
      </c>
      <c r="N209" s="38">
        <v>1.3360000000000001</v>
      </c>
      <c r="O209" s="72">
        <v>0.436</v>
      </c>
      <c r="P209" s="35">
        <v>3</v>
      </c>
      <c r="Q209" s="39">
        <v>-0.96699999999999997</v>
      </c>
      <c r="R209" s="72">
        <v>-1.1279999999999999</v>
      </c>
      <c r="S209" s="34">
        <v>3</v>
      </c>
      <c r="T209" s="37"/>
    </row>
    <row r="210" spans="1:20" x14ac:dyDescent="0.25">
      <c r="A210" s="68" t="s">
        <v>1289</v>
      </c>
      <c r="B210" s="27" t="s">
        <v>116</v>
      </c>
      <c r="C210" s="24" t="s">
        <v>351</v>
      </c>
      <c r="D210" s="36" t="s">
        <v>722</v>
      </c>
      <c r="E210" s="39">
        <v>1.034</v>
      </c>
      <c r="F210" s="72">
        <v>0.50600000000000001</v>
      </c>
      <c r="G210" s="34">
        <v>2</v>
      </c>
      <c r="H210" s="38">
        <v>0.73399999999999999</v>
      </c>
      <c r="I210" s="72">
        <v>0.78500000000000003</v>
      </c>
      <c r="J210" s="35">
        <v>3</v>
      </c>
      <c r="K210" s="39">
        <v>0.46800000000000003</v>
      </c>
      <c r="L210" s="72">
        <v>0.126</v>
      </c>
      <c r="M210" s="34">
        <v>3</v>
      </c>
      <c r="N210" s="38">
        <v>-8.8999999999999996E-2</v>
      </c>
      <c r="O210" s="72">
        <v>-1.046</v>
      </c>
      <c r="P210" s="35">
        <v>3</v>
      </c>
      <c r="Q210" s="39">
        <v>-0.54200000000000004</v>
      </c>
      <c r="R210" s="72">
        <v>-6.0000000000000001E-3</v>
      </c>
      <c r="S210" s="34">
        <v>3</v>
      </c>
      <c r="T210" s="37"/>
    </row>
    <row r="211" spans="1:20" x14ac:dyDescent="0.25">
      <c r="A211" s="68" t="s">
        <v>1289</v>
      </c>
      <c r="B211" s="27" t="s">
        <v>116</v>
      </c>
      <c r="C211" s="24" t="s">
        <v>352</v>
      </c>
      <c r="D211" s="36" t="s">
        <v>722</v>
      </c>
      <c r="E211" s="39">
        <v>0.504</v>
      </c>
      <c r="F211" s="72">
        <v>0.32900000000000001</v>
      </c>
      <c r="G211" s="34">
        <v>3</v>
      </c>
      <c r="H211" s="38">
        <v>-0.752</v>
      </c>
      <c r="I211" s="72">
        <v>-0.73499999999999999</v>
      </c>
      <c r="J211" s="35">
        <v>2</v>
      </c>
      <c r="K211" s="39">
        <v>-0.77</v>
      </c>
      <c r="L211" s="72">
        <v>-0.501</v>
      </c>
      <c r="M211" s="34">
        <v>3</v>
      </c>
      <c r="N211" s="38">
        <v>0.36199999999999999</v>
      </c>
      <c r="O211" s="72">
        <v>-2.1000000000000001E-2</v>
      </c>
      <c r="P211" s="35">
        <v>3</v>
      </c>
      <c r="Q211" s="39">
        <v>-0.79400000000000004</v>
      </c>
      <c r="R211" s="72">
        <v>-0.622</v>
      </c>
      <c r="S211" s="34">
        <v>3</v>
      </c>
      <c r="T211" s="37"/>
    </row>
    <row r="212" spans="1:20" x14ac:dyDescent="0.25">
      <c r="A212" s="68" t="s">
        <v>1290</v>
      </c>
      <c r="B212" s="27" t="s">
        <v>117</v>
      </c>
      <c r="C212" s="24" t="s">
        <v>353</v>
      </c>
      <c r="D212" s="36" t="s">
        <v>723</v>
      </c>
      <c r="E212" s="39">
        <v>-0.32400000000000001</v>
      </c>
      <c r="F212" s="72">
        <v>0.34799999999999998</v>
      </c>
      <c r="G212" s="34">
        <v>2</v>
      </c>
      <c r="H212" s="38">
        <v>-1.218</v>
      </c>
      <c r="I212" s="72">
        <v>-0.747</v>
      </c>
      <c r="J212" s="35">
        <v>3</v>
      </c>
      <c r="K212" s="39">
        <v>5.3999999999999999E-2</v>
      </c>
      <c r="L212" s="72">
        <v>-0.39100000000000001</v>
      </c>
      <c r="M212" s="34">
        <v>3</v>
      </c>
      <c r="N212" s="38">
        <v>-0.82699999999999996</v>
      </c>
      <c r="O212" s="72">
        <v>-1.0509999999999999</v>
      </c>
      <c r="P212" s="35">
        <v>3</v>
      </c>
      <c r="Q212" s="39">
        <v>0.39600000000000002</v>
      </c>
      <c r="R212" s="72">
        <v>0.35899999999999999</v>
      </c>
      <c r="S212" s="34">
        <v>3</v>
      </c>
      <c r="T212" s="37"/>
    </row>
    <row r="213" spans="1:20" x14ac:dyDescent="0.25">
      <c r="A213" s="68" t="s">
        <v>1290</v>
      </c>
      <c r="B213" s="27" t="s">
        <v>117</v>
      </c>
      <c r="C213" s="24" t="s">
        <v>354</v>
      </c>
      <c r="D213" s="36" t="s">
        <v>723</v>
      </c>
      <c r="E213" s="39">
        <v>-2.7090000000000001</v>
      </c>
      <c r="F213" s="72">
        <v>-2.5449999999999999</v>
      </c>
      <c r="G213" s="34">
        <v>2</v>
      </c>
      <c r="H213" s="38">
        <v>-1.7450000000000001</v>
      </c>
      <c r="I213" s="72">
        <v>-1.0629999999999999</v>
      </c>
      <c r="J213" s="35">
        <v>3</v>
      </c>
      <c r="K213" s="39">
        <v>-1.0720000000000001</v>
      </c>
      <c r="L213" s="72">
        <v>-1.383</v>
      </c>
      <c r="M213" s="34">
        <v>3</v>
      </c>
      <c r="N213" s="38">
        <v>-0.60299999999999998</v>
      </c>
      <c r="O213" s="72">
        <v>-1.37</v>
      </c>
      <c r="P213" s="35">
        <v>3</v>
      </c>
      <c r="Q213" s="39">
        <v>-0.13600000000000001</v>
      </c>
      <c r="R213" s="72">
        <v>-0.313</v>
      </c>
      <c r="S213" s="34">
        <v>3</v>
      </c>
      <c r="T213" s="37"/>
    </row>
    <row r="214" spans="1:20" x14ac:dyDescent="0.25">
      <c r="A214" s="68" t="s">
        <v>1291</v>
      </c>
      <c r="B214" s="27" t="s">
        <v>118</v>
      </c>
      <c r="C214" s="24" t="s">
        <v>355</v>
      </c>
      <c r="D214" s="36" t="s">
        <v>724</v>
      </c>
      <c r="E214" s="39">
        <v>-1.1619999999999999</v>
      </c>
      <c r="F214" s="72">
        <v>-2.113</v>
      </c>
      <c r="G214" s="34">
        <v>2</v>
      </c>
      <c r="H214" s="38">
        <v>-0.49399999999999999</v>
      </c>
      <c r="I214" s="72">
        <v>-1.3140000000000001</v>
      </c>
      <c r="J214" s="35">
        <v>3</v>
      </c>
      <c r="K214" s="39">
        <v>0.41099999999999998</v>
      </c>
      <c r="L214" s="72">
        <v>-0.39500000000000002</v>
      </c>
      <c r="M214" s="34">
        <v>3</v>
      </c>
      <c r="N214" s="38">
        <v>-0.52300000000000002</v>
      </c>
      <c r="O214" s="72">
        <v>-2.4550000000000001</v>
      </c>
      <c r="P214" s="35">
        <v>3</v>
      </c>
      <c r="Q214" s="39">
        <v>0.749</v>
      </c>
      <c r="R214" s="72">
        <v>-0.55100000000000005</v>
      </c>
      <c r="S214" s="34">
        <v>3</v>
      </c>
      <c r="T214" s="37"/>
    </row>
    <row r="215" spans="1:20" x14ac:dyDescent="0.25">
      <c r="A215" s="68" t="s">
        <v>1291</v>
      </c>
      <c r="B215" s="27" t="s">
        <v>118</v>
      </c>
      <c r="C215" s="24" t="s">
        <v>356</v>
      </c>
      <c r="D215" s="36" t="s">
        <v>724</v>
      </c>
      <c r="E215" s="39">
        <v>-1.6220000000000001</v>
      </c>
      <c r="F215" s="72">
        <v>-1.232</v>
      </c>
      <c r="G215" s="34">
        <v>2</v>
      </c>
      <c r="H215" s="38">
        <v>0.189</v>
      </c>
      <c r="I215" s="72">
        <v>-0.23400000000000001</v>
      </c>
      <c r="J215" s="35">
        <v>3</v>
      </c>
      <c r="K215" s="39">
        <v>-1.3080000000000001</v>
      </c>
      <c r="L215" s="72">
        <v>-1.234</v>
      </c>
      <c r="M215" s="34">
        <v>3</v>
      </c>
      <c r="N215" s="38">
        <v>4.0000000000000001E-3</v>
      </c>
      <c r="O215" s="72">
        <v>0.154</v>
      </c>
      <c r="P215" s="35">
        <v>3</v>
      </c>
      <c r="Q215" s="39">
        <v>-1.7509999999999999</v>
      </c>
      <c r="R215" s="72">
        <v>-1.903</v>
      </c>
      <c r="S215" s="34">
        <v>3</v>
      </c>
      <c r="T215" s="37"/>
    </row>
    <row r="216" spans="1:20" x14ac:dyDescent="0.25">
      <c r="A216" s="68" t="s">
        <v>1292</v>
      </c>
      <c r="B216" s="27" t="s">
        <v>119</v>
      </c>
      <c r="C216" s="24" t="s">
        <v>357</v>
      </c>
      <c r="D216" s="36" t="s">
        <v>725</v>
      </c>
      <c r="E216" s="39">
        <v>-1.599</v>
      </c>
      <c r="F216" s="72">
        <v>-0.312</v>
      </c>
      <c r="G216" s="34">
        <v>2</v>
      </c>
      <c r="H216" s="38">
        <v>-0.70699999999999996</v>
      </c>
      <c r="I216" s="72">
        <v>-1.4950000000000001</v>
      </c>
      <c r="J216" s="35">
        <v>2</v>
      </c>
      <c r="K216" s="39">
        <v>-0.20100000000000001</v>
      </c>
      <c r="L216" s="72">
        <v>-0.23899999999999999</v>
      </c>
      <c r="M216" s="34">
        <v>3</v>
      </c>
      <c r="N216" s="38">
        <v>-0.64400000000000002</v>
      </c>
      <c r="O216" s="72">
        <v>-1.27</v>
      </c>
      <c r="P216" s="35">
        <v>3</v>
      </c>
      <c r="Q216" s="39">
        <v>9.9000000000000005E-2</v>
      </c>
      <c r="R216" s="72">
        <v>-0.18099999999999999</v>
      </c>
      <c r="S216" s="34">
        <v>3</v>
      </c>
      <c r="T216" s="37"/>
    </row>
    <row r="217" spans="1:20" x14ac:dyDescent="0.25">
      <c r="A217" s="68" t="s">
        <v>1292</v>
      </c>
      <c r="B217" s="27" t="s">
        <v>119</v>
      </c>
      <c r="C217" s="24" t="s">
        <v>358</v>
      </c>
      <c r="D217" s="36" t="s">
        <v>725</v>
      </c>
      <c r="E217" s="39">
        <v>-0.17399999999999999</v>
      </c>
      <c r="F217" s="72">
        <v>-8.8999999999999996E-2</v>
      </c>
      <c r="G217" s="34">
        <v>3</v>
      </c>
      <c r="H217" s="38">
        <v>1.429</v>
      </c>
      <c r="I217" s="72">
        <v>1.575</v>
      </c>
      <c r="J217" s="35">
        <v>3</v>
      </c>
      <c r="K217" s="39">
        <v>-0.311</v>
      </c>
      <c r="L217" s="72">
        <v>-0.379</v>
      </c>
      <c r="M217" s="34">
        <v>2</v>
      </c>
      <c r="N217" s="38">
        <v>2.1930000000000001</v>
      </c>
      <c r="O217" s="72">
        <v>1.3069999999999999</v>
      </c>
      <c r="P217" s="35">
        <v>3</v>
      </c>
      <c r="Q217" s="39">
        <v>0.28299999999999997</v>
      </c>
      <c r="R217" s="72">
        <v>0.03</v>
      </c>
      <c r="S217" s="34">
        <v>3</v>
      </c>
      <c r="T217" s="37"/>
    </row>
    <row r="218" spans="1:20" x14ac:dyDescent="0.25">
      <c r="A218" s="68" t="s">
        <v>1293</v>
      </c>
      <c r="B218" s="27" t="s">
        <v>120</v>
      </c>
      <c r="C218" s="24" t="s">
        <v>359</v>
      </c>
      <c r="D218" s="36" t="s">
        <v>726</v>
      </c>
      <c r="E218" s="39">
        <v>0.98599999999999999</v>
      </c>
      <c r="F218" s="72">
        <v>1.581</v>
      </c>
      <c r="G218" s="34">
        <v>3</v>
      </c>
      <c r="H218" s="38">
        <v>0.53200000000000003</v>
      </c>
      <c r="I218" s="72">
        <v>-0.182</v>
      </c>
      <c r="J218" s="35">
        <v>3</v>
      </c>
      <c r="K218" s="39">
        <v>-0.27600000000000002</v>
      </c>
      <c r="L218" s="72">
        <v>-0.247</v>
      </c>
      <c r="M218" s="34">
        <v>3</v>
      </c>
      <c r="N218" s="38">
        <v>0.82799999999999996</v>
      </c>
      <c r="O218" s="72">
        <v>-0.44500000000000001</v>
      </c>
      <c r="P218" s="35">
        <v>3</v>
      </c>
      <c r="Q218" s="39">
        <v>0.27200000000000002</v>
      </c>
      <c r="R218" s="72">
        <v>0.53500000000000003</v>
      </c>
      <c r="S218" s="34">
        <v>3</v>
      </c>
      <c r="T218" s="37"/>
    </row>
    <row r="219" spans="1:20" x14ac:dyDescent="0.25">
      <c r="A219" s="68" t="s">
        <v>1293</v>
      </c>
      <c r="B219" s="27" t="s">
        <v>120</v>
      </c>
      <c r="C219" s="24" t="s">
        <v>360</v>
      </c>
      <c r="D219" s="36" t="s">
        <v>726</v>
      </c>
      <c r="E219" s="39">
        <v>-0.51300000000000001</v>
      </c>
      <c r="F219" s="72">
        <v>-0.39200000000000002</v>
      </c>
      <c r="G219" s="34">
        <v>2</v>
      </c>
      <c r="H219" s="38">
        <v>-0.41199999999999998</v>
      </c>
      <c r="I219" s="72">
        <v>-2.3E-2</v>
      </c>
      <c r="J219" s="35">
        <v>3</v>
      </c>
      <c r="K219" s="39">
        <v>-0.64400000000000002</v>
      </c>
      <c r="L219" s="72">
        <v>-0.35799999999999998</v>
      </c>
      <c r="M219" s="34">
        <v>3</v>
      </c>
      <c r="N219" s="38">
        <v>-1.2370000000000001</v>
      </c>
      <c r="O219" s="72">
        <v>-0.36299999999999999</v>
      </c>
      <c r="P219" s="35">
        <v>3</v>
      </c>
      <c r="Q219" s="39">
        <v>-0.73699999999999999</v>
      </c>
      <c r="R219" s="72">
        <v>-1.002</v>
      </c>
      <c r="S219" s="34">
        <v>3</v>
      </c>
      <c r="T219" s="37"/>
    </row>
    <row r="220" spans="1:20" x14ac:dyDescent="0.25">
      <c r="A220" s="68" t="s">
        <v>1294</v>
      </c>
      <c r="B220" s="27" t="s">
        <v>121</v>
      </c>
      <c r="C220" s="24" t="s">
        <v>361</v>
      </c>
      <c r="D220" s="36" t="s">
        <v>727</v>
      </c>
      <c r="E220" s="39">
        <v>0.29599999999999999</v>
      </c>
      <c r="F220" s="72">
        <v>-0.152</v>
      </c>
      <c r="G220" s="34">
        <v>3</v>
      </c>
      <c r="H220" s="38">
        <v>-8.8999999999999996E-2</v>
      </c>
      <c r="I220" s="72">
        <v>-0.52700000000000002</v>
      </c>
      <c r="J220" s="35">
        <v>2</v>
      </c>
      <c r="K220" s="39">
        <v>-1.4999999999999999E-2</v>
      </c>
      <c r="L220" s="72">
        <v>0.64100000000000001</v>
      </c>
      <c r="M220" s="34">
        <v>2</v>
      </c>
      <c r="N220" s="38">
        <v>1.0589999999999999</v>
      </c>
      <c r="O220" s="72">
        <v>0.48199999999999998</v>
      </c>
      <c r="P220" s="35">
        <v>3</v>
      </c>
      <c r="Q220" s="39">
        <v>0.83799999999999997</v>
      </c>
      <c r="R220" s="72">
        <v>0.36099999999999999</v>
      </c>
      <c r="S220" s="34">
        <v>3</v>
      </c>
      <c r="T220" s="37"/>
    </row>
    <row r="221" spans="1:20" x14ac:dyDescent="0.25">
      <c r="A221" s="68" t="s">
        <v>1294</v>
      </c>
      <c r="B221" s="27" t="s">
        <v>121</v>
      </c>
      <c r="C221" s="24" t="s">
        <v>362</v>
      </c>
      <c r="D221" s="36" t="s">
        <v>727</v>
      </c>
      <c r="E221" s="39">
        <v>-1.992</v>
      </c>
      <c r="F221" s="72">
        <v>-1.5389999999999999</v>
      </c>
      <c r="G221" s="34">
        <v>2</v>
      </c>
      <c r="H221" s="38">
        <v>-0.78100000000000003</v>
      </c>
      <c r="I221" s="72">
        <v>-0.54300000000000004</v>
      </c>
      <c r="J221" s="35">
        <v>2</v>
      </c>
      <c r="K221" s="39">
        <v>-0.52700000000000002</v>
      </c>
      <c r="L221" s="72">
        <v>-0.23100000000000001</v>
      </c>
      <c r="M221" s="34">
        <v>3</v>
      </c>
      <c r="N221" s="38">
        <v>-1.43</v>
      </c>
      <c r="O221" s="72">
        <v>-1.526</v>
      </c>
      <c r="P221" s="35">
        <v>3</v>
      </c>
      <c r="Q221" s="39">
        <v>-1.167</v>
      </c>
      <c r="R221" s="72">
        <v>-1.4039999999999999</v>
      </c>
      <c r="S221" s="34">
        <v>3</v>
      </c>
      <c r="T221" s="37"/>
    </row>
    <row r="222" spans="1:20" x14ac:dyDescent="0.25">
      <c r="A222" s="68" t="s">
        <v>1295</v>
      </c>
      <c r="B222" s="27" t="s">
        <v>122</v>
      </c>
      <c r="C222" s="24" t="s">
        <v>363</v>
      </c>
      <c r="D222" s="36" t="s">
        <v>728</v>
      </c>
      <c r="E222" s="39">
        <v>-1.4119999999999999</v>
      </c>
      <c r="F222" s="72">
        <v>-0.67600000000000005</v>
      </c>
      <c r="G222" s="34">
        <v>2</v>
      </c>
      <c r="H222" s="38">
        <v>1.2E-2</v>
      </c>
      <c r="I222" s="72">
        <v>-5.0999999999999997E-2</v>
      </c>
      <c r="J222" s="35">
        <v>2</v>
      </c>
      <c r="K222" s="39">
        <v>-0.61099999999999999</v>
      </c>
      <c r="L222" s="72">
        <v>-0.219</v>
      </c>
      <c r="M222" s="34">
        <v>3</v>
      </c>
      <c r="N222" s="38">
        <v>-1.8480000000000001</v>
      </c>
      <c r="O222" s="72">
        <v>-1.1259999999999999</v>
      </c>
      <c r="P222" s="35">
        <v>3</v>
      </c>
      <c r="Q222" s="39">
        <v>-1.25</v>
      </c>
      <c r="R222" s="72">
        <v>-0.86499999999999999</v>
      </c>
      <c r="S222" s="34">
        <v>3</v>
      </c>
      <c r="T222" s="37"/>
    </row>
    <row r="223" spans="1:20" x14ac:dyDescent="0.25">
      <c r="A223" s="68" t="s">
        <v>1295</v>
      </c>
      <c r="B223" s="27" t="s">
        <v>122</v>
      </c>
      <c r="C223" s="24" t="s">
        <v>364</v>
      </c>
      <c r="D223" s="36" t="s">
        <v>728</v>
      </c>
      <c r="E223" s="39">
        <v>-0.13300000000000001</v>
      </c>
      <c r="F223" s="72">
        <v>6.0999999999999999E-2</v>
      </c>
      <c r="G223" s="34">
        <v>3</v>
      </c>
      <c r="H223" s="38">
        <v>0.154</v>
      </c>
      <c r="I223" s="72">
        <v>0.254</v>
      </c>
      <c r="J223" s="35">
        <v>3</v>
      </c>
      <c r="K223" s="39">
        <v>0.26400000000000001</v>
      </c>
      <c r="L223" s="72">
        <v>-0.34</v>
      </c>
      <c r="M223" s="34">
        <v>3</v>
      </c>
      <c r="N223" s="38">
        <v>0.51900000000000002</v>
      </c>
      <c r="O223" s="72">
        <v>-0.42799999999999999</v>
      </c>
      <c r="P223" s="35">
        <v>3</v>
      </c>
      <c r="Q223" s="39">
        <v>0.437</v>
      </c>
      <c r="R223" s="72">
        <v>0.22600000000000001</v>
      </c>
      <c r="S223" s="34">
        <v>3</v>
      </c>
      <c r="T223" s="37"/>
    </row>
    <row r="224" spans="1:20" x14ac:dyDescent="0.25">
      <c r="A224" s="68" t="s">
        <v>1296</v>
      </c>
      <c r="B224" s="27" t="s">
        <v>123</v>
      </c>
      <c r="C224" s="24" t="s">
        <v>365</v>
      </c>
      <c r="D224" s="36" t="s">
        <v>729</v>
      </c>
      <c r="E224" s="39">
        <v>-1.0049999999999999</v>
      </c>
      <c r="F224" s="72">
        <v>-0.89900000000000002</v>
      </c>
      <c r="G224" s="34">
        <v>2</v>
      </c>
      <c r="H224" s="38">
        <v>-0.33800000000000002</v>
      </c>
      <c r="I224" s="72">
        <v>-0.86699999999999999</v>
      </c>
      <c r="J224" s="35">
        <v>3</v>
      </c>
      <c r="K224" s="39">
        <v>-0.40699999999999997</v>
      </c>
      <c r="L224" s="72">
        <v>-0.47599999999999998</v>
      </c>
      <c r="M224" s="34">
        <v>3</v>
      </c>
      <c r="N224" s="38">
        <v>0.17199999999999999</v>
      </c>
      <c r="O224" s="72">
        <v>-0.23799999999999999</v>
      </c>
      <c r="P224" s="35">
        <v>3</v>
      </c>
      <c r="Q224" s="39">
        <v>0.46899999999999997</v>
      </c>
      <c r="R224" s="72">
        <v>1.032</v>
      </c>
      <c r="S224" s="34">
        <v>3</v>
      </c>
      <c r="T224" s="37"/>
    </row>
    <row r="225" spans="1:20" x14ac:dyDescent="0.25">
      <c r="A225" s="68" t="s">
        <v>1296</v>
      </c>
      <c r="B225" s="27" t="s">
        <v>123</v>
      </c>
      <c r="C225" s="24" t="s">
        <v>366</v>
      </c>
      <c r="D225" s="36" t="s">
        <v>729</v>
      </c>
      <c r="E225" s="39">
        <v>0.5</v>
      </c>
      <c r="F225" s="72">
        <v>0.84799999999999998</v>
      </c>
      <c r="G225" s="34">
        <v>2</v>
      </c>
      <c r="H225" s="38">
        <v>-0.08</v>
      </c>
      <c r="I225" s="72">
        <v>0.54400000000000004</v>
      </c>
      <c r="J225" s="35">
        <v>2</v>
      </c>
      <c r="K225" s="39">
        <v>-0.495</v>
      </c>
      <c r="L225" s="72">
        <v>-1.121</v>
      </c>
      <c r="M225" s="34">
        <v>3</v>
      </c>
      <c r="N225" s="38">
        <v>-0.28000000000000003</v>
      </c>
      <c r="O225" s="72">
        <v>-0.47</v>
      </c>
      <c r="P225" s="35">
        <v>3</v>
      </c>
      <c r="Q225" s="39">
        <v>-1.052</v>
      </c>
      <c r="R225" s="72">
        <v>-1.214</v>
      </c>
      <c r="S225" s="34">
        <v>3</v>
      </c>
      <c r="T225" s="37"/>
    </row>
    <row r="226" spans="1:20" x14ac:dyDescent="0.25">
      <c r="A226" s="68" t="s">
        <v>1297</v>
      </c>
      <c r="B226" s="27" t="s">
        <v>124</v>
      </c>
      <c r="C226" s="24" t="s">
        <v>367</v>
      </c>
      <c r="D226" s="36" t="s">
        <v>730</v>
      </c>
      <c r="E226" s="39">
        <v>-0.39300000000000002</v>
      </c>
      <c r="F226" s="72">
        <v>-2.2309999999999999</v>
      </c>
      <c r="G226" s="34">
        <v>2</v>
      </c>
      <c r="H226" s="38">
        <v>-0.20300000000000001</v>
      </c>
      <c r="I226" s="72">
        <v>-1.5589999999999999</v>
      </c>
      <c r="J226" s="35">
        <v>2</v>
      </c>
      <c r="K226" s="39">
        <v>-1.5469999999999999</v>
      </c>
      <c r="L226" s="72">
        <v>-1.512</v>
      </c>
      <c r="M226" s="34">
        <v>2</v>
      </c>
      <c r="N226" s="38">
        <v>-0.47499999999999998</v>
      </c>
      <c r="O226" s="72">
        <v>-0.83599999999999997</v>
      </c>
      <c r="P226" s="35">
        <v>3</v>
      </c>
      <c r="Q226" s="39">
        <v>-0.436</v>
      </c>
      <c r="R226" s="72">
        <v>-1.149</v>
      </c>
      <c r="S226" s="34">
        <v>3</v>
      </c>
      <c r="T226" s="37"/>
    </row>
    <row r="227" spans="1:20" x14ac:dyDescent="0.25">
      <c r="A227" s="68" t="s">
        <v>1297</v>
      </c>
      <c r="B227" s="27" t="s">
        <v>124</v>
      </c>
      <c r="C227" s="24" t="s">
        <v>368</v>
      </c>
      <c r="D227" s="36" t="s">
        <v>730</v>
      </c>
      <c r="E227" s="39">
        <v>-0.83799999999999997</v>
      </c>
      <c r="F227" s="72">
        <v>-1.859</v>
      </c>
      <c r="G227" s="34">
        <v>2</v>
      </c>
      <c r="H227" s="38">
        <v>2.5999999999999999E-2</v>
      </c>
      <c r="I227" s="72">
        <v>-0.52600000000000002</v>
      </c>
      <c r="J227" s="35">
        <v>3</v>
      </c>
      <c r="K227" s="39">
        <v>-0.53600000000000003</v>
      </c>
      <c r="L227" s="72">
        <v>-0.77500000000000002</v>
      </c>
      <c r="M227" s="34">
        <v>3</v>
      </c>
      <c r="N227" s="38">
        <v>-2.0219999999999998</v>
      </c>
      <c r="O227" s="72">
        <v>-1.865</v>
      </c>
      <c r="P227" s="35">
        <v>3</v>
      </c>
      <c r="Q227" s="39">
        <v>-0.33600000000000002</v>
      </c>
      <c r="R227" s="72">
        <v>-0.10299999999999999</v>
      </c>
      <c r="S227" s="34">
        <v>3</v>
      </c>
      <c r="T227" s="37"/>
    </row>
    <row r="228" spans="1:20" x14ac:dyDescent="0.25">
      <c r="A228" s="68" t="s">
        <v>1298</v>
      </c>
      <c r="B228" s="27" t="s">
        <v>125</v>
      </c>
      <c r="C228" s="24" t="s">
        <v>369</v>
      </c>
      <c r="D228" s="36" t="s">
        <v>731</v>
      </c>
      <c r="E228" s="39">
        <v>-1.548</v>
      </c>
      <c r="F228" s="72">
        <v>-0.73699999999999999</v>
      </c>
      <c r="G228" s="34">
        <v>2</v>
      </c>
      <c r="H228" s="38">
        <v>0.53700000000000003</v>
      </c>
      <c r="I228" s="72">
        <v>0.627</v>
      </c>
      <c r="J228" s="35">
        <v>3</v>
      </c>
      <c r="K228" s="39">
        <v>1.089</v>
      </c>
      <c r="L228" s="72">
        <v>1.226</v>
      </c>
      <c r="M228" s="34">
        <v>2</v>
      </c>
      <c r="N228" s="38">
        <v>-0.99299999999999999</v>
      </c>
      <c r="O228" s="72">
        <v>-0.32300000000000001</v>
      </c>
      <c r="P228" s="35">
        <v>3</v>
      </c>
      <c r="Q228" s="39">
        <v>0.375</v>
      </c>
      <c r="R228" s="72">
        <v>0.17199999999999999</v>
      </c>
      <c r="S228" s="34">
        <v>3</v>
      </c>
      <c r="T228" s="37"/>
    </row>
    <row r="229" spans="1:20" x14ac:dyDescent="0.25">
      <c r="A229" s="68" t="s">
        <v>1298</v>
      </c>
      <c r="B229" s="27" t="s">
        <v>125</v>
      </c>
      <c r="C229" s="24" t="s">
        <v>370</v>
      </c>
      <c r="D229" s="36" t="s">
        <v>731</v>
      </c>
      <c r="E229" s="39">
        <v>-1.401</v>
      </c>
      <c r="F229" s="72">
        <v>-0.77900000000000003</v>
      </c>
      <c r="G229" s="34">
        <v>3</v>
      </c>
      <c r="H229" s="38">
        <v>-1.244</v>
      </c>
      <c r="I229" s="72">
        <v>-1.0449999999999999</v>
      </c>
      <c r="J229" s="35">
        <v>3</v>
      </c>
      <c r="K229" s="39">
        <v>0.45600000000000002</v>
      </c>
      <c r="L229" s="72">
        <v>1.0229999999999999</v>
      </c>
      <c r="M229" s="34">
        <v>3</v>
      </c>
      <c r="N229" s="38">
        <v>-0.83499999999999996</v>
      </c>
      <c r="O229" s="72">
        <v>-1.0309999999999999</v>
      </c>
      <c r="P229" s="35">
        <v>3</v>
      </c>
      <c r="Q229" s="39">
        <v>0.34</v>
      </c>
      <c r="R229" s="72">
        <v>0.105</v>
      </c>
      <c r="S229" s="34">
        <v>3</v>
      </c>
      <c r="T229" s="37"/>
    </row>
    <row r="230" spans="1:20" x14ac:dyDescent="0.25">
      <c r="A230" s="68" t="s">
        <v>1299</v>
      </c>
      <c r="B230" s="27" t="s">
        <v>126</v>
      </c>
      <c r="C230" s="24" t="s">
        <v>371</v>
      </c>
      <c r="D230" s="36" t="s">
        <v>732</v>
      </c>
      <c r="E230" s="39">
        <v>0.96799999999999997</v>
      </c>
      <c r="F230" s="72">
        <v>1.369</v>
      </c>
      <c r="G230" s="34">
        <v>3</v>
      </c>
      <c r="H230" s="38">
        <v>0.73499999999999999</v>
      </c>
      <c r="I230" s="72">
        <v>0.69499999999999995</v>
      </c>
      <c r="J230" s="35">
        <v>3</v>
      </c>
      <c r="K230" s="39">
        <v>0.86599999999999999</v>
      </c>
      <c r="L230" s="72">
        <v>1.2869999999999999</v>
      </c>
      <c r="M230" s="34">
        <v>3</v>
      </c>
      <c r="N230" s="38">
        <v>2.1120000000000001</v>
      </c>
      <c r="O230" s="72">
        <v>3.9119999999999999</v>
      </c>
      <c r="P230" s="35">
        <v>3</v>
      </c>
      <c r="Q230" s="39">
        <v>-0.3</v>
      </c>
      <c r="R230" s="72">
        <v>-0.06</v>
      </c>
      <c r="S230" s="34">
        <v>3</v>
      </c>
      <c r="T230" s="37"/>
    </row>
    <row r="231" spans="1:20" x14ac:dyDescent="0.25">
      <c r="A231" s="68" t="s">
        <v>1299</v>
      </c>
      <c r="B231" s="27" t="s">
        <v>126</v>
      </c>
      <c r="C231" s="24" t="s">
        <v>372</v>
      </c>
      <c r="D231" s="36" t="s">
        <v>732</v>
      </c>
      <c r="E231" s="39">
        <v>-0.41299999999999998</v>
      </c>
      <c r="F231" s="72">
        <v>-0.48799999999999999</v>
      </c>
      <c r="G231" s="34">
        <v>3</v>
      </c>
      <c r="H231" s="38">
        <v>0.35799999999999998</v>
      </c>
      <c r="I231" s="72">
        <v>2.5000000000000001E-2</v>
      </c>
      <c r="J231" s="35">
        <v>3</v>
      </c>
      <c r="K231" s="39">
        <v>0.54</v>
      </c>
      <c r="L231" s="72">
        <v>0.33500000000000002</v>
      </c>
      <c r="M231" s="34">
        <v>3</v>
      </c>
      <c r="N231" s="38">
        <v>-0.57899999999999996</v>
      </c>
      <c r="O231" s="72">
        <v>-0.55600000000000005</v>
      </c>
      <c r="P231" s="35">
        <v>3</v>
      </c>
      <c r="Q231" s="39">
        <v>-1.0860000000000001</v>
      </c>
      <c r="R231" s="72">
        <v>-1.179</v>
      </c>
      <c r="S231" s="34">
        <v>3</v>
      </c>
      <c r="T231" s="37"/>
    </row>
    <row r="232" spans="1:20" x14ac:dyDescent="0.25">
      <c r="A232" s="68" t="s">
        <v>1300</v>
      </c>
      <c r="B232" s="27" t="s">
        <v>127</v>
      </c>
      <c r="C232" s="24" t="s">
        <v>373</v>
      </c>
      <c r="D232" s="36" t="s">
        <v>733</v>
      </c>
      <c r="E232" s="39">
        <v>-3.9540000000000002</v>
      </c>
      <c r="F232" s="72">
        <v>-4.7510000000000003</v>
      </c>
      <c r="G232" s="34">
        <v>3</v>
      </c>
      <c r="H232" s="38">
        <v>-1.367</v>
      </c>
      <c r="I232" s="72">
        <v>-1.093</v>
      </c>
      <c r="J232" s="35">
        <v>3</v>
      </c>
      <c r="K232" s="39">
        <v>0.71899999999999997</v>
      </c>
      <c r="L232" s="72">
        <v>0.755</v>
      </c>
      <c r="M232" s="34">
        <v>2</v>
      </c>
      <c r="N232" s="38">
        <v>-2.1619999999999999</v>
      </c>
      <c r="O232" s="72">
        <v>-2.7839999999999998</v>
      </c>
      <c r="P232" s="35">
        <v>3</v>
      </c>
      <c r="Q232" s="39">
        <v>-0.47099999999999997</v>
      </c>
      <c r="R232" s="72">
        <v>0.16500000000000001</v>
      </c>
      <c r="S232" s="34">
        <v>3</v>
      </c>
      <c r="T232" s="37"/>
    </row>
    <row r="233" spans="1:20" x14ac:dyDescent="0.25">
      <c r="A233" s="68" t="s">
        <v>1300</v>
      </c>
      <c r="B233" s="27" t="s">
        <v>127</v>
      </c>
      <c r="C233" s="24" t="s">
        <v>374</v>
      </c>
      <c r="D233" s="36" t="s">
        <v>733</v>
      </c>
      <c r="E233" s="39">
        <v>-1.204</v>
      </c>
      <c r="F233" s="72">
        <v>-1.492</v>
      </c>
      <c r="G233" s="34">
        <v>2</v>
      </c>
      <c r="H233" s="38">
        <v>-0.57799999999999996</v>
      </c>
      <c r="I233" s="72">
        <v>-0.97399999999999998</v>
      </c>
      <c r="J233" s="35">
        <v>3</v>
      </c>
      <c r="K233" s="39">
        <v>0.18099999999999999</v>
      </c>
      <c r="L233" s="72">
        <v>0.59599999999999997</v>
      </c>
      <c r="M233" s="34">
        <v>3</v>
      </c>
      <c r="N233" s="38">
        <v>-0.96699999999999997</v>
      </c>
      <c r="O233" s="72">
        <v>-0.89200000000000002</v>
      </c>
      <c r="P233" s="35">
        <v>3</v>
      </c>
      <c r="Q233" s="39">
        <v>-0.106</v>
      </c>
      <c r="R233" s="72">
        <v>0.20399999999999999</v>
      </c>
      <c r="S233" s="34">
        <v>3</v>
      </c>
      <c r="T233" s="37"/>
    </row>
    <row r="234" spans="1:20" x14ac:dyDescent="0.25">
      <c r="A234" s="68" t="s">
        <v>1301</v>
      </c>
      <c r="B234" s="27" t="s">
        <v>128</v>
      </c>
      <c r="C234" s="24" t="s">
        <v>375</v>
      </c>
      <c r="D234" s="36" t="s">
        <v>734</v>
      </c>
      <c r="E234" s="39">
        <v>-2.2160000000000002</v>
      </c>
      <c r="F234" s="72">
        <v>-1.9990000000000001</v>
      </c>
      <c r="G234" s="34">
        <v>3</v>
      </c>
      <c r="H234" s="38">
        <v>0.35899999999999999</v>
      </c>
      <c r="I234" s="72">
        <v>-1.7999999999999999E-2</v>
      </c>
      <c r="J234" s="35">
        <v>3</v>
      </c>
      <c r="K234" s="39">
        <v>1.4570000000000001</v>
      </c>
      <c r="L234" s="72">
        <v>2.4300000000000002</v>
      </c>
      <c r="M234" s="34">
        <v>3</v>
      </c>
      <c r="N234" s="38">
        <v>0.52500000000000002</v>
      </c>
      <c r="O234" s="72">
        <v>-0.16900000000000001</v>
      </c>
      <c r="P234" s="35">
        <v>3</v>
      </c>
      <c r="Q234" s="39">
        <v>1.718</v>
      </c>
      <c r="R234" s="72">
        <v>1.966</v>
      </c>
      <c r="S234" s="34">
        <v>3</v>
      </c>
      <c r="T234" s="37"/>
    </row>
    <row r="235" spans="1:20" x14ac:dyDescent="0.25">
      <c r="A235" s="68" t="s">
        <v>1301</v>
      </c>
      <c r="B235" s="27" t="s">
        <v>128</v>
      </c>
      <c r="C235" s="24" t="s">
        <v>376</v>
      </c>
      <c r="D235" s="36" t="s">
        <v>734</v>
      </c>
      <c r="E235" s="39">
        <v>0.54700000000000004</v>
      </c>
      <c r="F235" s="72">
        <v>1.115</v>
      </c>
      <c r="G235" s="34">
        <v>2</v>
      </c>
      <c r="H235" s="38">
        <v>0.159</v>
      </c>
      <c r="I235" s="72">
        <v>0.52</v>
      </c>
      <c r="J235" s="35">
        <v>3</v>
      </c>
      <c r="K235" s="39">
        <v>-0.624</v>
      </c>
      <c r="L235" s="72">
        <v>-0.71399999999999997</v>
      </c>
      <c r="M235" s="34">
        <v>3</v>
      </c>
      <c r="N235" s="38">
        <v>-1.47</v>
      </c>
      <c r="O235" s="72">
        <v>-1.625</v>
      </c>
      <c r="P235" s="35">
        <v>3</v>
      </c>
      <c r="Q235" s="39">
        <v>-0.29199999999999998</v>
      </c>
      <c r="R235" s="72">
        <v>-0.42599999999999999</v>
      </c>
      <c r="S235" s="34">
        <v>3</v>
      </c>
      <c r="T235" s="37"/>
    </row>
    <row r="236" spans="1:20" x14ac:dyDescent="0.25">
      <c r="A236" s="68" t="s">
        <v>1302</v>
      </c>
      <c r="B236" s="27" t="s">
        <v>129</v>
      </c>
      <c r="C236" s="24" t="s">
        <v>377</v>
      </c>
      <c r="D236" s="36" t="s">
        <v>735</v>
      </c>
      <c r="E236" s="39">
        <v>-0.67100000000000004</v>
      </c>
      <c r="F236" s="72">
        <v>-4.1000000000000002E-2</v>
      </c>
      <c r="G236" s="34">
        <v>2</v>
      </c>
      <c r="H236" s="38">
        <v>-1.0509999999999999</v>
      </c>
      <c r="I236" s="72">
        <v>-0.95199999999999996</v>
      </c>
      <c r="J236" s="35">
        <v>3</v>
      </c>
      <c r="K236" s="39">
        <v>0.65600000000000003</v>
      </c>
      <c r="L236" s="72">
        <v>0.995</v>
      </c>
      <c r="M236" s="34">
        <v>3</v>
      </c>
      <c r="N236" s="38">
        <v>-0.40400000000000003</v>
      </c>
      <c r="O236" s="72">
        <v>-9.5000000000000001E-2</v>
      </c>
      <c r="P236" s="35">
        <v>3</v>
      </c>
      <c r="Q236" s="39">
        <v>-0.46800000000000003</v>
      </c>
      <c r="R236" s="72">
        <v>-0.249</v>
      </c>
      <c r="S236" s="34">
        <v>3</v>
      </c>
      <c r="T236" s="37"/>
    </row>
    <row r="237" spans="1:20" x14ac:dyDescent="0.25">
      <c r="A237" s="68" t="s">
        <v>1302</v>
      </c>
      <c r="B237" s="27" t="s">
        <v>129</v>
      </c>
      <c r="C237" s="24" t="s">
        <v>378</v>
      </c>
      <c r="D237" s="36" t="s">
        <v>735</v>
      </c>
      <c r="E237" s="39">
        <v>-1.3009999999999999</v>
      </c>
      <c r="F237" s="72">
        <v>-2.44</v>
      </c>
      <c r="G237" s="34">
        <v>3</v>
      </c>
      <c r="H237" s="38">
        <v>0.58099999999999996</v>
      </c>
      <c r="I237" s="72">
        <v>0.108</v>
      </c>
      <c r="J237" s="35">
        <v>3</v>
      </c>
      <c r="K237" s="39">
        <v>1.7929999999999999</v>
      </c>
      <c r="L237" s="72">
        <v>0.63400000000000001</v>
      </c>
      <c r="M237" s="34">
        <v>3</v>
      </c>
      <c r="N237" s="38">
        <v>1.175</v>
      </c>
      <c r="O237" s="72">
        <v>-0.20300000000000001</v>
      </c>
      <c r="P237" s="35">
        <v>3</v>
      </c>
      <c r="Q237" s="39">
        <v>0.19600000000000001</v>
      </c>
      <c r="R237" s="72">
        <v>-0.115</v>
      </c>
      <c r="S237" s="34">
        <v>3</v>
      </c>
      <c r="T237" s="37"/>
    </row>
    <row r="238" spans="1:20" x14ac:dyDescent="0.25">
      <c r="A238" s="68" t="s">
        <v>1303</v>
      </c>
      <c r="B238" s="27" t="s">
        <v>130</v>
      </c>
      <c r="C238" s="24" t="s">
        <v>379</v>
      </c>
      <c r="D238" s="36" t="s">
        <v>736</v>
      </c>
      <c r="E238" s="39">
        <v>0.71799999999999997</v>
      </c>
      <c r="F238" s="72">
        <v>-0.14299999999999999</v>
      </c>
      <c r="G238" s="34">
        <v>3</v>
      </c>
      <c r="H238" s="38">
        <v>-0.54700000000000004</v>
      </c>
      <c r="I238" s="72">
        <v>-0.317</v>
      </c>
      <c r="J238" s="35">
        <v>3</v>
      </c>
      <c r="K238" s="39">
        <v>-0.156</v>
      </c>
      <c r="L238" s="72">
        <v>0.17199999999999999</v>
      </c>
      <c r="M238" s="34">
        <v>3</v>
      </c>
      <c r="N238" s="38">
        <v>0.20799999999999999</v>
      </c>
      <c r="O238" s="72">
        <v>0.33200000000000002</v>
      </c>
      <c r="P238" s="35">
        <v>3</v>
      </c>
      <c r="Q238" s="39">
        <v>-7.0000000000000007E-2</v>
      </c>
      <c r="R238" s="72">
        <v>0.23300000000000001</v>
      </c>
      <c r="S238" s="34">
        <v>3</v>
      </c>
      <c r="T238" s="37"/>
    </row>
    <row r="239" spans="1:20" x14ac:dyDescent="0.25">
      <c r="A239" s="68" t="s">
        <v>1303</v>
      </c>
      <c r="B239" s="27" t="s">
        <v>130</v>
      </c>
      <c r="C239" s="24" t="s">
        <v>380</v>
      </c>
      <c r="D239" s="36" t="s">
        <v>736</v>
      </c>
      <c r="E239" s="39">
        <v>-2.6949999999999998</v>
      </c>
      <c r="F239" s="72">
        <v>-1.7829999999999999</v>
      </c>
      <c r="G239" s="34">
        <v>2</v>
      </c>
      <c r="H239" s="38">
        <v>-0.20399999999999999</v>
      </c>
      <c r="I239" s="72">
        <v>0.33700000000000002</v>
      </c>
      <c r="J239" s="35">
        <v>3</v>
      </c>
      <c r="K239" s="39">
        <v>-0.98199999999999998</v>
      </c>
      <c r="L239" s="72">
        <v>-0.46100000000000002</v>
      </c>
      <c r="M239" s="34">
        <v>3</v>
      </c>
      <c r="N239" s="38">
        <v>-1.0820000000000001</v>
      </c>
      <c r="O239" s="72">
        <v>-1.4510000000000001</v>
      </c>
      <c r="P239" s="35">
        <v>3</v>
      </c>
      <c r="Q239" s="39">
        <v>-1.036</v>
      </c>
      <c r="R239" s="72">
        <v>-1.353</v>
      </c>
      <c r="S239" s="34">
        <v>3</v>
      </c>
      <c r="T239" s="37"/>
    </row>
    <row r="240" spans="1:20" x14ac:dyDescent="0.25">
      <c r="A240" s="68" t="s">
        <v>1304</v>
      </c>
      <c r="B240" s="27" t="s">
        <v>131</v>
      </c>
      <c r="C240" s="24" t="s">
        <v>381</v>
      </c>
      <c r="D240" s="36" t="s">
        <v>737</v>
      </c>
      <c r="E240" s="39">
        <v>-0.95699999999999996</v>
      </c>
      <c r="F240" s="72">
        <v>-0.84299999999999997</v>
      </c>
      <c r="G240" s="34">
        <v>3</v>
      </c>
      <c r="H240" s="38">
        <v>1.089</v>
      </c>
      <c r="I240" s="72">
        <v>-0.33500000000000002</v>
      </c>
      <c r="J240" s="35">
        <v>3</v>
      </c>
      <c r="K240" s="39">
        <v>0.59899999999999998</v>
      </c>
      <c r="L240" s="72">
        <v>0.45600000000000002</v>
      </c>
      <c r="M240" s="34">
        <v>3</v>
      </c>
      <c r="N240" s="38">
        <v>2.6440000000000001</v>
      </c>
      <c r="O240" s="72">
        <v>0.40699999999999997</v>
      </c>
      <c r="P240" s="35">
        <v>3</v>
      </c>
      <c r="Q240" s="39">
        <v>0.91700000000000004</v>
      </c>
      <c r="R240" s="72">
        <v>1.175</v>
      </c>
      <c r="S240" s="34">
        <v>3</v>
      </c>
      <c r="T240" s="37"/>
    </row>
    <row r="241" spans="1:20" x14ac:dyDescent="0.25">
      <c r="A241" s="68" t="s">
        <v>1304</v>
      </c>
      <c r="B241" s="27" t="s">
        <v>131</v>
      </c>
      <c r="C241" s="24" t="s">
        <v>382</v>
      </c>
      <c r="D241" s="36" t="s">
        <v>737</v>
      </c>
      <c r="E241" s="39">
        <v>0.87</v>
      </c>
      <c r="F241" s="72">
        <v>0.59399999999999997</v>
      </c>
      <c r="G241" s="34">
        <v>3</v>
      </c>
      <c r="H241" s="38">
        <v>0.40600000000000003</v>
      </c>
      <c r="I241" s="72">
        <v>0.63500000000000001</v>
      </c>
      <c r="J241" s="35">
        <v>3</v>
      </c>
      <c r="K241" s="39">
        <v>0.52200000000000002</v>
      </c>
      <c r="L241" s="72">
        <v>0.60199999999999998</v>
      </c>
      <c r="M241" s="34">
        <v>3</v>
      </c>
      <c r="N241" s="38">
        <v>0.57499999999999996</v>
      </c>
      <c r="O241" s="72">
        <v>1.286</v>
      </c>
      <c r="P241" s="35">
        <v>3</v>
      </c>
      <c r="Q241" s="39">
        <v>-0.59399999999999997</v>
      </c>
      <c r="R241" s="72">
        <v>-0.58699999999999997</v>
      </c>
      <c r="S241" s="34">
        <v>3</v>
      </c>
      <c r="T241" s="37"/>
    </row>
    <row r="242" spans="1:20" x14ac:dyDescent="0.25">
      <c r="A242" s="68" t="s">
        <v>1305</v>
      </c>
      <c r="B242" s="27" t="s">
        <v>132</v>
      </c>
      <c r="C242" s="24" t="s">
        <v>383</v>
      </c>
      <c r="D242" s="36" t="s">
        <v>738</v>
      </c>
      <c r="E242" s="39">
        <v>-1.786</v>
      </c>
      <c r="F242" s="72">
        <v>-1.877</v>
      </c>
      <c r="G242" s="34">
        <v>2</v>
      </c>
      <c r="H242" s="38">
        <v>-0.82099999999999995</v>
      </c>
      <c r="I242" s="72">
        <v>-0.70299999999999996</v>
      </c>
      <c r="J242" s="35">
        <v>2</v>
      </c>
      <c r="K242" s="39">
        <v>5.0000000000000001E-3</v>
      </c>
      <c r="L242" s="72">
        <v>-0.108</v>
      </c>
      <c r="M242" s="34">
        <v>3</v>
      </c>
      <c r="N242" s="38">
        <v>-0.104</v>
      </c>
      <c r="O242" s="72">
        <v>-0.88600000000000001</v>
      </c>
      <c r="P242" s="35">
        <v>3</v>
      </c>
      <c r="Q242" s="39">
        <v>-1.2829999999999999</v>
      </c>
      <c r="R242" s="72">
        <v>-1.4359999999999999</v>
      </c>
      <c r="S242" s="34">
        <v>3</v>
      </c>
      <c r="T242" s="37"/>
    </row>
    <row r="243" spans="1:20" x14ac:dyDescent="0.25">
      <c r="A243" s="68" t="s">
        <v>1305</v>
      </c>
      <c r="B243" s="27" t="s">
        <v>132</v>
      </c>
      <c r="C243" s="24" t="s">
        <v>384</v>
      </c>
      <c r="D243" s="36" t="s">
        <v>738</v>
      </c>
      <c r="E243" s="39">
        <v>0.25700000000000001</v>
      </c>
      <c r="F243" s="72">
        <v>-4.9000000000000002E-2</v>
      </c>
      <c r="G243" s="34">
        <v>3</v>
      </c>
      <c r="H243" s="38">
        <v>-0.33800000000000002</v>
      </c>
      <c r="I243" s="72">
        <v>-0.41499999999999998</v>
      </c>
      <c r="J243" s="35">
        <v>3</v>
      </c>
      <c r="K243" s="39">
        <v>1.5</v>
      </c>
      <c r="L243" s="72">
        <v>1.909</v>
      </c>
      <c r="M243" s="34">
        <v>3</v>
      </c>
      <c r="N243" s="38">
        <v>0.65400000000000003</v>
      </c>
      <c r="O243" s="72">
        <v>-1.0999999999999999E-2</v>
      </c>
      <c r="P243" s="35">
        <v>3</v>
      </c>
      <c r="Q243" s="39">
        <v>3.1E-2</v>
      </c>
      <c r="R243" s="72">
        <v>-8.2000000000000003E-2</v>
      </c>
      <c r="S243" s="34">
        <v>3</v>
      </c>
      <c r="T243" s="37"/>
    </row>
    <row r="244" spans="1:20" x14ac:dyDescent="0.25">
      <c r="A244" s="68" t="s">
        <v>1306</v>
      </c>
      <c r="B244" s="27" t="s">
        <v>133</v>
      </c>
      <c r="C244" s="24" t="s">
        <v>385</v>
      </c>
      <c r="D244" s="36" t="s">
        <v>739</v>
      </c>
      <c r="E244" s="39">
        <v>-0.65600000000000003</v>
      </c>
      <c r="F244" s="72">
        <v>0.151</v>
      </c>
      <c r="G244" s="34">
        <v>2</v>
      </c>
      <c r="H244" s="38">
        <v>-0.378</v>
      </c>
      <c r="I244" s="72">
        <v>-0.79500000000000004</v>
      </c>
      <c r="J244" s="35">
        <v>3</v>
      </c>
      <c r="K244" s="39">
        <v>-1.0049999999999999</v>
      </c>
      <c r="L244" s="72">
        <v>-1.2130000000000001</v>
      </c>
      <c r="M244" s="34">
        <v>1</v>
      </c>
      <c r="N244" s="38">
        <v>-0.85099999999999998</v>
      </c>
      <c r="O244" s="72">
        <v>-0.55700000000000005</v>
      </c>
      <c r="P244" s="35">
        <v>3</v>
      </c>
      <c r="Q244" s="39">
        <v>-6.6000000000000003E-2</v>
      </c>
      <c r="R244" s="72">
        <v>-0.23899999999999999</v>
      </c>
      <c r="S244" s="34">
        <v>3</v>
      </c>
      <c r="T244" s="37"/>
    </row>
    <row r="245" spans="1:20" x14ac:dyDescent="0.25">
      <c r="A245" s="68" t="s">
        <v>1306</v>
      </c>
      <c r="B245" s="27" t="s">
        <v>133</v>
      </c>
      <c r="C245" s="24" t="s">
        <v>386</v>
      </c>
      <c r="D245" s="36" t="s">
        <v>739</v>
      </c>
      <c r="E245" s="39">
        <v>-0.70599999999999996</v>
      </c>
      <c r="F245" s="72">
        <v>-1.238</v>
      </c>
      <c r="G245" s="34">
        <v>2</v>
      </c>
      <c r="H245" s="38">
        <v>0.04</v>
      </c>
      <c r="I245" s="72">
        <v>5.7000000000000002E-2</v>
      </c>
      <c r="J245" s="35">
        <v>3</v>
      </c>
      <c r="K245" s="39">
        <v>2.2229999999999999</v>
      </c>
      <c r="L245" s="72">
        <v>1.899</v>
      </c>
      <c r="M245" s="34">
        <v>3</v>
      </c>
      <c r="N245" s="38">
        <v>-0.34200000000000003</v>
      </c>
      <c r="O245" s="72">
        <v>-0.91400000000000003</v>
      </c>
      <c r="P245" s="35">
        <v>3</v>
      </c>
      <c r="Q245" s="39">
        <v>1.2010000000000001</v>
      </c>
      <c r="R245" s="72">
        <v>0.98499999999999999</v>
      </c>
      <c r="S245" s="34">
        <v>3</v>
      </c>
      <c r="T245" s="37"/>
    </row>
    <row r="246" spans="1:20" x14ac:dyDescent="0.25">
      <c r="A246" s="68" t="s">
        <v>1307</v>
      </c>
      <c r="B246" s="27" t="s">
        <v>134</v>
      </c>
      <c r="C246" s="24" t="s">
        <v>387</v>
      </c>
      <c r="D246" s="36" t="s">
        <v>740</v>
      </c>
      <c r="E246" s="39">
        <v>-2.089</v>
      </c>
      <c r="F246" s="72">
        <v>-2.16</v>
      </c>
      <c r="G246" s="34">
        <v>2</v>
      </c>
      <c r="H246" s="38">
        <v>-0.156</v>
      </c>
      <c r="I246" s="72">
        <v>-0.65400000000000003</v>
      </c>
      <c r="J246" s="35">
        <v>3</v>
      </c>
      <c r="K246" s="39">
        <v>-0.879</v>
      </c>
      <c r="L246" s="72">
        <v>-0.98599999999999999</v>
      </c>
      <c r="M246" s="34">
        <v>3</v>
      </c>
      <c r="N246" s="38">
        <v>-1.454</v>
      </c>
      <c r="O246" s="72">
        <v>-1.278</v>
      </c>
      <c r="P246" s="35">
        <v>3</v>
      </c>
      <c r="Q246" s="39">
        <v>-1.0289999999999999</v>
      </c>
      <c r="R246" s="72">
        <v>-1.5329999999999999</v>
      </c>
      <c r="S246" s="34">
        <v>3</v>
      </c>
      <c r="T246" s="37"/>
    </row>
    <row r="247" spans="1:20" x14ac:dyDescent="0.25">
      <c r="A247" s="68" t="s">
        <v>1307</v>
      </c>
      <c r="B247" s="27" t="s">
        <v>134</v>
      </c>
      <c r="C247" s="24" t="s">
        <v>388</v>
      </c>
      <c r="D247" s="36" t="s">
        <v>740</v>
      </c>
      <c r="E247" s="39">
        <v>-0.219</v>
      </c>
      <c r="F247" s="72">
        <v>-2.181</v>
      </c>
      <c r="G247" s="34">
        <v>2</v>
      </c>
      <c r="H247" s="38">
        <v>-0.34</v>
      </c>
      <c r="I247" s="72">
        <v>-0.48499999999999999</v>
      </c>
      <c r="J247" s="35">
        <v>2</v>
      </c>
      <c r="K247" s="39">
        <v>0.27300000000000002</v>
      </c>
      <c r="L247" s="72">
        <v>1.069</v>
      </c>
      <c r="M247" s="34">
        <v>3</v>
      </c>
      <c r="N247" s="38">
        <v>-0.55200000000000005</v>
      </c>
      <c r="O247" s="72">
        <v>-0.83799999999999997</v>
      </c>
      <c r="P247" s="35">
        <v>3</v>
      </c>
      <c r="Q247" s="39">
        <v>-0.186</v>
      </c>
      <c r="R247" s="72">
        <v>-0.47499999999999998</v>
      </c>
      <c r="S247" s="34">
        <v>3</v>
      </c>
      <c r="T247" s="37"/>
    </row>
    <row r="248" spans="1:20" x14ac:dyDescent="0.25">
      <c r="A248" s="68" t="s">
        <v>1308</v>
      </c>
      <c r="B248" s="27" t="s">
        <v>135</v>
      </c>
      <c r="C248" s="24" t="s">
        <v>389</v>
      </c>
      <c r="D248" s="36" t="s">
        <v>741</v>
      </c>
      <c r="E248" s="39">
        <v>0.97</v>
      </c>
      <c r="F248" s="72">
        <v>0.185</v>
      </c>
      <c r="G248" s="34">
        <v>3</v>
      </c>
      <c r="H248" s="38">
        <v>-0.59099999999999997</v>
      </c>
      <c r="I248" s="72">
        <v>-0.42699999999999999</v>
      </c>
      <c r="J248" s="35">
        <v>3</v>
      </c>
      <c r="K248" s="39">
        <v>-0.27</v>
      </c>
      <c r="L248" s="72">
        <v>-0.151</v>
      </c>
      <c r="M248" s="34">
        <v>3</v>
      </c>
      <c r="N248" s="38">
        <v>3.6999999999999998E-2</v>
      </c>
      <c r="O248" s="72">
        <v>-0.82299999999999995</v>
      </c>
      <c r="P248" s="35">
        <v>3</v>
      </c>
      <c r="Q248" s="39">
        <v>-1.1319999999999999</v>
      </c>
      <c r="R248" s="72">
        <v>-0.375</v>
      </c>
      <c r="S248" s="34">
        <v>3</v>
      </c>
      <c r="T248" s="37"/>
    </row>
    <row r="249" spans="1:20" x14ac:dyDescent="0.25">
      <c r="A249" s="68" t="s">
        <v>1308</v>
      </c>
      <c r="B249" s="27" t="s">
        <v>135</v>
      </c>
      <c r="C249" s="24" t="s">
        <v>390</v>
      </c>
      <c r="D249" s="36" t="s">
        <v>741</v>
      </c>
      <c r="E249" s="39">
        <v>-1.2709999999999999</v>
      </c>
      <c r="F249" s="72">
        <v>-2.2410000000000001</v>
      </c>
      <c r="G249" s="34">
        <v>2</v>
      </c>
      <c r="H249" s="38">
        <v>-0.34399999999999997</v>
      </c>
      <c r="I249" s="72">
        <v>-0.46899999999999997</v>
      </c>
      <c r="J249" s="35">
        <v>3</v>
      </c>
      <c r="K249" s="39">
        <v>4.2000000000000003E-2</v>
      </c>
      <c r="L249" s="72">
        <v>-0.16300000000000001</v>
      </c>
      <c r="M249" s="34">
        <v>3</v>
      </c>
      <c r="N249" s="38">
        <v>-1.4950000000000001</v>
      </c>
      <c r="O249" s="72">
        <v>-0.47199999999999998</v>
      </c>
      <c r="P249" s="35">
        <v>3</v>
      </c>
      <c r="Q249" s="39">
        <v>0.25</v>
      </c>
      <c r="R249" s="72">
        <v>0.27400000000000002</v>
      </c>
      <c r="S249" s="34">
        <v>3</v>
      </c>
      <c r="T249" s="37"/>
    </row>
    <row r="250" spans="1:20" x14ac:dyDescent="0.25">
      <c r="A250" s="68" t="s">
        <v>1309</v>
      </c>
      <c r="B250" s="27" t="s">
        <v>136</v>
      </c>
      <c r="C250" s="24" t="s">
        <v>391</v>
      </c>
      <c r="D250" s="36" t="s">
        <v>742</v>
      </c>
      <c r="E250" s="39">
        <v>-2.484</v>
      </c>
      <c r="F250" s="72">
        <v>-2.2330000000000001</v>
      </c>
      <c r="G250" s="34">
        <v>2</v>
      </c>
      <c r="H250" s="38">
        <v>-0.78900000000000003</v>
      </c>
      <c r="I250" s="72">
        <v>-1.19</v>
      </c>
      <c r="J250" s="35">
        <v>2</v>
      </c>
      <c r="K250" s="39">
        <v>0.29799999999999999</v>
      </c>
      <c r="L250" s="72">
        <v>-0.55700000000000005</v>
      </c>
      <c r="M250" s="34">
        <v>2</v>
      </c>
      <c r="N250" s="38">
        <v>-2.1930000000000001</v>
      </c>
      <c r="O250" s="72">
        <v>-2.419</v>
      </c>
      <c r="P250" s="35">
        <v>3</v>
      </c>
      <c r="Q250" s="39">
        <v>-0.74199999999999999</v>
      </c>
      <c r="R250" s="72">
        <v>-0.90100000000000002</v>
      </c>
      <c r="S250" s="34">
        <v>3</v>
      </c>
      <c r="T250" s="37"/>
    </row>
    <row r="251" spans="1:20" x14ac:dyDescent="0.25">
      <c r="A251" s="68" t="s">
        <v>1309</v>
      </c>
      <c r="B251" s="27" t="s">
        <v>136</v>
      </c>
      <c r="C251" s="24" t="s">
        <v>392</v>
      </c>
      <c r="D251" s="36" t="s">
        <v>742</v>
      </c>
      <c r="E251" s="39">
        <v>-0.379</v>
      </c>
      <c r="F251" s="72">
        <v>-0.158</v>
      </c>
      <c r="G251" s="34">
        <v>2</v>
      </c>
      <c r="H251" s="38">
        <v>-0.21299999999999999</v>
      </c>
      <c r="I251" s="72">
        <v>-1.08</v>
      </c>
      <c r="J251" s="35">
        <v>3</v>
      </c>
      <c r="K251" s="39">
        <v>-0.26300000000000001</v>
      </c>
      <c r="L251" s="72">
        <v>-0.94</v>
      </c>
      <c r="M251" s="34">
        <v>3</v>
      </c>
      <c r="N251" s="38">
        <v>-1.373</v>
      </c>
      <c r="O251" s="72">
        <v>-1.3069999999999999</v>
      </c>
      <c r="P251" s="35">
        <v>3</v>
      </c>
      <c r="Q251" s="39">
        <v>0.33700000000000002</v>
      </c>
      <c r="R251" s="72">
        <v>4.7E-2</v>
      </c>
      <c r="S251" s="34">
        <v>3</v>
      </c>
      <c r="T251" s="37"/>
    </row>
    <row r="252" spans="1:20" x14ac:dyDescent="0.25">
      <c r="A252" s="68" t="s">
        <v>1310</v>
      </c>
      <c r="B252" s="27" t="s">
        <v>137</v>
      </c>
      <c r="C252" s="24" t="s">
        <v>393</v>
      </c>
      <c r="D252" s="36" t="s">
        <v>743</v>
      </c>
      <c r="E252" s="39">
        <v>1.1859999999999999</v>
      </c>
      <c r="F252" s="72">
        <v>0.46</v>
      </c>
      <c r="G252" s="34">
        <v>2</v>
      </c>
      <c r="H252" s="38">
        <v>0.36099999999999999</v>
      </c>
      <c r="I252" s="72">
        <v>-0.32200000000000001</v>
      </c>
      <c r="J252" s="35">
        <v>3</v>
      </c>
      <c r="K252" s="39">
        <v>7.1999999999999995E-2</v>
      </c>
      <c r="L252" s="72">
        <v>0.129</v>
      </c>
      <c r="M252" s="34">
        <v>3</v>
      </c>
      <c r="N252" s="38">
        <v>1.3580000000000001</v>
      </c>
      <c r="O252" s="72">
        <v>-1.7999999999999999E-2</v>
      </c>
      <c r="P252" s="35">
        <v>3</v>
      </c>
      <c r="Q252" s="39">
        <v>-0.72599999999999998</v>
      </c>
      <c r="R252" s="72">
        <v>-0.873</v>
      </c>
      <c r="S252" s="34">
        <v>3</v>
      </c>
      <c r="T252" s="37"/>
    </row>
    <row r="253" spans="1:20" x14ac:dyDescent="0.25">
      <c r="A253" s="68" t="s">
        <v>1310</v>
      </c>
      <c r="B253" s="27" t="s">
        <v>137</v>
      </c>
      <c r="C253" s="24" t="s">
        <v>394</v>
      </c>
      <c r="D253" s="36" t="s">
        <v>743</v>
      </c>
      <c r="E253" s="39">
        <v>-0.66600000000000004</v>
      </c>
      <c r="F253" s="72">
        <v>-0.14699999999999999</v>
      </c>
      <c r="G253" s="34">
        <v>2</v>
      </c>
      <c r="H253" s="38">
        <v>-0.436</v>
      </c>
      <c r="I253" s="72">
        <v>-0.65600000000000003</v>
      </c>
      <c r="J253" s="35">
        <v>3</v>
      </c>
      <c r="K253" s="39">
        <v>-0.63900000000000001</v>
      </c>
      <c r="L253" s="72">
        <v>-0.16700000000000001</v>
      </c>
      <c r="M253" s="34">
        <v>3</v>
      </c>
      <c r="N253" s="38">
        <v>-0.82</v>
      </c>
      <c r="O253" s="72">
        <v>-0.66800000000000004</v>
      </c>
      <c r="P253" s="35">
        <v>3</v>
      </c>
      <c r="Q253" s="39">
        <v>-1.5620000000000001</v>
      </c>
      <c r="R253" s="72">
        <v>-1.357</v>
      </c>
      <c r="S253" s="34">
        <v>3</v>
      </c>
      <c r="T253" s="37"/>
    </row>
    <row r="254" spans="1:20" x14ac:dyDescent="0.25">
      <c r="A254" s="68" t="s">
        <v>1311</v>
      </c>
      <c r="B254" s="27" t="s">
        <v>138</v>
      </c>
      <c r="C254" s="24" t="s">
        <v>395</v>
      </c>
      <c r="D254" s="36" t="s">
        <v>744</v>
      </c>
      <c r="E254" s="39">
        <v>-0.19600000000000001</v>
      </c>
      <c r="F254" s="72">
        <v>-0.45400000000000001</v>
      </c>
      <c r="G254" s="34">
        <v>2</v>
      </c>
      <c r="H254" s="38">
        <v>0.97199999999999998</v>
      </c>
      <c r="I254" s="72">
        <v>0.749</v>
      </c>
      <c r="J254" s="35">
        <v>3</v>
      </c>
      <c r="K254" s="39">
        <v>-0.32800000000000001</v>
      </c>
      <c r="L254" s="72">
        <v>-0.17599999999999999</v>
      </c>
      <c r="M254" s="34">
        <v>3</v>
      </c>
      <c r="N254" s="38">
        <v>-0.64900000000000002</v>
      </c>
      <c r="O254" s="72">
        <v>-0.80100000000000005</v>
      </c>
      <c r="P254" s="35">
        <v>3</v>
      </c>
      <c r="Q254" s="39">
        <v>-0.81699999999999995</v>
      </c>
      <c r="R254" s="72">
        <v>-0.80700000000000005</v>
      </c>
      <c r="S254" s="34">
        <v>3</v>
      </c>
      <c r="T254" s="37"/>
    </row>
    <row r="255" spans="1:20" x14ac:dyDescent="0.25">
      <c r="A255" s="68" t="s">
        <v>1311</v>
      </c>
      <c r="B255" s="27" t="s">
        <v>138</v>
      </c>
      <c r="C255" s="24" t="s">
        <v>396</v>
      </c>
      <c r="D255" s="36" t="s">
        <v>744</v>
      </c>
      <c r="E255" s="39">
        <v>-2.1819999999999999</v>
      </c>
      <c r="F255" s="72">
        <v>-1.0129999999999999</v>
      </c>
      <c r="G255" s="34">
        <v>2</v>
      </c>
      <c r="H255" s="38">
        <v>-0.80200000000000005</v>
      </c>
      <c r="I255" s="72">
        <v>0.11600000000000001</v>
      </c>
      <c r="J255" s="35">
        <v>3</v>
      </c>
      <c r="K255" s="39">
        <v>-0.94299999999999995</v>
      </c>
      <c r="L255" s="72">
        <v>-1.0569999999999999</v>
      </c>
      <c r="M255" s="34">
        <v>3</v>
      </c>
      <c r="N255" s="38">
        <v>0.251</v>
      </c>
      <c r="O255" s="72">
        <v>-0.42099999999999999</v>
      </c>
      <c r="P255" s="35">
        <v>3</v>
      </c>
      <c r="Q255" s="39">
        <v>-0.48699999999999999</v>
      </c>
      <c r="R255" s="72">
        <v>-0.61599999999999999</v>
      </c>
      <c r="S255" s="34">
        <v>3</v>
      </c>
      <c r="T255" s="37"/>
    </row>
    <row r="256" spans="1:20" x14ac:dyDescent="0.25">
      <c r="A256" s="68" t="s">
        <v>1312</v>
      </c>
      <c r="B256" s="27" t="s">
        <v>139</v>
      </c>
      <c r="C256" s="24" t="s">
        <v>397</v>
      </c>
      <c r="D256" s="36" t="s">
        <v>745</v>
      </c>
      <c r="E256" s="39">
        <v>-1.47</v>
      </c>
      <c r="F256" s="72">
        <v>-1.4710000000000001</v>
      </c>
      <c r="G256" s="34">
        <v>3</v>
      </c>
      <c r="H256" s="38">
        <v>-0.78400000000000003</v>
      </c>
      <c r="I256" s="72">
        <v>-0.435</v>
      </c>
      <c r="J256" s="35">
        <v>3</v>
      </c>
      <c r="K256" s="39">
        <v>-0.71099999999999997</v>
      </c>
      <c r="L256" s="72">
        <v>-0.50600000000000001</v>
      </c>
      <c r="M256" s="34">
        <v>3</v>
      </c>
      <c r="N256" s="38">
        <v>-0.51100000000000001</v>
      </c>
      <c r="O256" s="72">
        <v>-0.94299999999999995</v>
      </c>
      <c r="P256" s="35">
        <v>3</v>
      </c>
      <c r="Q256" s="39">
        <v>0.26300000000000001</v>
      </c>
      <c r="R256" s="72">
        <v>0.32900000000000001</v>
      </c>
      <c r="S256" s="34">
        <v>3</v>
      </c>
      <c r="T256" s="37"/>
    </row>
    <row r="257" spans="1:20" x14ac:dyDescent="0.25">
      <c r="A257" s="68" t="s">
        <v>1312</v>
      </c>
      <c r="B257" s="27" t="s">
        <v>139</v>
      </c>
      <c r="C257" s="24" t="s">
        <v>398</v>
      </c>
      <c r="D257" s="36" t="s">
        <v>745</v>
      </c>
      <c r="E257" s="39">
        <v>-0.36199999999999999</v>
      </c>
      <c r="F257" s="72">
        <v>-0.26500000000000001</v>
      </c>
      <c r="G257" s="34">
        <v>3</v>
      </c>
      <c r="H257" s="38">
        <v>0.81299999999999994</v>
      </c>
      <c r="I257" s="72">
        <v>1.3480000000000001</v>
      </c>
      <c r="J257" s="35">
        <v>3</v>
      </c>
      <c r="K257" s="39">
        <v>1.1830000000000001</v>
      </c>
      <c r="L257" s="72">
        <v>1.6559999999999999</v>
      </c>
      <c r="M257" s="34">
        <v>3</v>
      </c>
      <c r="N257" s="38">
        <v>0.21299999999999999</v>
      </c>
      <c r="O257" s="72">
        <v>0.85299999999999998</v>
      </c>
      <c r="P257" s="35">
        <v>3</v>
      </c>
      <c r="Q257" s="39">
        <v>0.85099999999999998</v>
      </c>
      <c r="R257" s="72">
        <v>1.17</v>
      </c>
      <c r="S257" s="34">
        <v>3</v>
      </c>
      <c r="T257" s="37"/>
    </row>
    <row r="258" spans="1:20" x14ac:dyDescent="0.25">
      <c r="A258" s="68" t="s">
        <v>1313</v>
      </c>
      <c r="B258" s="27" t="s">
        <v>140</v>
      </c>
      <c r="C258" s="24" t="s">
        <v>399</v>
      </c>
      <c r="D258" s="36" t="s">
        <v>746</v>
      </c>
      <c r="E258" s="39">
        <v>1.2450000000000001</v>
      </c>
      <c r="F258" s="72">
        <v>-0.627</v>
      </c>
      <c r="G258" s="34">
        <v>3</v>
      </c>
      <c r="H258" s="38">
        <v>-1.171</v>
      </c>
      <c r="I258" s="72">
        <v>-1.9730000000000001</v>
      </c>
      <c r="J258" s="35">
        <v>3</v>
      </c>
      <c r="K258" s="39">
        <v>0.19</v>
      </c>
      <c r="L258" s="72">
        <v>8.2000000000000003E-2</v>
      </c>
      <c r="M258" s="34">
        <v>3</v>
      </c>
      <c r="N258" s="38">
        <v>-0.58299999999999996</v>
      </c>
      <c r="O258" s="72">
        <v>-0.83099999999999996</v>
      </c>
      <c r="P258" s="35">
        <v>3</v>
      </c>
      <c r="Q258" s="39">
        <v>0.34</v>
      </c>
      <c r="R258" s="72">
        <v>-0.20899999999999999</v>
      </c>
      <c r="S258" s="34">
        <v>3</v>
      </c>
      <c r="T258" s="37"/>
    </row>
    <row r="259" spans="1:20" x14ac:dyDescent="0.25">
      <c r="A259" s="68" t="s">
        <v>1313</v>
      </c>
      <c r="B259" s="27" t="s">
        <v>140</v>
      </c>
      <c r="C259" s="24" t="s">
        <v>400</v>
      </c>
      <c r="D259" s="36" t="s">
        <v>746</v>
      </c>
      <c r="E259" s="39">
        <v>0.439</v>
      </c>
      <c r="F259" s="72">
        <v>1.367</v>
      </c>
      <c r="G259" s="34">
        <v>2</v>
      </c>
      <c r="H259" s="38">
        <v>0.45100000000000001</v>
      </c>
      <c r="I259" s="72">
        <v>-0.53600000000000003</v>
      </c>
      <c r="J259" s="35">
        <v>2</v>
      </c>
      <c r="K259" s="39">
        <v>-0.16</v>
      </c>
      <c r="L259" s="72">
        <v>0.28499999999999998</v>
      </c>
      <c r="M259" s="34">
        <v>2</v>
      </c>
      <c r="N259" s="38">
        <v>-1.036</v>
      </c>
      <c r="O259" s="72">
        <v>-1.2030000000000001</v>
      </c>
      <c r="P259" s="35">
        <v>3</v>
      </c>
      <c r="Q259" s="39">
        <v>-2.16</v>
      </c>
      <c r="R259" s="72">
        <v>-2.2589999999999999</v>
      </c>
      <c r="S259" s="34">
        <v>3</v>
      </c>
      <c r="T259" s="37"/>
    </row>
    <row r="260" spans="1:20" x14ac:dyDescent="0.25">
      <c r="A260" s="68" t="s">
        <v>1314</v>
      </c>
      <c r="B260" s="27" t="s">
        <v>141</v>
      </c>
      <c r="C260" s="24" t="s">
        <v>401</v>
      </c>
      <c r="D260" s="36" t="s">
        <v>747</v>
      </c>
      <c r="E260" s="39">
        <v>1.345</v>
      </c>
      <c r="F260" s="72">
        <v>8.4000000000000005E-2</v>
      </c>
      <c r="G260" s="34">
        <v>2</v>
      </c>
      <c r="H260" s="38">
        <v>1.593</v>
      </c>
      <c r="I260" s="72">
        <v>2.4569999999999999</v>
      </c>
      <c r="J260" s="35">
        <v>2</v>
      </c>
      <c r="K260" s="39">
        <v>0.64800000000000002</v>
      </c>
      <c r="L260" s="72">
        <v>0.495</v>
      </c>
      <c r="M260" s="34">
        <v>3</v>
      </c>
      <c r="N260" s="38">
        <v>1.5049999999999999</v>
      </c>
      <c r="O260" s="72">
        <v>2.0009999999999999</v>
      </c>
      <c r="P260" s="35">
        <v>3</v>
      </c>
      <c r="Q260" s="39">
        <v>1.1379999999999999</v>
      </c>
      <c r="R260" s="72">
        <v>0.52200000000000002</v>
      </c>
      <c r="S260" s="34">
        <v>3</v>
      </c>
      <c r="T260" s="37"/>
    </row>
    <row r="261" spans="1:20" x14ac:dyDescent="0.25">
      <c r="A261" s="68" t="s">
        <v>1314</v>
      </c>
      <c r="B261" s="27" t="s">
        <v>141</v>
      </c>
      <c r="C261" s="24" t="s">
        <v>402</v>
      </c>
      <c r="D261" s="36" t="s">
        <v>747</v>
      </c>
      <c r="E261" s="39">
        <v>-0.92500000000000004</v>
      </c>
      <c r="F261" s="72">
        <v>-0.90700000000000003</v>
      </c>
      <c r="G261" s="34">
        <v>3</v>
      </c>
      <c r="H261" s="38">
        <v>0.313</v>
      </c>
      <c r="I261" s="72">
        <v>-9.5000000000000001E-2</v>
      </c>
      <c r="J261" s="35">
        <v>3</v>
      </c>
      <c r="K261" s="39">
        <v>0.66600000000000004</v>
      </c>
      <c r="L261" s="72">
        <v>0.16700000000000001</v>
      </c>
      <c r="M261" s="34">
        <v>3</v>
      </c>
      <c r="N261" s="38">
        <v>0.13700000000000001</v>
      </c>
      <c r="O261" s="72">
        <v>-0.71099999999999997</v>
      </c>
      <c r="P261" s="35">
        <v>3</v>
      </c>
      <c r="Q261" s="39">
        <v>0.53900000000000003</v>
      </c>
      <c r="R261" s="72">
        <v>0.61599999999999999</v>
      </c>
      <c r="S261" s="34">
        <v>3</v>
      </c>
      <c r="T261" s="37"/>
    </row>
    <row r="262" spans="1:20" x14ac:dyDescent="0.25">
      <c r="A262" s="68" t="s">
        <v>1315</v>
      </c>
      <c r="B262" s="27" t="s">
        <v>142</v>
      </c>
      <c r="C262" s="24" t="s">
        <v>403</v>
      </c>
      <c r="D262" s="36" t="s">
        <v>748</v>
      </c>
      <c r="E262" s="39">
        <v>1.2709999999999999</v>
      </c>
      <c r="F262" s="72">
        <v>-0.54200000000000004</v>
      </c>
      <c r="G262" s="34">
        <v>3</v>
      </c>
      <c r="H262" s="38">
        <v>-0.34499999999999997</v>
      </c>
      <c r="I262" s="72">
        <v>-1.278</v>
      </c>
      <c r="J262" s="35">
        <v>3</v>
      </c>
      <c r="K262" s="39">
        <v>1.4710000000000001</v>
      </c>
      <c r="L262" s="72">
        <v>1.014</v>
      </c>
      <c r="M262" s="34">
        <v>3</v>
      </c>
      <c r="N262" s="38">
        <v>-0.35099999999999998</v>
      </c>
      <c r="O262" s="72">
        <v>-0.54500000000000004</v>
      </c>
      <c r="P262" s="35">
        <v>3</v>
      </c>
      <c r="Q262" s="39">
        <v>-0.23899999999999999</v>
      </c>
      <c r="R262" s="72">
        <v>-1.4930000000000001</v>
      </c>
      <c r="S262" s="34">
        <v>3</v>
      </c>
      <c r="T262" s="37"/>
    </row>
    <row r="263" spans="1:20" x14ac:dyDescent="0.25">
      <c r="A263" s="68" t="s">
        <v>1315</v>
      </c>
      <c r="B263" s="27" t="s">
        <v>142</v>
      </c>
      <c r="C263" s="24" t="s">
        <v>404</v>
      </c>
      <c r="D263" s="36" t="s">
        <v>748</v>
      </c>
      <c r="E263" s="39">
        <v>-8.5000000000000006E-2</v>
      </c>
      <c r="F263" s="72">
        <v>-3.8050000000000002</v>
      </c>
      <c r="G263" s="34">
        <v>2</v>
      </c>
      <c r="H263" s="38">
        <v>2.9039999999999999</v>
      </c>
      <c r="I263" s="72">
        <v>0.72399999999999998</v>
      </c>
      <c r="J263" s="35">
        <v>3</v>
      </c>
      <c r="K263" s="39">
        <v>3.7690000000000001</v>
      </c>
      <c r="L263" s="72">
        <v>0.08</v>
      </c>
      <c r="M263" s="34">
        <v>2</v>
      </c>
      <c r="N263" s="38">
        <v>2.5510000000000002</v>
      </c>
      <c r="O263" s="72">
        <v>-1.4910000000000001</v>
      </c>
      <c r="P263" s="35">
        <v>3</v>
      </c>
      <c r="Q263" s="39">
        <v>1.6639999999999999</v>
      </c>
      <c r="R263" s="72">
        <v>-0.36599999999999999</v>
      </c>
      <c r="S263" s="34">
        <v>3</v>
      </c>
      <c r="T263" s="37"/>
    </row>
    <row r="264" spans="1:20" x14ac:dyDescent="0.25">
      <c r="A264" s="68" t="s">
        <v>1316</v>
      </c>
      <c r="B264" s="27" t="s">
        <v>143</v>
      </c>
      <c r="C264" s="24" t="s">
        <v>405</v>
      </c>
      <c r="D264" s="36" t="s">
        <v>749</v>
      </c>
      <c r="E264" s="39">
        <v>0.158</v>
      </c>
      <c r="F264" s="72">
        <v>0.85899999999999999</v>
      </c>
      <c r="G264" s="34">
        <v>3</v>
      </c>
      <c r="H264" s="38">
        <v>0.29899999999999999</v>
      </c>
      <c r="I264" s="72">
        <v>0.26500000000000001</v>
      </c>
      <c r="J264" s="35">
        <v>3</v>
      </c>
      <c r="K264" s="39">
        <v>0.13600000000000001</v>
      </c>
      <c r="L264" s="72">
        <v>8.3000000000000004E-2</v>
      </c>
      <c r="M264" s="34">
        <v>3</v>
      </c>
      <c r="N264" s="38">
        <v>-0.20300000000000001</v>
      </c>
      <c r="O264" s="72">
        <v>0.246</v>
      </c>
      <c r="P264" s="35">
        <v>3</v>
      </c>
      <c r="Q264" s="39">
        <v>0.503</v>
      </c>
      <c r="R264" s="72">
        <v>0.67500000000000004</v>
      </c>
      <c r="S264" s="34">
        <v>3</v>
      </c>
      <c r="T264" s="37"/>
    </row>
    <row r="265" spans="1:20" x14ac:dyDescent="0.25">
      <c r="A265" s="68" t="s">
        <v>1316</v>
      </c>
      <c r="B265" s="27" t="s">
        <v>143</v>
      </c>
      <c r="C265" s="24" t="s">
        <v>406</v>
      </c>
      <c r="D265" s="36" t="s">
        <v>749</v>
      </c>
      <c r="E265" s="39">
        <v>0.72</v>
      </c>
      <c r="F265" s="72">
        <v>1.998</v>
      </c>
      <c r="G265" s="34">
        <v>3</v>
      </c>
      <c r="H265" s="38">
        <v>2.218</v>
      </c>
      <c r="I265" s="72">
        <v>1.879</v>
      </c>
      <c r="J265" s="35">
        <v>3</v>
      </c>
      <c r="K265" s="39">
        <v>1.2250000000000001</v>
      </c>
      <c r="L265" s="72">
        <v>-0.16500000000000001</v>
      </c>
      <c r="M265" s="34">
        <v>3</v>
      </c>
      <c r="N265" s="38">
        <v>0.17100000000000001</v>
      </c>
      <c r="O265" s="72">
        <v>-0.10100000000000001</v>
      </c>
      <c r="P265" s="35">
        <v>3</v>
      </c>
      <c r="Q265" s="39">
        <v>-0.70499999999999996</v>
      </c>
      <c r="R265" s="72">
        <v>-0.621</v>
      </c>
      <c r="S265" s="34">
        <v>3</v>
      </c>
      <c r="T265" s="37"/>
    </row>
    <row r="266" spans="1:20" x14ac:dyDescent="0.25">
      <c r="A266" s="68" t="s">
        <v>1317</v>
      </c>
      <c r="B266" s="27" t="s">
        <v>144</v>
      </c>
      <c r="C266" s="24" t="s">
        <v>407</v>
      </c>
      <c r="D266" s="36" t="s">
        <v>750</v>
      </c>
      <c r="E266" s="39">
        <v>0.26600000000000001</v>
      </c>
      <c r="F266" s="72">
        <v>-1.4350000000000001</v>
      </c>
      <c r="G266" s="34">
        <v>2</v>
      </c>
      <c r="H266" s="38">
        <v>-0.151</v>
      </c>
      <c r="I266" s="72">
        <v>-1.3109999999999999</v>
      </c>
      <c r="J266" s="35">
        <v>3</v>
      </c>
      <c r="K266" s="39">
        <v>-0.222</v>
      </c>
      <c r="L266" s="72">
        <v>-0.17699999999999999</v>
      </c>
      <c r="M266" s="34">
        <v>3</v>
      </c>
      <c r="N266" s="38">
        <v>0.33200000000000002</v>
      </c>
      <c r="O266" s="72">
        <v>-0.217</v>
      </c>
      <c r="P266" s="35">
        <v>3</v>
      </c>
      <c r="Q266" s="39">
        <v>5.3999999999999999E-2</v>
      </c>
      <c r="R266" s="72">
        <v>-0.23799999999999999</v>
      </c>
      <c r="S266" s="34">
        <v>3</v>
      </c>
      <c r="T266" s="37"/>
    </row>
    <row r="267" spans="1:20" x14ac:dyDescent="0.25">
      <c r="A267" s="68" t="s">
        <v>1317</v>
      </c>
      <c r="B267" s="27" t="s">
        <v>144</v>
      </c>
      <c r="C267" s="24" t="s">
        <v>408</v>
      </c>
      <c r="D267" s="36" t="s">
        <v>750</v>
      </c>
      <c r="E267" s="39">
        <v>0.72799999999999998</v>
      </c>
      <c r="F267" s="72">
        <v>-2.718</v>
      </c>
      <c r="G267" s="34">
        <v>2</v>
      </c>
      <c r="H267" s="38">
        <v>0.41499999999999998</v>
      </c>
      <c r="I267" s="72">
        <v>-0.35</v>
      </c>
      <c r="J267" s="35">
        <v>3</v>
      </c>
      <c r="K267" s="39">
        <v>-0.54500000000000004</v>
      </c>
      <c r="L267" s="72">
        <v>-0.42499999999999999</v>
      </c>
      <c r="M267" s="34">
        <v>3</v>
      </c>
      <c r="N267" s="38">
        <v>0.67700000000000005</v>
      </c>
      <c r="O267" s="72">
        <v>-0.41099999999999998</v>
      </c>
      <c r="P267" s="35">
        <v>3</v>
      </c>
      <c r="Q267" s="39">
        <v>1.629</v>
      </c>
      <c r="R267" s="72">
        <v>1.502</v>
      </c>
      <c r="S267" s="34">
        <v>3</v>
      </c>
      <c r="T267" s="37"/>
    </row>
    <row r="268" spans="1:20" x14ac:dyDescent="0.25">
      <c r="A268" s="68" t="s">
        <v>1318</v>
      </c>
      <c r="B268" s="27" t="s">
        <v>145</v>
      </c>
      <c r="C268" s="24" t="s">
        <v>409</v>
      </c>
      <c r="D268" s="36" t="s">
        <v>751</v>
      </c>
      <c r="E268" s="39">
        <v>-1.67</v>
      </c>
      <c r="F268" s="72">
        <v>-2.7280000000000002</v>
      </c>
      <c r="G268" s="34">
        <v>2</v>
      </c>
      <c r="H268" s="38">
        <v>-0.26700000000000002</v>
      </c>
      <c r="I268" s="72">
        <v>-0.19500000000000001</v>
      </c>
      <c r="J268" s="35">
        <v>2</v>
      </c>
      <c r="K268" s="39">
        <v>-1.2470000000000001</v>
      </c>
      <c r="L268" s="72">
        <v>-1.228</v>
      </c>
      <c r="M268" s="34">
        <v>3</v>
      </c>
      <c r="N268" s="38">
        <v>-0.89900000000000002</v>
      </c>
      <c r="O268" s="72">
        <v>-1.4930000000000001</v>
      </c>
      <c r="P268" s="35">
        <v>3</v>
      </c>
      <c r="Q268" s="39">
        <v>4.8000000000000001E-2</v>
      </c>
      <c r="R268" s="72">
        <v>-0.20699999999999999</v>
      </c>
      <c r="S268" s="34">
        <v>3</v>
      </c>
      <c r="T268" s="37"/>
    </row>
    <row r="269" spans="1:20" x14ac:dyDescent="0.25">
      <c r="A269" s="68" t="s">
        <v>1318</v>
      </c>
      <c r="B269" s="27" t="s">
        <v>145</v>
      </c>
      <c r="C269" s="24" t="s">
        <v>410</v>
      </c>
      <c r="D269" s="36" t="s">
        <v>751</v>
      </c>
      <c r="E269" s="39">
        <v>-1.1559999999999999</v>
      </c>
      <c r="F269" s="72">
        <v>-0.33200000000000002</v>
      </c>
      <c r="G269" s="34">
        <v>2</v>
      </c>
      <c r="H269" s="38">
        <v>-0.76800000000000002</v>
      </c>
      <c r="I269" s="72">
        <v>-0.58599999999999997</v>
      </c>
      <c r="J269" s="35">
        <v>3</v>
      </c>
      <c r="K269" s="39">
        <v>-0.61699999999999999</v>
      </c>
      <c r="L269" s="72">
        <v>-0.53300000000000003</v>
      </c>
      <c r="M269" s="34">
        <v>3</v>
      </c>
      <c r="N269" s="38">
        <v>-1.1359999999999999</v>
      </c>
      <c r="O269" s="72">
        <v>-0.46</v>
      </c>
      <c r="P269" s="35">
        <v>3</v>
      </c>
      <c r="Q269" s="39">
        <v>-0.77</v>
      </c>
      <c r="R269" s="72">
        <v>-0.77200000000000002</v>
      </c>
      <c r="S269" s="34">
        <v>3</v>
      </c>
      <c r="T269" s="37"/>
    </row>
    <row r="270" spans="1:20" x14ac:dyDescent="0.25">
      <c r="A270" s="68" t="s">
        <v>1319</v>
      </c>
      <c r="B270" s="27" t="s">
        <v>146</v>
      </c>
      <c r="C270" s="24" t="s">
        <v>411</v>
      </c>
      <c r="D270" s="36" t="s">
        <v>752</v>
      </c>
      <c r="E270" s="39">
        <v>-1.3480000000000001</v>
      </c>
      <c r="F270" s="72">
        <v>-1.0620000000000001</v>
      </c>
      <c r="G270" s="34">
        <v>2</v>
      </c>
      <c r="H270" s="38">
        <v>0.432</v>
      </c>
      <c r="I270" s="72">
        <v>-0.23300000000000001</v>
      </c>
      <c r="J270" s="35">
        <v>3</v>
      </c>
      <c r="K270" s="39">
        <v>-0.08</v>
      </c>
      <c r="L270" s="72">
        <v>-0.73099999999999998</v>
      </c>
      <c r="M270" s="34">
        <v>3</v>
      </c>
      <c r="N270" s="38">
        <v>0.29099999999999998</v>
      </c>
      <c r="O270" s="72">
        <v>-1.6779999999999999</v>
      </c>
      <c r="P270" s="35">
        <v>3</v>
      </c>
      <c r="Q270" s="39">
        <v>1.4990000000000001</v>
      </c>
      <c r="R270" s="72">
        <v>1.129</v>
      </c>
      <c r="S270" s="34">
        <v>3</v>
      </c>
      <c r="T270" s="37"/>
    </row>
    <row r="271" spans="1:20" x14ac:dyDescent="0.25">
      <c r="A271" s="68" t="s">
        <v>1319</v>
      </c>
      <c r="B271" s="27" t="s">
        <v>146</v>
      </c>
      <c r="C271" s="24" t="s">
        <v>412</v>
      </c>
      <c r="D271" s="36" t="s">
        <v>752</v>
      </c>
      <c r="E271" s="39">
        <v>-0.64200000000000002</v>
      </c>
      <c r="F271" s="72">
        <v>0.33800000000000002</v>
      </c>
      <c r="G271" s="34">
        <v>2</v>
      </c>
      <c r="H271" s="38">
        <v>0.123</v>
      </c>
      <c r="I271" s="72">
        <v>-0.80600000000000005</v>
      </c>
      <c r="J271" s="35">
        <v>3</v>
      </c>
      <c r="K271" s="39">
        <v>1.052</v>
      </c>
      <c r="L271" s="72">
        <v>0.873</v>
      </c>
      <c r="M271" s="34">
        <v>3</v>
      </c>
      <c r="N271" s="38">
        <v>-0.33300000000000002</v>
      </c>
      <c r="O271" s="72">
        <v>-0.627</v>
      </c>
      <c r="P271" s="35">
        <v>3</v>
      </c>
      <c r="Q271" s="39">
        <v>-7.0000000000000007E-2</v>
      </c>
      <c r="R271" s="72">
        <v>0.13500000000000001</v>
      </c>
      <c r="S271" s="34">
        <v>3</v>
      </c>
      <c r="T271" s="37"/>
    </row>
    <row r="272" spans="1:20" x14ac:dyDescent="0.25">
      <c r="A272" s="68"/>
      <c r="B272" s="27"/>
      <c r="C272" s="24" t="s">
        <v>413</v>
      </c>
      <c r="D272" s="36" t="s">
        <v>753</v>
      </c>
      <c r="E272" s="39">
        <v>-0.1</v>
      </c>
      <c r="F272" s="72">
        <v>0</v>
      </c>
      <c r="G272" s="34">
        <v>12</v>
      </c>
      <c r="H272" s="38">
        <v>-6.3E-2</v>
      </c>
      <c r="I272" s="72">
        <v>-8.3000000000000004E-2</v>
      </c>
      <c r="J272" s="35">
        <v>12</v>
      </c>
      <c r="K272" s="39">
        <v>-8.6999999999999994E-2</v>
      </c>
      <c r="L272" s="72">
        <v>-7.3999999999999996E-2</v>
      </c>
      <c r="M272" s="34">
        <v>12</v>
      </c>
      <c r="N272" s="38">
        <v>-0.12</v>
      </c>
      <c r="O272" s="72">
        <v>-0.114</v>
      </c>
      <c r="P272" s="35">
        <v>12</v>
      </c>
      <c r="Q272" s="39">
        <v>1.7000000000000001E-2</v>
      </c>
      <c r="R272" s="72">
        <v>5.0999999999999997E-2</v>
      </c>
      <c r="S272" s="34">
        <v>12</v>
      </c>
      <c r="T272" s="37" t="s">
        <v>962</v>
      </c>
    </row>
    <row r="273" spans="1:20" x14ac:dyDescent="0.25">
      <c r="A273" s="68"/>
      <c r="B273" s="27"/>
      <c r="C273" s="24" t="s">
        <v>963</v>
      </c>
      <c r="D273" s="36" t="s">
        <v>964</v>
      </c>
      <c r="E273" s="39" t="e">
        <v>#N/A</v>
      </c>
      <c r="F273" s="72" t="e">
        <v>#N/A</v>
      </c>
      <c r="G273" s="34" t="e">
        <v>#N/A</v>
      </c>
      <c r="H273" s="38" t="e">
        <v>#N/A</v>
      </c>
      <c r="I273" s="72" t="e">
        <v>#N/A</v>
      </c>
      <c r="J273" s="35" t="e">
        <v>#N/A</v>
      </c>
      <c r="K273" s="39" t="e">
        <v>#N/A</v>
      </c>
      <c r="L273" s="72" t="e">
        <v>#N/A</v>
      </c>
      <c r="M273" s="34" t="e">
        <v>#N/A</v>
      </c>
      <c r="N273" s="38" t="e">
        <v>#N/A</v>
      </c>
      <c r="O273" s="72" t="e">
        <v>#N/A</v>
      </c>
      <c r="P273" s="35" t="e">
        <v>#N/A</v>
      </c>
      <c r="Q273" s="39" t="e">
        <v>#N/A</v>
      </c>
      <c r="R273" s="72" t="e">
        <v>#N/A</v>
      </c>
      <c r="S273" s="34" t="e">
        <v>#N/A</v>
      </c>
      <c r="T273" s="37" t="s">
        <v>960</v>
      </c>
    </row>
    <row r="274" spans="1:20" x14ac:dyDescent="0.25">
      <c r="A274" s="68"/>
      <c r="B274" s="27"/>
      <c r="C274" s="24" t="s">
        <v>414</v>
      </c>
      <c r="D274" s="36" t="s">
        <v>754</v>
      </c>
      <c r="E274" s="39">
        <v>-0.158</v>
      </c>
      <c r="F274" s="72">
        <v>-0.19600000000000001</v>
      </c>
      <c r="G274" s="34">
        <v>6</v>
      </c>
      <c r="H274" s="38">
        <v>-0.40799999999999997</v>
      </c>
      <c r="I274" s="72">
        <v>-0.27600000000000002</v>
      </c>
      <c r="J274" s="35">
        <v>6</v>
      </c>
      <c r="K274" s="39">
        <v>0.26200000000000001</v>
      </c>
      <c r="L274" s="72">
        <v>0.26600000000000001</v>
      </c>
      <c r="M274" s="34">
        <v>6</v>
      </c>
      <c r="N274" s="38">
        <v>-0.77400000000000002</v>
      </c>
      <c r="O274" s="72">
        <v>-0.45900000000000002</v>
      </c>
      <c r="P274" s="35">
        <v>6</v>
      </c>
      <c r="Q274" s="39">
        <v>-0.496</v>
      </c>
      <c r="R274" s="72">
        <v>-0.3</v>
      </c>
      <c r="S274" s="34">
        <v>6</v>
      </c>
      <c r="T274" s="37" t="s">
        <v>962</v>
      </c>
    </row>
    <row r="275" spans="1:20" x14ac:dyDescent="0.25">
      <c r="A275" s="68"/>
      <c r="B275" s="27"/>
      <c r="C275" s="24" t="s">
        <v>415</v>
      </c>
      <c r="D275" s="36" t="s">
        <v>755</v>
      </c>
      <c r="E275" s="39">
        <v>-0.51100000000000001</v>
      </c>
      <c r="F275" s="72">
        <v>-0.72699999999999998</v>
      </c>
      <c r="G275" s="34">
        <v>6</v>
      </c>
      <c r="H275" s="38">
        <v>-0.46</v>
      </c>
      <c r="I275" s="72">
        <v>-0.51600000000000001</v>
      </c>
      <c r="J275" s="35">
        <v>6</v>
      </c>
      <c r="K275" s="39">
        <v>1.2999999999999999E-2</v>
      </c>
      <c r="L275" s="72">
        <v>-9.9000000000000005E-2</v>
      </c>
      <c r="M275" s="34">
        <v>6</v>
      </c>
      <c r="N275" s="38">
        <v>-0.62</v>
      </c>
      <c r="O275" s="72">
        <v>-1.1240000000000001</v>
      </c>
      <c r="P275" s="35">
        <v>6</v>
      </c>
      <c r="Q275" s="39">
        <v>-4.7E-2</v>
      </c>
      <c r="R275" s="72">
        <v>-0.156</v>
      </c>
      <c r="S275" s="34">
        <v>6</v>
      </c>
      <c r="T275" s="37" t="s">
        <v>962</v>
      </c>
    </row>
    <row r="276" spans="1:20" x14ac:dyDescent="0.25">
      <c r="A276" s="68" t="s">
        <v>1320</v>
      </c>
      <c r="B276" s="27" t="s">
        <v>858</v>
      </c>
      <c r="C276" s="24" t="s">
        <v>416</v>
      </c>
      <c r="D276" s="36" t="s">
        <v>756</v>
      </c>
      <c r="E276" s="39">
        <v>-0.57599999999999996</v>
      </c>
      <c r="F276" s="72">
        <v>9.6000000000000002E-2</v>
      </c>
      <c r="G276" s="34">
        <v>2</v>
      </c>
      <c r="H276" s="38">
        <v>0.44800000000000001</v>
      </c>
      <c r="I276" s="72">
        <v>-0.28199999999999997</v>
      </c>
      <c r="J276" s="35">
        <v>2</v>
      </c>
      <c r="K276" s="39">
        <v>0.48699999999999999</v>
      </c>
      <c r="L276" s="72">
        <v>0.53200000000000003</v>
      </c>
      <c r="M276" s="34">
        <v>2</v>
      </c>
      <c r="N276" s="38">
        <v>0.433</v>
      </c>
      <c r="O276" s="72">
        <v>-0.7</v>
      </c>
      <c r="P276" s="35">
        <v>3</v>
      </c>
      <c r="Q276" s="39">
        <v>3.4000000000000002E-2</v>
      </c>
      <c r="R276" s="72">
        <v>-2.9000000000000001E-2</v>
      </c>
      <c r="S276" s="34">
        <v>3</v>
      </c>
      <c r="T276" s="37"/>
    </row>
    <row r="277" spans="1:20" x14ac:dyDescent="0.25">
      <c r="A277" s="68" t="s">
        <v>1320</v>
      </c>
      <c r="B277" s="27" t="s">
        <v>858</v>
      </c>
      <c r="C277" s="24" t="s">
        <v>417</v>
      </c>
      <c r="D277" s="36" t="s">
        <v>756</v>
      </c>
      <c r="E277" s="39">
        <v>0.23699999999999999</v>
      </c>
      <c r="F277" s="72">
        <v>-0.75900000000000001</v>
      </c>
      <c r="G277" s="34">
        <v>2</v>
      </c>
      <c r="H277" s="38">
        <v>1.137</v>
      </c>
      <c r="I277" s="72">
        <v>0.50900000000000001</v>
      </c>
      <c r="J277" s="35">
        <v>3</v>
      </c>
      <c r="K277" s="39">
        <v>-0.26800000000000002</v>
      </c>
      <c r="L277" s="72">
        <v>1.0549999999999999</v>
      </c>
      <c r="M277" s="34">
        <v>3</v>
      </c>
      <c r="N277" s="38">
        <v>-0.62</v>
      </c>
      <c r="O277" s="72">
        <v>-0.11799999999999999</v>
      </c>
      <c r="P277" s="35">
        <v>3</v>
      </c>
      <c r="Q277" s="39">
        <v>1.02</v>
      </c>
      <c r="R277" s="72">
        <v>0.77400000000000002</v>
      </c>
      <c r="S277" s="34">
        <v>3</v>
      </c>
      <c r="T277" s="37"/>
    </row>
    <row r="278" spans="1:20" x14ac:dyDescent="0.25">
      <c r="A278" s="68" t="s">
        <v>1321</v>
      </c>
      <c r="B278" s="27" t="s">
        <v>859</v>
      </c>
      <c r="C278" s="24" t="s">
        <v>418</v>
      </c>
      <c r="D278" s="36" t="s">
        <v>757</v>
      </c>
      <c r="E278" s="39">
        <v>0.28499999999999998</v>
      </c>
      <c r="F278" s="72">
        <v>0.45600000000000002</v>
      </c>
      <c r="G278" s="34">
        <v>2</v>
      </c>
      <c r="H278" s="38">
        <v>-1.1870000000000001</v>
      </c>
      <c r="I278" s="72">
        <v>-1.0680000000000001</v>
      </c>
      <c r="J278" s="35">
        <v>2</v>
      </c>
      <c r="K278" s="39">
        <v>-0.92700000000000005</v>
      </c>
      <c r="L278" s="72">
        <v>-0.53100000000000003</v>
      </c>
      <c r="M278" s="34">
        <v>3</v>
      </c>
      <c r="N278" s="38">
        <v>-2.0859999999999999</v>
      </c>
      <c r="O278" s="72">
        <v>-2.2799999999999998</v>
      </c>
      <c r="P278" s="35">
        <v>3</v>
      </c>
      <c r="Q278" s="39">
        <v>-1.294</v>
      </c>
      <c r="R278" s="72">
        <v>-0.79400000000000004</v>
      </c>
      <c r="S278" s="34">
        <v>3</v>
      </c>
      <c r="T278" s="37"/>
    </row>
    <row r="279" spans="1:20" x14ac:dyDescent="0.25">
      <c r="A279" s="68" t="s">
        <v>1321</v>
      </c>
      <c r="B279" s="27" t="s">
        <v>859</v>
      </c>
      <c r="C279" s="24" t="s">
        <v>419</v>
      </c>
      <c r="D279" s="36" t="s">
        <v>757</v>
      </c>
      <c r="E279" s="39">
        <v>0.14099999999999999</v>
      </c>
      <c r="F279" s="72">
        <v>-9.8000000000000004E-2</v>
      </c>
      <c r="G279" s="34">
        <v>2</v>
      </c>
      <c r="H279" s="38">
        <v>3.9E-2</v>
      </c>
      <c r="I279" s="72">
        <v>0.27200000000000002</v>
      </c>
      <c r="J279" s="35">
        <v>3</v>
      </c>
      <c r="K279" s="39">
        <v>8.7999999999999995E-2</v>
      </c>
      <c r="L279" s="72">
        <v>-0.38500000000000001</v>
      </c>
      <c r="M279" s="34">
        <v>3</v>
      </c>
      <c r="N279" s="38">
        <v>-0.72</v>
      </c>
      <c r="O279" s="72">
        <v>-1.3089999999999999</v>
      </c>
      <c r="P279" s="35">
        <v>3</v>
      </c>
      <c r="Q279" s="39">
        <v>0.17899999999999999</v>
      </c>
      <c r="R279" s="72">
        <v>7.2999999999999995E-2</v>
      </c>
      <c r="S279" s="34">
        <v>3</v>
      </c>
      <c r="T279" s="37"/>
    </row>
    <row r="280" spans="1:20" x14ac:dyDescent="0.25">
      <c r="A280" s="68" t="s">
        <v>1322</v>
      </c>
      <c r="B280" s="27" t="s">
        <v>860</v>
      </c>
      <c r="C280" s="24" t="s">
        <v>420</v>
      </c>
      <c r="D280" s="36" t="s">
        <v>758</v>
      </c>
      <c r="E280" s="39">
        <v>-1.014</v>
      </c>
      <c r="F280" s="72">
        <v>-1.0209999999999999</v>
      </c>
      <c r="G280" s="34">
        <v>3</v>
      </c>
      <c r="H280" s="38">
        <v>-0.92600000000000005</v>
      </c>
      <c r="I280" s="72">
        <v>-0.99399999999999999</v>
      </c>
      <c r="J280" s="35">
        <v>3</v>
      </c>
      <c r="K280" s="39">
        <v>1.41</v>
      </c>
      <c r="L280" s="72">
        <v>0.253</v>
      </c>
      <c r="M280" s="34">
        <v>3</v>
      </c>
      <c r="N280" s="38">
        <v>-0.33600000000000002</v>
      </c>
      <c r="O280" s="72">
        <v>-0.42299999999999999</v>
      </c>
      <c r="P280" s="35">
        <v>3</v>
      </c>
      <c r="Q280" s="39">
        <v>0.436</v>
      </c>
      <c r="R280" s="72">
        <v>0.51200000000000001</v>
      </c>
      <c r="S280" s="34">
        <v>3</v>
      </c>
      <c r="T280" s="37"/>
    </row>
    <row r="281" spans="1:20" x14ac:dyDescent="0.25">
      <c r="A281" s="68" t="s">
        <v>1322</v>
      </c>
      <c r="B281" s="27" t="s">
        <v>860</v>
      </c>
      <c r="C281" s="24" t="s">
        <v>421</v>
      </c>
      <c r="D281" s="36" t="s">
        <v>758</v>
      </c>
      <c r="E281" s="39">
        <v>-1.3660000000000001</v>
      </c>
      <c r="F281" s="72">
        <v>-1.3</v>
      </c>
      <c r="G281" s="34">
        <v>3</v>
      </c>
      <c r="H281" s="38">
        <v>-0.76700000000000002</v>
      </c>
      <c r="I281" s="72">
        <v>-0.63500000000000001</v>
      </c>
      <c r="J281" s="35">
        <v>3</v>
      </c>
      <c r="K281" s="39">
        <v>1.4810000000000001</v>
      </c>
      <c r="L281" s="72">
        <v>1.4330000000000001</v>
      </c>
      <c r="M281" s="34">
        <v>3</v>
      </c>
      <c r="N281" s="38">
        <v>-0.48299999999999998</v>
      </c>
      <c r="O281" s="72">
        <v>-0.42499999999999999</v>
      </c>
      <c r="P281" s="35">
        <v>3</v>
      </c>
      <c r="Q281" s="39">
        <v>0.01</v>
      </c>
      <c r="R281" s="72">
        <v>7.2999999999999995E-2</v>
      </c>
      <c r="S281" s="34">
        <v>3</v>
      </c>
      <c r="T281" s="37"/>
    </row>
    <row r="282" spans="1:20" x14ac:dyDescent="0.25">
      <c r="A282" s="68" t="s">
        <v>1323</v>
      </c>
      <c r="B282" s="27" t="s">
        <v>861</v>
      </c>
      <c r="C282" s="24" t="s">
        <v>422</v>
      </c>
      <c r="D282" s="36" t="s">
        <v>759</v>
      </c>
      <c r="E282" s="39">
        <v>-1.48</v>
      </c>
      <c r="F282" s="72">
        <v>-2.9820000000000002</v>
      </c>
      <c r="G282" s="34">
        <v>2</v>
      </c>
      <c r="H282" s="38">
        <v>0.36399999999999999</v>
      </c>
      <c r="I282" s="72">
        <v>-0.56599999999999995</v>
      </c>
      <c r="J282" s="35">
        <v>3</v>
      </c>
      <c r="K282" s="39">
        <v>-0.35499999999999998</v>
      </c>
      <c r="L282" s="72">
        <v>-0.39100000000000001</v>
      </c>
      <c r="M282" s="34">
        <v>3</v>
      </c>
      <c r="N282" s="38">
        <v>0.61199999999999999</v>
      </c>
      <c r="O282" s="72">
        <v>0.629</v>
      </c>
      <c r="P282" s="35">
        <v>3</v>
      </c>
      <c r="Q282" s="39">
        <v>-0.46200000000000002</v>
      </c>
      <c r="R282" s="72">
        <v>-0.22800000000000001</v>
      </c>
      <c r="S282" s="34">
        <v>3</v>
      </c>
      <c r="T282" s="37"/>
    </row>
    <row r="283" spans="1:20" x14ac:dyDescent="0.25">
      <c r="A283" s="68" t="s">
        <v>1323</v>
      </c>
      <c r="B283" s="27" t="s">
        <v>861</v>
      </c>
      <c r="C283" s="24" t="s">
        <v>423</v>
      </c>
      <c r="D283" s="36" t="s">
        <v>759</v>
      </c>
      <c r="E283" s="39">
        <v>0.80100000000000005</v>
      </c>
      <c r="F283" s="72">
        <v>0.26900000000000002</v>
      </c>
      <c r="G283" s="34">
        <v>3</v>
      </c>
      <c r="H283" s="38">
        <v>0.03</v>
      </c>
      <c r="I283" s="72">
        <v>-0.312</v>
      </c>
      <c r="J283" s="35">
        <v>3</v>
      </c>
      <c r="K283" s="39">
        <v>-0.19800000000000001</v>
      </c>
      <c r="L283" s="72">
        <v>-0.627</v>
      </c>
      <c r="M283" s="34">
        <v>3</v>
      </c>
      <c r="N283" s="38">
        <v>1.143</v>
      </c>
      <c r="O283" s="72">
        <v>-0.26</v>
      </c>
      <c r="P283" s="35">
        <v>3</v>
      </c>
      <c r="Q283" s="39">
        <v>0.107</v>
      </c>
      <c r="R283" s="72">
        <v>-0.02</v>
      </c>
      <c r="S283" s="34">
        <v>3</v>
      </c>
      <c r="T283" s="37"/>
    </row>
    <row r="284" spans="1:20" x14ac:dyDescent="0.25">
      <c r="A284" s="68" t="s">
        <v>1324</v>
      </c>
      <c r="B284" s="27" t="s">
        <v>862</v>
      </c>
      <c r="C284" s="24" t="s">
        <v>424</v>
      </c>
      <c r="D284" s="36" t="s">
        <v>760</v>
      </c>
      <c r="E284" s="39">
        <v>-3.7069999999999999</v>
      </c>
      <c r="F284" s="72">
        <v>-6.298</v>
      </c>
      <c r="G284" s="34">
        <v>2</v>
      </c>
      <c r="H284" s="38">
        <v>-0.95299999999999996</v>
      </c>
      <c r="I284" s="72">
        <v>-1.4770000000000001</v>
      </c>
      <c r="J284" s="35">
        <v>2</v>
      </c>
      <c r="K284" s="39">
        <v>1.21</v>
      </c>
      <c r="L284" s="72">
        <v>-0.38700000000000001</v>
      </c>
      <c r="M284" s="34">
        <v>3</v>
      </c>
      <c r="N284" s="38">
        <v>-0.184</v>
      </c>
      <c r="O284" s="72">
        <v>-2.61</v>
      </c>
      <c r="P284" s="35">
        <v>3</v>
      </c>
      <c r="Q284" s="39">
        <v>1.3089999999999999</v>
      </c>
      <c r="R284" s="72">
        <v>-0.39600000000000002</v>
      </c>
      <c r="S284" s="34">
        <v>3</v>
      </c>
      <c r="T284" s="37"/>
    </row>
    <row r="285" spans="1:20" x14ac:dyDescent="0.25">
      <c r="A285" s="68" t="s">
        <v>1324</v>
      </c>
      <c r="B285" s="27" t="s">
        <v>862</v>
      </c>
      <c r="C285" s="24" t="s">
        <v>425</v>
      </c>
      <c r="D285" s="36" t="s">
        <v>760</v>
      </c>
      <c r="E285" s="39">
        <v>1.1220000000000001</v>
      </c>
      <c r="F285" s="72">
        <v>1.6439999999999999</v>
      </c>
      <c r="G285" s="34">
        <v>3</v>
      </c>
      <c r="H285" s="38">
        <v>0.42499999999999999</v>
      </c>
      <c r="I285" s="72">
        <v>0.85799999999999998</v>
      </c>
      <c r="J285" s="35">
        <v>3</v>
      </c>
      <c r="K285" s="39">
        <v>0.55200000000000005</v>
      </c>
      <c r="L285" s="72">
        <v>1.266</v>
      </c>
      <c r="M285" s="34">
        <v>2</v>
      </c>
      <c r="N285" s="38">
        <v>1.986</v>
      </c>
      <c r="O285" s="72">
        <v>2.1520000000000001</v>
      </c>
      <c r="P285" s="35">
        <v>3</v>
      </c>
      <c r="Q285" s="39">
        <v>0.55400000000000005</v>
      </c>
      <c r="R285" s="72">
        <v>1.5940000000000001</v>
      </c>
      <c r="S285" s="34">
        <v>3</v>
      </c>
      <c r="T285" s="37"/>
    </row>
    <row r="286" spans="1:20" x14ac:dyDescent="0.25">
      <c r="A286" s="68" t="s">
        <v>1325</v>
      </c>
      <c r="B286" s="27" t="s">
        <v>863</v>
      </c>
      <c r="C286" s="24" t="s">
        <v>426</v>
      </c>
      <c r="D286" s="36" t="s">
        <v>761</v>
      </c>
      <c r="E286" s="39">
        <v>-1.835</v>
      </c>
      <c r="F286" s="72">
        <v>-1.891</v>
      </c>
      <c r="G286" s="34">
        <v>3</v>
      </c>
      <c r="H286" s="38">
        <v>-0.92700000000000005</v>
      </c>
      <c r="I286" s="72">
        <v>-1.2969999999999999</v>
      </c>
      <c r="J286" s="35">
        <v>3</v>
      </c>
      <c r="K286" s="39">
        <v>2.0699999999999998</v>
      </c>
      <c r="L286" s="72">
        <v>1.4710000000000001</v>
      </c>
      <c r="M286" s="34">
        <v>2</v>
      </c>
      <c r="N286" s="38">
        <v>0.29899999999999999</v>
      </c>
      <c r="O286" s="72">
        <v>-0.45700000000000002</v>
      </c>
      <c r="P286" s="35">
        <v>3</v>
      </c>
      <c r="Q286" s="39">
        <v>0.94299999999999995</v>
      </c>
      <c r="R286" s="72">
        <v>0.248</v>
      </c>
      <c r="S286" s="34">
        <v>3</v>
      </c>
      <c r="T286" s="37"/>
    </row>
    <row r="287" spans="1:20" x14ac:dyDescent="0.25">
      <c r="A287" s="68" t="s">
        <v>1325</v>
      </c>
      <c r="B287" s="27" t="s">
        <v>863</v>
      </c>
      <c r="C287" s="24" t="s">
        <v>427</v>
      </c>
      <c r="D287" s="36" t="s">
        <v>761</v>
      </c>
      <c r="E287" s="39">
        <v>0.78300000000000003</v>
      </c>
      <c r="F287" s="72">
        <v>-0.51800000000000002</v>
      </c>
      <c r="G287" s="34">
        <v>3</v>
      </c>
      <c r="H287" s="38">
        <v>1.583</v>
      </c>
      <c r="I287" s="72">
        <v>0.36</v>
      </c>
      <c r="J287" s="35">
        <v>3</v>
      </c>
      <c r="K287" s="39">
        <v>1.323</v>
      </c>
      <c r="L287" s="72">
        <v>1.044</v>
      </c>
      <c r="M287" s="34">
        <v>3</v>
      </c>
      <c r="N287" s="38">
        <v>0.56299999999999994</v>
      </c>
      <c r="O287" s="72">
        <v>-0.498</v>
      </c>
      <c r="P287" s="35">
        <v>3</v>
      </c>
      <c r="Q287" s="39">
        <v>-9.5000000000000001E-2</v>
      </c>
      <c r="R287" s="72">
        <v>0.19600000000000001</v>
      </c>
      <c r="S287" s="34">
        <v>3</v>
      </c>
      <c r="T287" s="37"/>
    </row>
    <row r="288" spans="1:20" x14ac:dyDescent="0.25">
      <c r="A288" s="68" t="s">
        <v>1326</v>
      </c>
      <c r="B288" s="27" t="s">
        <v>864</v>
      </c>
      <c r="C288" s="24" t="s">
        <v>428</v>
      </c>
      <c r="D288" s="36" t="s">
        <v>762</v>
      </c>
      <c r="E288" s="39">
        <v>-1.7609999999999999</v>
      </c>
      <c r="F288" s="72">
        <v>-1.026</v>
      </c>
      <c r="G288" s="34">
        <v>2</v>
      </c>
      <c r="H288" s="38">
        <v>0.26400000000000001</v>
      </c>
      <c r="I288" s="72">
        <v>0.51600000000000001</v>
      </c>
      <c r="J288" s="35">
        <v>3</v>
      </c>
      <c r="K288" s="39">
        <v>0.55500000000000005</v>
      </c>
      <c r="L288" s="72">
        <v>1.2869999999999999</v>
      </c>
      <c r="M288" s="34">
        <v>3</v>
      </c>
      <c r="N288" s="38">
        <v>-1.9470000000000001</v>
      </c>
      <c r="O288" s="72">
        <v>0.17299999999999999</v>
      </c>
      <c r="P288" s="35">
        <v>3</v>
      </c>
      <c r="Q288" s="39">
        <v>0.98699999999999999</v>
      </c>
      <c r="R288" s="72">
        <v>1.252</v>
      </c>
      <c r="S288" s="34">
        <v>3</v>
      </c>
      <c r="T288" s="37"/>
    </row>
    <row r="289" spans="1:20" x14ac:dyDescent="0.25">
      <c r="A289" s="68" t="s">
        <v>1326</v>
      </c>
      <c r="B289" s="27" t="s">
        <v>864</v>
      </c>
      <c r="C289" s="24" t="s">
        <v>429</v>
      </c>
      <c r="D289" s="36" t="s">
        <v>762</v>
      </c>
      <c r="E289" s="39">
        <v>-1.7270000000000001</v>
      </c>
      <c r="F289" s="72">
        <v>-2.6880000000000002</v>
      </c>
      <c r="G289" s="34">
        <v>3</v>
      </c>
      <c r="H289" s="38">
        <v>1.083</v>
      </c>
      <c r="I289" s="72">
        <v>-0.81399999999999995</v>
      </c>
      <c r="J289" s="35">
        <v>3</v>
      </c>
      <c r="K289" s="39">
        <v>0.92</v>
      </c>
      <c r="L289" s="72">
        <v>-0.315</v>
      </c>
      <c r="M289" s="34">
        <v>2</v>
      </c>
      <c r="N289" s="38">
        <v>0.69899999999999995</v>
      </c>
      <c r="O289" s="72">
        <v>-1.379</v>
      </c>
      <c r="P289" s="35">
        <v>3</v>
      </c>
      <c r="Q289" s="39">
        <v>0.59299999999999997</v>
      </c>
      <c r="R289" s="72">
        <v>6.2E-2</v>
      </c>
      <c r="S289" s="34">
        <v>3</v>
      </c>
      <c r="T289" s="37"/>
    </row>
    <row r="290" spans="1:20" x14ac:dyDescent="0.25">
      <c r="A290" s="68" t="s">
        <v>1327</v>
      </c>
      <c r="B290" s="27" t="s">
        <v>865</v>
      </c>
      <c r="C290" s="24" t="s">
        <v>430</v>
      </c>
      <c r="D290" s="36" t="s">
        <v>763</v>
      </c>
      <c r="E290" s="39">
        <v>-1.2649999999999999</v>
      </c>
      <c r="F290" s="72">
        <v>-2.4649999999999999</v>
      </c>
      <c r="G290" s="34">
        <v>2</v>
      </c>
      <c r="H290" s="38">
        <v>-4.9000000000000002E-2</v>
      </c>
      <c r="I290" s="72">
        <v>-0.84899999999999998</v>
      </c>
      <c r="J290" s="35">
        <v>3</v>
      </c>
      <c r="K290" s="39">
        <v>-0.255</v>
      </c>
      <c r="L290" s="72">
        <v>-0.71199999999999997</v>
      </c>
      <c r="M290" s="34">
        <v>3</v>
      </c>
      <c r="N290" s="38">
        <v>-0.40899999999999997</v>
      </c>
      <c r="O290" s="72">
        <v>-1.6220000000000001</v>
      </c>
      <c r="P290" s="35">
        <v>3</v>
      </c>
      <c r="Q290" s="39">
        <v>0.86599999999999999</v>
      </c>
      <c r="R290" s="72">
        <v>-0.01</v>
      </c>
      <c r="S290" s="34">
        <v>3</v>
      </c>
      <c r="T290" s="37"/>
    </row>
    <row r="291" spans="1:20" x14ac:dyDescent="0.25">
      <c r="A291" s="68" t="s">
        <v>1327</v>
      </c>
      <c r="B291" s="27" t="s">
        <v>865</v>
      </c>
      <c r="C291" s="24" t="s">
        <v>431</v>
      </c>
      <c r="D291" s="36" t="s">
        <v>763</v>
      </c>
      <c r="E291" s="39">
        <v>-1.2270000000000001</v>
      </c>
      <c r="F291" s="72">
        <v>-1.204</v>
      </c>
      <c r="G291" s="34">
        <v>2</v>
      </c>
      <c r="H291" s="38">
        <v>-7.3999999999999996E-2</v>
      </c>
      <c r="I291" s="72">
        <v>-0.04</v>
      </c>
      <c r="J291" s="35">
        <v>2</v>
      </c>
      <c r="K291" s="39">
        <v>-0.20799999999999999</v>
      </c>
      <c r="L291" s="72">
        <v>-1.2450000000000001</v>
      </c>
      <c r="M291" s="34">
        <v>3</v>
      </c>
      <c r="N291" s="38">
        <v>-1.3149999999999999</v>
      </c>
      <c r="O291" s="72">
        <v>-2.2330000000000001</v>
      </c>
      <c r="P291" s="35">
        <v>3</v>
      </c>
      <c r="Q291" s="39">
        <v>-1.4179999999999999</v>
      </c>
      <c r="R291" s="72">
        <v>-1.8180000000000001</v>
      </c>
      <c r="S291" s="34">
        <v>3</v>
      </c>
      <c r="T291" s="37"/>
    </row>
    <row r="292" spans="1:20" x14ac:dyDescent="0.25">
      <c r="A292" s="68" t="s">
        <v>1328</v>
      </c>
      <c r="B292" s="27" t="s">
        <v>866</v>
      </c>
      <c r="C292" s="24" t="s">
        <v>432</v>
      </c>
      <c r="D292" s="36" t="s">
        <v>764</v>
      </c>
      <c r="E292" s="39">
        <v>-1.3049999999999999</v>
      </c>
      <c r="F292" s="72">
        <v>-0.311</v>
      </c>
      <c r="G292" s="34">
        <v>3</v>
      </c>
      <c r="H292" s="38">
        <v>-0.95099999999999996</v>
      </c>
      <c r="I292" s="72">
        <v>-1.1739999999999999</v>
      </c>
      <c r="J292" s="35">
        <v>3</v>
      </c>
      <c r="K292" s="39">
        <v>-1.282</v>
      </c>
      <c r="L292" s="72">
        <v>-1.617</v>
      </c>
      <c r="M292" s="34">
        <v>3</v>
      </c>
      <c r="N292" s="38">
        <v>-0.69099999999999995</v>
      </c>
      <c r="O292" s="72">
        <v>-0.76500000000000001</v>
      </c>
      <c r="P292" s="35">
        <v>3</v>
      </c>
      <c r="Q292" s="39">
        <v>-0.16700000000000001</v>
      </c>
      <c r="R292" s="72">
        <v>-0.156</v>
      </c>
      <c r="S292" s="34">
        <v>3</v>
      </c>
      <c r="T292" s="37"/>
    </row>
    <row r="293" spans="1:20" x14ac:dyDescent="0.25">
      <c r="A293" s="68" t="s">
        <v>1328</v>
      </c>
      <c r="B293" s="27" t="s">
        <v>866</v>
      </c>
      <c r="C293" s="24" t="s">
        <v>433</v>
      </c>
      <c r="D293" s="36" t="s">
        <v>764</v>
      </c>
      <c r="E293" s="39">
        <v>-4.0250000000000004</v>
      </c>
      <c r="F293" s="72">
        <v>-4.3120000000000003</v>
      </c>
      <c r="G293" s="34">
        <v>3</v>
      </c>
      <c r="H293" s="38">
        <v>1.48</v>
      </c>
      <c r="I293" s="72">
        <v>8.6999999999999994E-2</v>
      </c>
      <c r="J293" s="35">
        <v>2</v>
      </c>
      <c r="K293" s="39">
        <v>1.335</v>
      </c>
      <c r="L293" s="72">
        <v>9.0999999999999998E-2</v>
      </c>
      <c r="M293" s="34">
        <v>3</v>
      </c>
      <c r="N293" s="38">
        <v>0.54100000000000004</v>
      </c>
      <c r="O293" s="72">
        <v>-1.196</v>
      </c>
      <c r="P293" s="35">
        <v>3</v>
      </c>
      <c r="Q293" s="39">
        <v>0.35</v>
      </c>
      <c r="R293" s="72">
        <v>0.20300000000000001</v>
      </c>
      <c r="S293" s="34">
        <v>3</v>
      </c>
      <c r="T293" s="37"/>
    </row>
    <row r="294" spans="1:20" x14ac:dyDescent="0.25">
      <c r="A294" s="68" t="s">
        <v>1329</v>
      </c>
      <c r="B294" s="27" t="s">
        <v>867</v>
      </c>
      <c r="C294" s="24" t="s">
        <v>434</v>
      </c>
      <c r="D294" s="36" t="s">
        <v>765</v>
      </c>
      <c r="E294" s="39">
        <v>-0.81299999999999994</v>
      </c>
      <c r="F294" s="72">
        <v>-0.54300000000000004</v>
      </c>
      <c r="G294" s="34">
        <v>2</v>
      </c>
      <c r="H294" s="38">
        <v>-1.865</v>
      </c>
      <c r="I294" s="72">
        <v>-1.6859999999999999</v>
      </c>
      <c r="J294" s="35">
        <v>2</v>
      </c>
      <c r="K294" s="39">
        <v>0.68400000000000005</v>
      </c>
      <c r="L294" s="72">
        <v>0.49399999999999999</v>
      </c>
      <c r="M294" s="34">
        <v>3</v>
      </c>
      <c r="N294" s="38">
        <v>-0.21099999999999999</v>
      </c>
      <c r="O294" s="72">
        <v>3.5000000000000003E-2</v>
      </c>
      <c r="P294" s="35">
        <v>3</v>
      </c>
      <c r="Q294" s="39">
        <v>1.0860000000000001</v>
      </c>
      <c r="R294" s="72">
        <v>0.89300000000000002</v>
      </c>
      <c r="S294" s="34">
        <v>3</v>
      </c>
      <c r="T294" s="37"/>
    </row>
    <row r="295" spans="1:20" x14ac:dyDescent="0.25">
      <c r="A295" s="68" t="s">
        <v>1329</v>
      </c>
      <c r="B295" s="27" t="s">
        <v>867</v>
      </c>
      <c r="C295" s="24" t="s">
        <v>435</v>
      </c>
      <c r="D295" s="36" t="s">
        <v>765</v>
      </c>
      <c r="E295" s="39">
        <v>-0.53200000000000003</v>
      </c>
      <c r="F295" s="72">
        <v>-0.55300000000000005</v>
      </c>
      <c r="G295" s="34">
        <v>2</v>
      </c>
      <c r="H295" s="38">
        <v>-1.0029999999999999</v>
      </c>
      <c r="I295" s="72">
        <v>-0.127</v>
      </c>
      <c r="J295" s="35">
        <v>3</v>
      </c>
      <c r="K295" s="39">
        <v>8.5000000000000006E-2</v>
      </c>
      <c r="L295" s="72">
        <v>0.21199999999999999</v>
      </c>
      <c r="M295" s="34">
        <v>3</v>
      </c>
      <c r="N295" s="38">
        <v>-0.153</v>
      </c>
      <c r="O295" s="72">
        <v>-1.2569999999999999</v>
      </c>
      <c r="P295" s="35">
        <v>3</v>
      </c>
      <c r="Q295" s="39">
        <v>0.17100000000000001</v>
      </c>
      <c r="R295" s="72">
        <v>-0.217</v>
      </c>
      <c r="S295" s="34">
        <v>3</v>
      </c>
      <c r="T295" s="37"/>
    </row>
    <row r="296" spans="1:20" x14ac:dyDescent="0.25">
      <c r="A296" s="68" t="s">
        <v>1330</v>
      </c>
      <c r="B296" s="27" t="s">
        <v>868</v>
      </c>
      <c r="C296" s="24" t="s">
        <v>436</v>
      </c>
      <c r="D296" s="36" t="s">
        <v>766</v>
      </c>
      <c r="E296" s="39">
        <v>0.49299999999999999</v>
      </c>
      <c r="F296" s="72">
        <v>-0.61499999999999999</v>
      </c>
      <c r="G296" s="34">
        <v>2</v>
      </c>
      <c r="H296" s="38">
        <v>-0.40400000000000003</v>
      </c>
      <c r="I296" s="72">
        <v>-1.2310000000000001</v>
      </c>
      <c r="J296" s="35">
        <v>3</v>
      </c>
      <c r="K296" s="39">
        <v>0.245</v>
      </c>
      <c r="L296" s="72">
        <v>-0.14000000000000001</v>
      </c>
      <c r="M296" s="34">
        <v>3</v>
      </c>
      <c r="N296" s="38">
        <v>2.1539999999999999</v>
      </c>
      <c r="O296" s="72">
        <v>1.5</v>
      </c>
      <c r="P296" s="35">
        <v>3</v>
      </c>
      <c r="Q296" s="39">
        <v>0.32300000000000001</v>
      </c>
      <c r="R296" s="72">
        <v>7.4999999999999997E-2</v>
      </c>
      <c r="S296" s="34">
        <v>3</v>
      </c>
      <c r="T296" s="37"/>
    </row>
    <row r="297" spans="1:20" x14ac:dyDescent="0.25">
      <c r="A297" s="68" t="s">
        <v>1330</v>
      </c>
      <c r="B297" s="27" t="s">
        <v>868</v>
      </c>
      <c r="C297" s="24" t="s">
        <v>437</v>
      </c>
      <c r="D297" s="36" t="s">
        <v>766</v>
      </c>
      <c r="E297" s="39">
        <v>-0.89400000000000002</v>
      </c>
      <c r="F297" s="72">
        <v>-1.1830000000000001</v>
      </c>
      <c r="G297" s="34">
        <v>2</v>
      </c>
      <c r="H297" s="38">
        <v>-0.23300000000000001</v>
      </c>
      <c r="I297" s="72">
        <v>-0.31900000000000001</v>
      </c>
      <c r="J297" s="35">
        <v>2</v>
      </c>
      <c r="K297" s="39">
        <v>-5.8999999999999997E-2</v>
      </c>
      <c r="L297" s="72">
        <v>-0.47299999999999998</v>
      </c>
      <c r="M297" s="34">
        <v>3</v>
      </c>
      <c r="N297" s="38">
        <v>-1.226</v>
      </c>
      <c r="O297" s="72">
        <v>-1.679</v>
      </c>
      <c r="P297" s="35">
        <v>3</v>
      </c>
      <c r="Q297" s="39">
        <v>0.2</v>
      </c>
      <c r="R297" s="72">
        <v>-0.16200000000000001</v>
      </c>
      <c r="S297" s="34">
        <v>3</v>
      </c>
      <c r="T297" s="37"/>
    </row>
    <row r="298" spans="1:20" x14ac:dyDescent="0.25">
      <c r="A298" s="68" t="s">
        <v>1331</v>
      </c>
      <c r="B298" s="27" t="s">
        <v>869</v>
      </c>
      <c r="C298" s="24" t="s">
        <v>438</v>
      </c>
      <c r="D298" s="36" t="s">
        <v>767</v>
      </c>
      <c r="E298" s="39">
        <v>-5.0999999999999997E-2</v>
      </c>
      <c r="F298" s="72">
        <v>0.40699999999999997</v>
      </c>
      <c r="G298" s="34">
        <v>3</v>
      </c>
      <c r="H298" s="38">
        <v>0.7</v>
      </c>
      <c r="I298" s="72">
        <v>0.48</v>
      </c>
      <c r="J298" s="35">
        <v>3</v>
      </c>
      <c r="K298" s="39">
        <v>0.63200000000000001</v>
      </c>
      <c r="L298" s="72">
        <v>1.3480000000000001</v>
      </c>
      <c r="M298" s="34">
        <v>3</v>
      </c>
      <c r="N298" s="38">
        <v>0.94</v>
      </c>
      <c r="O298" s="72">
        <v>0.876</v>
      </c>
      <c r="P298" s="35">
        <v>3</v>
      </c>
      <c r="Q298" s="39">
        <v>0.91400000000000003</v>
      </c>
      <c r="R298" s="72">
        <v>1.4730000000000001</v>
      </c>
      <c r="S298" s="34">
        <v>3</v>
      </c>
      <c r="T298" s="37"/>
    </row>
    <row r="299" spans="1:20" x14ac:dyDescent="0.25">
      <c r="A299" s="68" t="s">
        <v>1331</v>
      </c>
      <c r="B299" s="27" t="s">
        <v>869</v>
      </c>
      <c r="C299" s="24" t="s">
        <v>439</v>
      </c>
      <c r="D299" s="36" t="s">
        <v>767</v>
      </c>
      <c r="E299" s="39">
        <v>0.78500000000000003</v>
      </c>
      <c r="F299" s="72">
        <v>0.77800000000000002</v>
      </c>
      <c r="G299" s="34">
        <v>3</v>
      </c>
      <c r="H299" s="38">
        <v>-0.254</v>
      </c>
      <c r="I299" s="72">
        <v>0.26500000000000001</v>
      </c>
      <c r="J299" s="35">
        <v>3</v>
      </c>
      <c r="K299" s="39">
        <v>0.49099999999999999</v>
      </c>
      <c r="L299" s="72">
        <v>0.46100000000000002</v>
      </c>
      <c r="M299" s="34">
        <v>3</v>
      </c>
      <c r="N299" s="38">
        <v>0.51800000000000002</v>
      </c>
      <c r="O299" s="72">
        <v>0.02</v>
      </c>
      <c r="P299" s="35">
        <v>3</v>
      </c>
      <c r="Q299" s="39">
        <v>0.88200000000000001</v>
      </c>
      <c r="R299" s="72">
        <v>0.64800000000000002</v>
      </c>
      <c r="S299" s="34">
        <v>3</v>
      </c>
      <c r="T299" s="37"/>
    </row>
    <row r="300" spans="1:20" x14ac:dyDescent="0.25">
      <c r="A300" s="68" t="s">
        <v>1332</v>
      </c>
      <c r="B300" s="27" t="s">
        <v>870</v>
      </c>
      <c r="C300" s="24" t="s">
        <v>440</v>
      </c>
      <c r="D300" s="36" t="s">
        <v>768</v>
      </c>
      <c r="E300" s="39">
        <v>-0.65900000000000003</v>
      </c>
      <c r="F300" s="72">
        <v>-1.085</v>
      </c>
      <c r="G300" s="34">
        <v>2</v>
      </c>
      <c r="H300" s="38">
        <v>-0.46800000000000003</v>
      </c>
      <c r="I300" s="72">
        <v>-0.70799999999999996</v>
      </c>
      <c r="J300" s="35">
        <v>3</v>
      </c>
      <c r="K300" s="39">
        <v>-0.58199999999999996</v>
      </c>
      <c r="L300" s="72">
        <v>8.8999999999999996E-2</v>
      </c>
      <c r="M300" s="34">
        <v>3</v>
      </c>
      <c r="N300" s="38">
        <v>-1.1579999999999999</v>
      </c>
      <c r="O300" s="72">
        <v>-2.456</v>
      </c>
      <c r="P300" s="35">
        <v>3</v>
      </c>
      <c r="Q300" s="39">
        <v>0.66800000000000004</v>
      </c>
      <c r="R300" s="72">
        <v>0.70399999999999996</v>
      </c>
      <c r="S300" s="34">
        <v>3</v>
      </c>
      <c r="T300" s="37"/>
    </row>
    <row r="301" spans="1:20" x14ac:dyDescent="0.25">
      <c r="A301" s="68" t="s">
        <v>1332</v>
      </c>
      <c r="B301" s="27" t="s">
        <v>870</v>
      </c>
      <c r="C301" s="24" t="s">
        <v>441</v>
      </c>
      <c r="D301" s="36" t="s">
        <v>768</v>
      </c>
      <c r="E301" s="39">
        <v>-1.5349999999999999</v>
      </c>
      <c r="F301" s="72">
        <v>-0.83</v>
      </c>
      <c r="G301" s="34">
        <v>2</v>
      </c>
      <c r="H301" s="38">
        <v>-1.099</v>
      </c>
      <c r="I301" s="72">
        <v>-0.318</v>
      </c>
      <c r="J301" s="35">
        <v>3</v>
      </c>
      <c r="K301" s="39">
        <v>-1.764</v>
      </c>
      <c r="L301" s="72">
        <v>-2.1859999999999999</v>
      </c>
      <c r="M301" s="34">
        <v>3</v>
      </c>
      <c r="N301" s="38">
        <v>-1.4350000000000001</v>
      </c>
      <c r="O301" s="72">
        <v>-1.7789999999999999</v>
      </c>
      <c r="P301" s="35">
        <v>3</v>
      </c>
      <c r="Q301" s="39">
        <v>-1.8859999999999999</v>
      </c>
      <c r="R301" s="72">
        <v>-2.0640000000000001</v>
      </c>
      <c r="S301" s="34">
        <v>3</v>
      </c>
      <c r="T301" s="37"/>
    </row>
    <row r="302" spans="1:20" x14ac:dyDescent="0.25">
      <c r="A302" s="68" t="s">
        <v>1333</v>
      </c>
      <c r="B302" s="27" t="s">
        <v>871</v>
      </c>
      <c r="C302" s="24" t="s">
        <v>442</v>
      </c>
      <c r="D302" s="36" t="s">
        <v>769</v>
      </c>
      <c r="E302" s="39">
        <v>3.1E-2</v>
      </c>
      <c r="F302" s="72">
        <v>0.73899999999999999</v>
      </c>
      <c r="G302" s="34">
        <v>2</v>
      </c>
      <c r="H302" s="38">
        <v>-0.53300000000000003</v>
      </c>
      <c r="I302" s="72">
        <v>-0.44800000000000001</v>
      </c>
      <c r="J302" s="35">
        <v>3</v>
      </c>
      <c r="K302" s="39">
        <v>-0.78600000000000003</v>
      </c>
      <c r="L302" s="72">
        <v>-0.85699999999999998</v>
      </c>
      <c r="M302" s="34">
        <v>3</v>
      </c>
      <c r="N302" s="38">
        <v>-0.69499999999999995</v>
      </c>
      <c r="O302" s="72">
        <v>-0.61099999999999999</v>
      </c>
      <c r="P302" s="35">
        <v>3</v>
      </c>
      <c r="Q302" s="39">
        <v>-1.2549999999999999</v>
      </c>
      <c r="R302" s="72">
        <v>-1.5409999999999999</v>
      </c>
      <c r="S302" s="34">
        <v>3</v>
      </c>
      <c r="T302" s="37"/>
    </row>
    <row r="303" spans="1:20" x14ac:dyDescent="0.25">
      <c r="A303" s="68" t="s">
        <v>1333</v>
      </c>
      <c r="B303" s="27" t="s">
        <v>871</v>
      </c>
      <c r="C303" s="24" t="s">
        <v>443</v>
      </c>
      <c r="D303" s="36" t="s">
        <v>769</v>
      </c>
      <c r="E303" s="39">
        <v>1.7569999999999999</v>
      </c>
      <c r="F303" s="72">
        <v>-0.94399999999999995</v>
      </c>
      <c r="G303" s="34">
        <v>2</v>
      </c>
      <c r="H303" s="38">
        <v>1.4159999999999999</v>
      </c>
      <c r="I303" s="72">
        <v>-0.29699999999999999</v>
      </c>
      <c r="J303" s="35">
        <v>3</v>
      </c>
      <c r="K303" s="39">
        <v>4.2999999999999997E-2</v>
      </c>
      <c r="L303" s="72">
        <v>-0.74299999999999999</v>
      </c>
      <c r="M303" s="34">
        <v>3</v>
      </c>
      <c r="N303" s="38">
        <v>-5.8000000000000003E-2</v>
      </c>
      <c r="O303" s="72">
        <v>-1.2989999999999999</v>
      </c>
      <c r="P303" s="35">
        <v>3</v>
      </c>
      <c r="Q303" s="39">
        <v>-1.087</v>
      </c>
      <c r="R303" s="72">
        <v>-1.5740000000000001</v>
      </c>
      <c r="S303" s="34">
        <v>3</v>
      </c>
      <c r="T303" s="37"/>
    </row>
    <row r="304" spans="1:20" x14ac:dyDescent="0.25">
      <c r="A304" s="68" t="s">
        <v>1334</v>
      </c>
      <c r="B304" s="27" t="s">
        <v>872</v>
      </c>
      <c r="C304" s="24" t="s">
        <v>444</v>
      </c>
      <c r="D304" s="36" t="s">
        <v>770</v>
      </c>
      <c r="E304" s="39">
        <v>0.39700000000000002</v>
      </c>
      <c r="F304" s="72">
        <v>5.0999999999999997E-2</v>
      </c>
      <c r="G304" s="34">
        <v>3</v>
      </c>
      <c r="H304" s="38">
        <v>0.27600000000000002</v>
      </c>
      <c r="I304" s="72">
        <v>-6.4000000000000001E-2</v>
      </c>
      <c r="J304" s="35">
        <v>2</v>
      </c>
      <c r="K304" s="39">
        <v>0.5</v>
      </c>
      <c r="L304" s="72">
        <v>0.32</v>
      </c>
      <c r="M304" s="34">
        <v>3</v>
      </c>
      <c r="N304" s="38">
        <v>0.40799999999999997</v>
      </c>
      <c r="O304" s="72">
        <v>-0.34799999999999998</v>
      </c>
      <c r="P304" s="35">
        <v>3</v>
      </c>
      <c r="Q304" s="39">
        <v>-0.82899999999999996</v>
      </c>
      <c r="R304" s="72">
        <v>-0.66900000000000004</v>
      </c>
      <c r="S304" s="34">
        <v>3</v>
      </c>
      <c r="T304" s="37"/>
    </row>
    <row r="305" spans="1:20" x14ac:dyDescent="0.25">
      <c r="A305" s="68" t="s">
        <v>1334</v>
      </c>
      <c r="B305" s="27" t="s">
        <v>872</v>
      </c>
      <c r="C305" s="24" t="s">
        <v>445</v>
      </c>
      <c r="D305" s="36" t="s">
        <v>770</v>
      </c>
      <c r="E305" s="39">
        <v>-3.9950000000000001</v>
      </c>
      <c r="F305" s="72">
        <v>-3.762</v>
      </c>
      <c r="G305" s="34">
        <v>2</v>
      </c>
      <c r="H305" s="38">
        <v>1.8120000000000001</v>
      </c>
      <c r="I305" s="72">
        <v>-1.3340000000000001</v>
      </c>
      <c r="J305" s="35">
        <v>3</v>
      </c>
      <c r="K305" s="39">
        <v>0.83099999999999996</v>
      </c>
      <c r="L305" s="72">
        <v>-1.5509999999999999</v>
      </c>
      <c r="M305" s="34">
        <v>3</v>
      </c>
      <c r="N305" s="38">
        <v>0.371</v>
      </c>
      <c r="O305" s="72">
        <v>-1.597</v>
      </c>
      <c r="P305" s="35">
        <v>3</v>
      </c>
      <c r="Q305" s="39">
        <v>1.1990000000000001</v>
      </c>
      <c r="R305" s="72">
        <v>0.248</v>
      </c>
      <c r="S305" s="34">
        <v>3</v>
      </c>
      <c r="T305" s="37"/>
    </row>
    <row r="306" spans="1:20" x14ac:dyDescent="0.25">
      <c r="A306" s="68" t="s">
        <v>1335</v>
      </c>
      <c r="B306" s="27" t="s">
        <v>873</v>
      </c>
      <c r="C306" s="24" t="s">
        <v>446</v>
      </c>
      <c r="D306" s="36" t="s">
        <v>771</v>
      </c>
      <c r="E306" s="39" t="e">
        <v>#N/A</v>
      </c>
      <c r="F306" s="72" t="e">
        <v>#N/A</v>
      </c>
      <c r="G306" s="34">
        <v>2</v>
      </c>
      <c r="H306" s="38" t="e">
        <v>#N/A</v>
      </c>
      <c r="I306" s="72" t="e">
        <v>#N/A</v>
      </c>
      <c r="J306" s="35">
        <v>3</v>
      </c>
      <c r="K306" s="39" t="e">
        <v>#N/A</v>
      </c>
      <c r="L306" s="72" t="e">
        <v>#N/A</v>
      </c>
      <c r="M306" s="34">
        <v>3</v>
      </c>
      <c r="N306" s="38" t="e">
        <v>#N/A</v>
      </c>
      <c r="O306" s="72" t="e">
        <v>#N/A</v>
      </c>
      <c r="P306" s="35">
        <v>3</v>
      </c>
      <c r="Q306" s="39" t="e">
        <v>#N/A</v>
      </c>
      <c r="R306" s="72" t="e">
        <v>#N/A</v>
      </c>
      <c r="S306" s="34">
        <v>3</v>
      </c>
      <c r="T306" s="37"/>
    </row>
    <row r="307" spans="1:20" x14ac:dyDescent="0.25">
      <c r="A307" s="68" t="s">
        <v>1335</v>
      </c>
      <c r="B307" s="27" t="s">
        <v>873</v>
      </c>
      <c r="C307" s="24" t="s">
        <v>447</v>
      </c>
      <c r="D307" s="36" t="s">
        <v>771</v>
      </c>
      <c r="E307" s="39">
        <v>-2.0680000000000001</v>
      </c>
      <c r="F307" s="72">
        <v>-1.7769999999999999</v>
      </c>
      <c r="G307" s="34">
        <v>2</v>
      </c>
      <c r="H307" s="38">
        <v>-1.0369999999999999</v>
      </c>
      <c r="I307" s="72">
        <v>-1.0469999999999999</v>
      </c>
      <c r="J307" s="35">
        <v>3</v>
      </c>
      <c r="K307" s="39">
        <v>-1.399</v>
      </c>
      <c r="L307" s="72">
        <v>-1.452</v>
      </c>
      <c r="M307" s="34">
        <v>3</v>
      </c>
      <c r="N307" s="38">
        <v>-2.0659999999999998</v>
      </c>
      <c r="O307" s="72">
        <v>-2.1760000000000002</v>
      </c>
      <c r="P307" s="35">
        <v>3</v>
      </c>
      <c r="Q307" s="39">
        <v>-1.0529999999999999</v>
      </c>
      <c r="R307" s="72">
        <v>-1.0960000000000001</v>
      </c>
      <c r="S307" s="34">
        <v>3</v>
      </c>
      <c r="T307" s="37"/>
    </row>
    <row r="308" spans="1:20" x14ac:dyDescent="0.25">
      <c r="A308" s="68" t="s">
        <v>1336</v>
      </c>
      <c r="B308" s="27" t="s">
        <v>874</v>
      </c>
      <c r="C308" s="24" t="s">
        <v>448</v>
      </c>
      <c r="D308" s="36" t="s">
        <v>772</v>
      </c>
      <c r="E308" s="39">
        <v>-1.157</v>
      </c>
      <c r="F308" s="72">
        <v>-1.238</v>
      </c>
      <c r="G308" s="34">
        <v>2</v>
      </c>
      <c r="H308" s="38">
        <v>-1.4450000000000001</v>
      </c>
      <c r="I308" s="72">
        <v>-0.57899999999999996</v>
      </c>
      <c r="J308" s="35">
        <v>2</v>
      </c>
      <c r="K308" s="39">
        <v>-1.786</v>
      </c>
      <c r="L308" s="72">
        <v>-1.306</v>
      </c>
      <c r="M308" s="34">
        <v>3</v>
      </c>
      <c r="N308" s="38">
        <v>-1.456</v>
      </c>
      <c r="O308" s="72">
        <v>-1.1279999999999999</v>
      </c>
      <c r="P308" s="35">
        <v>3</v>
      </c>
      <c r="Q308" s="39">
        <v>-0.39600000000000002</v>
      </c>
      <c r="R308" s="72">
        <v>-0.48699999999999999</v>
      </c>
      <c r="S308" s="34">
        <v>3</v>
      </c>
      <c r="T308" s="37"/>
    </row>
    <row r="309" spans="1:20" x14ac:dyDescent="0.25">
      <c r="A309" s="68" t="s">
        <v>1336</v>
      </c>
      <c r="B309" s="27" t="s">
        <v>874</v>
      </c>
      <c r="C309" s="24" t="s">
        <v>449</v>
      </c>
      <c r="D309" s="36" t="s">
        <v>772</v>
      </c>
      <c r="E309" s="39">
        <v>-2.4609999999999999</v>
      </c>
      <c r="F309" s="72">
        <v>-3.649</v>
      </c>
      <c r="G309" s="34">
        <v>2</v>
      </c>
      <c r="H309" s="38">
        <v>0.14199999999999999</v>
      </c>
      <c r="I309" s="72">
        <v>-0.73099999999999998</v>
      </c>
      <c r="J309" s="35">
        <v>3</v>
      </c>
      <c r="K309" s="39">
        <v>1.853</v>
      </c>
      <c r="L309" s="72">
        <v>1.1719999999999999</v>
      </c>
      <c r="M309" s="34">
        <v>3</v>
      </c>
      <c r="N309" s="38">
        <v>0.17599999999999999</v>
      </c>
      <c r="O309" s="72">
        <v>-1.5780000000000001</v>
      </c>
      <c r="P309" s="35">
        <v>3</v>
      </c>
      <c r="Q309" s="39">
        <v>0.30099999999999999</v>
      </c>
      <c r="R309" s="72">
        <v>2.4E-2</v>
      </c>
      <c r="S309" s="34">
        <v>3</v>
      </c>
      <c r="T309" s="37"/>
    </row>
    <row r="310" spans="1:20" x14ac:dyDescent="0.25">
      <c r="A310" s="68" t="s">
        <v>1337</v>
      </c>
      <c r="B310" s="27" t="s">
        <v>875</v>
      </c>
      <c r="C310" s="24" t="s">
        <v>450</v>
      </c>
      <c r="D310" s="36" t="s">
        <v>773</v>
      </c>
      <c r="E310" s="39">
        <v>6.2E-2</v>
      </c>
      <c r="F310" s="72">
        <v>-0.44</v>
      </c>
      <c r="G310" s="34">
        <v>2</v>
      </c>
      <c r="H310" s="38">
        <v>-0.995</v>
      </c>
      <c r="I310" s="72">
        <v>0.55600000000000005</v>
      </c>
      <c r="J310" s="35">
        <v>3</v>
      </c>
      <c r="K310" s="39">
        <v>-0.436</v>
      </c>
      <c r="L310" s="72">
        <v>-0.38400000000000001</v>
      </c>
      <c r="M310" s="34">
        <v>3</v>
      </c>
      <c r="N310" s="38">
        <v>0.65800000000000003</v>
      </c>
      <c r="O310" s="72">
        <v>0.78100000000000003</v>
      </c>
      <c r="P310" s="35">
        <v>3</v>
      </c>
      <c r="Q310" s="39">
        <v>-0.32400000000000001</v>
      </c>
      <c r="R310" s="72">
        <v>-0.47399999999999998</v>
      </c>
      <c r="S310" s="34">
        <v>3</v>
      </c>
      <c r="T310" s="37"/>
    </row>
    <row r="311" spans="1:20" x14ac:dyDescent="0.25">
      <c r="A311" s="68" t="s">
        <v>1337</v>
      </c>
      <c r="B311" s="27" t="s">
        <v>875</v>
      </c>
      <c r="C311" s="24" t="s">
        <v>451</v>
      </c>
      <c r="D311" s="36" t="s">
        <v>773</v>
      </c>
      <c r="E311" s="39">
        <v>-0.43099999999999999</v>
      </c>
      <c r="F311" s="72">
        <v>-6.5000000000000002E-2</v>
      </c>
      <c r="G311" s="34">
        <v>2</v>
      </c>
      <c r="H311" s="38">
        <v>-1.601</v>
      </c>
      <c r="I311" s="72">
        <v>-0.26700000000000002</v>
      </c>
      <c r="J311" s="35">
        <v>3</v>
      </c>
      <c r="K311" s="39">
        <v>-0.115</v>
      </c>
      <c r="L311" s="72">
        <v>0.76300000000000001</v>
      </c>
      <c r="M311" s="34">
        <v>3</v>
      </c>
      <c r="N311" s="38">
        <v>-1.607</v>
      </c>
      <c r="O311" s="72">
        <v>-1.9239999999999999</v>
      </c>
      <c r="P311" s="35">
        <v>3</v>
      </c>
      <c r="Q311" s="39">
        <v>1.617</v>
      </c>
      <c r="R311" s="72">
        <v>1.5609999999999999</v>
      </c>
      <c r="S311" s="34">
        <v>3</v>
      </c>
      <c r="T311" s="37"/>
    </row>
    <row r="312" spans="1:20" x14ac:dyDescent="0.25">
      <c r="A312" s="68" t="s">
        <v>1338</v>
      </c>
      <c r="B312" s="27" t="s">
        <v>876</v>
      </c>
      <c r="C312" s="24" t="s">
        <v>452</v>
      </c>
      <c r="D312" s="36" t="s">
        <v>774</v>
      </c>
      <c r="E312" s="39">
        <v>-0.35699999999999998</v>
      </c>
      <c r="F312" s="72">
        <v>-0.47799999999999998</v>
      </c>
      <c r="G312" s="34">
        <v>2</v>
      </c>
      <c r="H312" s="38">
        <v>-0.5</v>
      </c>
      <c r="I312" s="72">
        <v>-0.05</v>
      </c>
      <c r="J312" s="35">
        <v>3</v>
      </c>
      <c r="K312" s="39">
        <v>-0.46500000000000002</v>
      </c>
      <c r="L312" s="72">
        <v>-0.92</v>
      </c>
      <c r="M312" s="34">
        <v>3</v>
      </c>
      <c r="N312" s="38">
        <v>-1.431</v>
      </c>
      <c r="O312" s="72">
        <v>-1.66</v>
      </c>
      <c r="P312" s="35">
        <v>3</v>
      </c>
      <c r="Q312" s="39">
        <v>-0.81200000000000006</v>
      </c>
      <c r="R312" s="72">
        <v>-0.79300000000000004</v>
      </c>
      <c r="S312" s="34">
        <v>3</v>
      </c>
      <c r="T312" s="37"/>
    </row>
    <row r="313" spans="1:20" x14ac:dyDescent="0.25">
      <c r="A313" s="68" t="s">
        <v>1338</v>
      </c>
      <c r="B313" s="27" t="s">
        <v>876</v>
      </c>
      <c r="C313" s="24" t="s">
        <v>453</v>
      </c>
      <c r="D313" s="36" t="s">
        <v>774</v>
      </c>
      <c r="E313" s="39">
        <v>-0.90500000000000003</v>
      </c>
      <c r="F313" s="72">
        <v>-0.441</v>
      </c>
      <c r="G313" s="34">
        <v>3</v>
      </c>
      <c r="H313" s="38">
        <v>-0.23599999999999999</v>
      </c>
      <c r="I313" s="72">
        <v>-1.004</v>
      </c>
      <c r="J313" s="35">
        <v>1</v>
      </c>
      <c r="K313" s="39">
        <v>3.5230000000000001</v>
      </c>
      <c r="L313" s="72">
        <v>1.7230000000000001</v>
      </c>
      <c r="M313" s="34">
        <v>1</v>
      </c>
      <c r="N313" s="38">
        <v>0.45200000000000001</v>
      </c>
      <c r="O313" s="72">
        <v>-1.4790000000000001</v>
      </c>
      <c r="P313" s="35">
        <v>3</v>
      </c>
      <c r="Q313" s="39">
        <v>1.4350000000000001</v>
      </c>
      <c r="R313" s="72">
        <v>1.4279999999999999</v>
      </c>
      <c r="S313" s="34">
        <v>3</v>
      </c>
      <c r="T313" s="37"/>
    </row>
    <row r="314" spans="1:20" x14ac:dyDescent="0.25">
      <c r="A314" s="68" t="s">
        <v>1339</v>
      </c>
      <c r="B314" s="27" t="s">
        <v>877</v>
      </c>
      <c r="C314" s="24" t="s">
        <v>454</v>
      </c>
      <c r="D314" s="36" t="s">
        <v>775</v>
      </c>
      <c r="E314" s="39">
        <v>0.82299999999999995</v>
      </c>
      <c r="F314" s="72">
        <v>-0.14799999999999999</v>
      </c>
      <c r="G314" s="34">
        <v>3</v>
      </c>
      <c r="H314" s="38">
        <v>-0.113</v>
      </c>
      <c r="I314" s="72">
        <v>-0.11700000000000001</v>
      </c>
      <c r="J314" s="35">
        <v>3</v>
      </c>
      <c r="K314" s="39">
        <v>0.66800000000000004</v>
      </c>
      <c r="L314" s="72">
        <v>0.49199999999999999</v>
      </c>
      <c r="M314" s="34">
        <v>3</v>
      </c>
      <c r="N314" s="38">
        <v>0.56100000000000005</v>
      </c>
      <c r="O314" s="72">
        <v>0.36199999999999999</v>
      </c>
      <c r="P314" s="35">
        <v>3</v>
      </c>
      <c r="Q314" s="39">
        <v>-6.0000000000000001E-3</v>
      </c>
      <c r="R314" s="72">
        <v>-0.32800000000000001</v>
      </c>
      <c r="S314" s="34">
        <v>3</v>
      </c>
      <c r="T314" s="37"/>
    </row>
    <row r="315" spans="1:20" x14ac:dyDescent="0.25">
      <c r="A315" s="68" t="s">
        <v>1339</v>
      </c>
      <c r="B315" s="27" t="s">
        <v>877</v>
      </c>
      <c r="C315" s="24" t="s">
        <v>455</v>
      </c>
      <c r="D315" s="36" t="s">
        <v>775</v>
      </c>
      <c r="E315" s="39">
        <v>1.3879999999999999</v>
      </c>
      <c r="F315" s="72">
        <v>6.0000000000000001E-3</v>
      </c>
      <c r="G315" s="34">
        <v>3</v>
      </c>
      <c r="H315" s="38">
        <v>0.251</v>
      </c>
      <c r="I315" s="72">
        <v>-0.83799999999999997</v>
      </c>
      <c r="J315" s="35">
        <v>2</v>
      </c>
      <c r="K315" s="39">
        <v>4.5999999999999999E-2</v>
      </c>
      <c r="L315" s="72">
        <v>-0.30299999999999999</v>
      </c>
      <c r="M315" s="34">
        <v>2</v>
      </c>
      <c r="N315" s="38">
        <v>-1.0780000000000001</v>
      </c>
      <c r="O315" s="72">
        <v>-1.202</v>
      </c>
      <c r="P315" s="35">
        <v>3</v>
      </c>
      <c r="Q315" s="39">
        <v>0.64100000000000001</v>
      </c>
      <c r="R315" s="72">
        <v>-0.21199999999999999</v>
      </c>
      <c r="S315" s="34">
        <v>3</v>
      </c>
      <c r="T315" s="37"/>
    </row>
    <row r="316" spans="1:20" x14ac:dyDescent="0.25">
      <c r="A316" s="68" t="s">
        <v>1340</v>
      </c>
      <c r="B316" s="27" t="s">
        <v>878</v>
      </c>
      <c r="C316" s="24" t="s">
        <v>456</v>
      </c>
      <c r="D316" s="36" t="s">
        <v>776</v>
      </c>
      <c r="E316" s="39">
        <v>-0.93</v>
      </c>
      <c r="F316" s="72">
        <v>-3.0539999999999998</v>
      </c>
      <c r="G316" s="34">
        <v>3</v>
      </c>
      <c r="H316" s="38">
        <v>-0.23599999999999999</v>
      </c>
      <c r="I316" s="72">
        <v>-1.157</v>
      </c>
      <c r="J316" s="35">
        <v>3</v>
      </c>
      <c r="K316" s="39">
        <v>-0.58599999999999997</v>
      </c>
      <c r="L316" s="72">
        <v>-1.17</v>
      </c>
      <c r="M316" s="34">
        <v>2</v>
      </c>
      <c r="N316" s="38">
        <v>0.24</v>
      </c>
      <c r="O316" s="72">
        <v>-1.0329999999999999</v>
      </c>
      <c r="P316" s="35">
        <v>3</v>
      </c>
      <c r="Q316" s="39">
        <v>2.5609999999999999</v>
      </c>
      <c r="R316" s="72">
        <v>1.9870000000000001</v>
      </c>
      <c r="S316" s="34">
        <v>3</v>
      </c>
      <c r="T316" s="37"/>
    </row>
    <row r="317" spans="1:20" x14ac:dyDescent="0.25">
      <c r="A317" s="68" t="s">
        <v>1340</v>
      </c>
      <c r="B317" s="27" t="s">
        <v>878</v>
      </c>
      <c r="C317" s="24" t="s">
        <v>457</v>
      </c>
      <c r="D317" s="36" t="s">
        <v>776</v>
      </c>
      <c r="E317" s="39">
        <v>-0.30399999999999999</v>
      </c>
      <c r="F317" s="72">
        <v>-1.0569999999999999</v>
      </c>
      <c r="G317" s="34">
        <v>2</v>
      </c>
      <c r="H317" s="38">
        <v>-0.66100000000000003</v>
      </c>
      <c r="I317" s="72">
        <v>-1.002</v>
      </c>
      <c r="J317" s="35">
        <v>3</v>
      </c>
      <c r="K317" s="39">
        <v>0.17899999999999999</v>
      </c>
      <c r="L317" s="72">
        <v>-0.22700000000000001</v>
      </c>
      <c r="M317" s="34">
        <v>3</v>
      </c>
      <c r="N317" s="38">
        <v>-1.4530000000000001</v>
      </c>
      <c r="O317" s="72">
        <v>-1.1499999999999999</v>
      </c>
      <c r="P317" s="35">
        <v>3</v>
      </c>
      <c r="Q317" s="39">
        <v>-0.76800000000000002</v>
      </c>
      <c r="R317" s="72">
        <v>-1.379</v>
      </c>
      <c r="S317" s="34">
        <v>3</v>
      </c>
      <c r="T317" s="37"/>
    </row>
    <row r="318" spans="1:20" x14ac:dyDescent="0.25">
      <c r="A318" s="68" t="s">
        <v>1341</v>
      </c>
      <c r="B318" s="27" t="s">
        <v>879</v>
      </c>
      <c r="C318" s="24" t="s">
        <v>458</v>
      </c>
      <c r="D318" s="36" t="s">
        <v>777</v>
      </c>
      <c r="E318" s="39">
        <v>-0.82099999999999995</v>
      </c>
      <c r="F318" s="72">
        <v>-1.294</v>
      </c>
      <c r="G318" s="34">
        <v>2</v>
      </c>
      <c r="H318" s="38">
        <v>-0.48099999999999998</v>
      </c>
      <c r="I318" s="72">
        <v>-2.0150000000000001</v>
      </c>
      <c r="J318" s="35">
        <v>3</v>
      </c>
      <c r="K318" s="39">
        <v>2.028</v>
      </c>
      <c r="L318" s="72">
        <v>0.49099999999999999</v>
      </c>
      <c r="M318" s="34">
        <v>3</v>
      </c>
      <c r="N318" s="38">
        <v>-1.462</v>
      </c>
      <c r="O318" s="72">
        <v>-2.9569999999999999</v>
      </c>
      <c r="P318" s="35">
        <v>3</v>
      </c>
      <c r="Q318" s="39">
        <v>1.252</v>
      </c>
      <c r="R318" s="72">
        <v>0.83699999999999997</v>
      </c>
      <c r="S318" s="34">
        <v>3</v>
      </c>
      <c r="T318" s="37"/>
    </row>
    <row r="319" spans="1:20" x14ac:dyDescent="0.25">
      <c r="A319" s="68" t="s">
        <v>1341</v>
      </c>
      <c r="B319" s="27" t="s">
        <v>879</v>
      </c>
      <c r="C319" s="24" t="s">
        <v>459</v>
      </c>
      <c r="D319" s="36" t="s">
        <v>777</v>
      </c>
      <c r="E319" s="39">
        <v>1.157</v>
      </c>
      <c r="F319" s="72">
        <v>0.98699999999999999</v>
      </c>
      <c r="G319" s="34">
        <v>2</v>
      </c>
      <c r="H319" s="38">
        <v>22.943000000000001</v>
      </c>
      <c r="I319" s="72">
        <v>36.54</v>
      </c>
      <c r="J319" s="35">
        <v>2</v>
      </c>
      <c r="K319" s="39">
        <v>-0.67400000000000004</v>
      </c>
      <c r="L319" s="72">
        <v>-0.66500000000000004</v>
      </c>
      <c r="M319" s="34">
        <v>3</v>
      </c>
      <c r="N319" s="38">
        <v>0.76900000000000002</v>
      </c>
      <c r="O319" s="72">
        <v>-0.121</v>
      </c>
      <c r="P319" s="35">
        <v>3</v>
      </c>
      <c r="Q319" s="39">
        <v>-1.0109999999999999</v>
      </c>
      <c r="R319" s="72">
        <v>-1.0289999999999999</v>
      </c>
      <c r="S319" s="34">
        <v>3</v>
      </c>
      <c r="T319" s="37"/>
    </row>
    <row r="320" spans="1:20" x14ac:dyDescent="0.25">
      <c r="A320" s="68" t="s">
        <v>1342</v>
      </c>
      <c r="B320" s="27" t="s">
        <v>880</v>
      </c>
      <c r="C320" s="24" t="s">
        <v>460</v>
      </c>
      <c r="D320" s="36" t="s">
        <v>778</v>
      </c>
      <c r="E320" s="39">
        <v>1.0609999999999999</v>
      </c>
      <c r="F320" s="72">
        <v>-0.32400000000000001</v>
      </c>
      <c r="G320" s="34">
        <v>2</v>
      </c>
      <c r="H320" s="38">
        <v>0.95399999999999996</v>
      </c>
      <c r="I320" s="72">
        <v>1.244</v>
      </c>
      <c r="J320" s="35">
        <v>3</v>
      </c>
      <c r="K320" s="39">
        <v>-1.379</v>
      </c>
      <c r="L320" s="72">
        <v>-1.3129999999999999</v>
      </c>
      <c r="M320" s="34">
        <v>3</v>
      </c>
      <c r="N320" s="38">
        <v>0.308</v>
      </c>
      <c r="O320" s="72">
        <v>0.42899999999999999</v>
      </c>
      <c r="P320" s="35">
        <v>3</v>
      </c>
      <c r="Q320" s="39">
        <v>-0.76900000000000002</v>
      </c>
      <c r="R320" s="72">
        <v>-0.83</v>
      </c>
      <c r="S320" s="34">
        <v>3</v>
      </c>
      <c r="T320" s="37"/>
    </row>
    <row r="321" spans="1:20" x14ac:dyDescent="0.25">
      <c r="A321" s="68" t="s">
        <v>1342</v>
      </c>
      <c r="B321" s="27" t="s">
        <v>880</v>
      </c>
      <c r="C321" s="24" t="s">
        <v>461</v>
      </c>
      <c r="D321" s="36" t="s">
        <v>778</v>
      </c>
      <c r="E321" s="39">
        <v>0.90700000000000003</v>
      </c>
      <c r="F321" s="72">
        <v>0.30599999999999999</v>
      </c>
      <c r="G321" s="34">
        <v>2</v>
      </c>
      <c r="H321" s="38">
        <v>-1.3819999999999999</v>
      </c>
      <c r="I321" s="72">
        <v>-0.91400000000000003</v>
      </c>
      <c r="J321" s="35">
        <v>3</v>
      </c>
      <c r="K321" s="39">
        <v>-0.495</v>
      </c>
      <c r="L321" s="72">
        <v>-0.91100000000000003</v>
      </c>
      <c r="M321" s="34">
        <v>3</v>
      </c>
      <c r="N321" s="38">
        <v>-0.84399999999999997</v>
      </c>
      <c r="O321" s="72">
        <v>-0.122</v>
      </c>
      <c r="P321" s="35">
        <v>3</v>
      </c>
      <c r="Q321" s="39">
        <v>-2.8000000000000001E-2</v>
      </c>
      <c r="R321" s="72">
        <v>-5.1999999999999998E-2</v>
      </c>
      <c r="S321" s="34">
        <v>3</v>
      </c>
      <c r="T321" s="37"/>
    </row>
    <row r="322" spans="1:20" x14ac:dyDescent="0.25">
      <c r="A322" s="68" t="s">
        <v>1343</v>
      </c>
      <c r="B322" s="27" t="s">
        <v>881</v>
      </c>
      <c r="C322" s="24" t="s">
        <v>462</v>
      </c>
      <c r="D322" s="36" t="s">
        <v>779</v>
      </c>
      <c r="E322" s="39">
        <v>-1.079</v>
      </c>
      <c r="F322" s="72">
        <v>-1.1220000000000001</v>
      </c>
      <c r="G322" s="34">
        <v>2</v>
      </c>
      <c r="H322" s="38">
        <v>-0.191</v>
      </c>
      <c r="I322" s="72">
        <v>-0.94899999999999995</v>
      </c>
      <c r="J322" s="35">
        <v>2</v>
      </c>
      <c r="K322" s="39">
        <v>-1.0029999999999999</v>
      </c>
      <c r="L322" s="72">
        <v>-1.4319999999999999</v>
      </c>
      <c r="M322" s="34">
        <v>3</v>
      </c>
      <c r="N322" s="38">
        <v>-0.80900000000000005</v>
      </c>
      <c r="O322" s="72">
        <v>-1.6180000000000001</v>
      </c>
      <c r="P322" s="35">
        <v>3</v>
      </c>
      <c r="Q322" s="39">
        <v>-0.35599999999999998</v>
      </c>
      <c r="R322" s="72">
        <v>-0.58499999999999996</v>
      </c>
      <c r="S322" s="34">
        <v>3</v>
      </c>
      <c r="T322" s="37"/>
    </row>
    <row r="323" spans="1:20" x14ac:dyDescent="0.25">
      <c r="A323" s="68" t="s">
        <v>1343</v>
      </c>
      <c r="B323" s="27" t="s">
        <v>881</v>
      </c>
      <c r="C323" s="24" t="s">
        <v>463</v>
      </c>
      <c r="D323" s="36" t="s">
        <v>779</v>
      </c>
      <c r="E323" s="39">
        <v>1.6439999999999999</v>
      </c>
      <c r="F323" s="72">
        <v>0.63400000000000001</v>
      </c>
      <c r="G323" s="34">
        <v>2</v>
      </c>
      <c r="H323" s="38">
        <v>-0.432</v>
      </c>
      <c r="I323" s="72">
        <v>-0.48499999999999999</v>
      </c>
      <c r="J323" s="35">
        <v>3</v>
      </c>
      <c r="K323" s="39">
        <v>-0.68899999999999995</v>
      </c>
      <c r="L323" s="72">
        <v>-1.2210000000000001</v>
      </c>
      <c r="M323" s="34">
        <v>3</v>
      </c>
      <c r="N323" s="38">
        <v>-5.3999999999999999E-2</v>
      </c>
      <c r="O323" s="72">
        <v>-0.375</v>
      </c>
      <c r="P323" s="35">
        <v>3</v>
      </c>
      <c r="Q323" s="39">
        <v>-0.92600000000000005</v>
      </c>
      <c r="R323" s="72">
        <v>-1.4330000000000001</v>
      </c>
      <c r="S323" s="34">
        <v>3</v>
      </c>
      <c r="T323" s="37"/>
    </row>
    <row r="324" spans="1:20" x14ac:dyDescent="0.25">
      <c r="A324" s="68" t="s">
        <v>1344</v>
      </c>
      <c r="B324" s="27" t="s">
        <v>882</v>
      </c>
      <c r="C324" s="24" t="s">
        <v>464</v>
      </c>
      <c r="D324" s="36" t="s">
        <v>780</v>
      </c>
      <c r="E324" s="39">
        <v>1.7769999999999999</v>
      </c>
      <c r="F324" s="72">
        <v>0.17799999999999999</v>
      </c>
      <c r="G324" s="34">
        <v>3</v>
      </c>
      <c r="H324" s="38">
        <v>-0.74</v>
      </c>
      <c r="I324" s="72">
        <v>0.25600000000000001</v>
      </c>
      <c r="J324" s="35">
        <v>3</v>
      </c>
      <c r="K324" s="39">
        <v>1.405</v>
      </c>
      <c r="L324" s="72">
        <v>1.3979999999999999</v>
      </c>
      <c r="M324" s="34">
        <v>3</v>
      </c>
      <c r="N324" s="38">
        <v>-6.6000000000000003E-2</v>
      </c>
      <c r="O324" s="72">
        <v>-0.58899999999999997</v>
      </c>
      <c r="P324" s="35">
        <v>3</v>
      </c>
      <c r="Q324" s="39">
        <v>0.01</v>
      </c>
      <c r="R324" s="72">
        <v>0.254</v>
      </c>
      <c r="S324" s="34">
        <v>3</v>
      </c>
      <c r="T324" s="37"/>
    </row>
    <row r="325" spans="1:20" x14ac:dyDescent="0.25">
      <c r="A325" s="68" t="s">
        <v>1344</v>
      </c>
      <c r="B325" s="27" t="s">
        <v>882</v>
      </c>
      <c r="C325" s="24" t="s">
        <v>465</v>
      </c>
      <c r="D325" s="36" t="s">
        <v>780</v>
      </c>
      <c r="E325" s="39">
        <v>-0.57099999999999995</v>
      </c>
      <c r="F325" s="72">
        <v>-0.29299999999999998</v>
      </c>
      <c r="G325" s="34">
        <v>2</v>
      </c>
      <c r="H325" s="38">
        <v>-0.41199999999999998</v>
      </c>
      <c r="I325" s="72">
        <v>-0.59</v>
      </c>
      <c r="J325" s="35">
        <v>3</v>
      </c>
      <c r="K325" s="39">
        <v>0.29199999999999998</v>
      </c>
      <c r="L325" s="72">
        <v>0.82099999999999995</v>
      </c>
      <c r="M325" s="34">
        <v>2</v>
      </c>
      <c r="N325" s="38">
        <v>0.64800000000000002</v>
      </c>
      <c r="O325" s="72">
        <v>-7.1999999999999995E-2</v>
      </c>
      <c r="P325" s="35">
        <v>3</v>
      </c>
      <c r="Q325" s="39">
        <v>-0.19600000000000001</v>
      </c>
      <c r="R325" s="72">
        <v>0.11</v>
      </c>
      <c r="S325" s="34">
        <v>3</v>
      </c>
      <c r="T325" s="37"/>
    </row>
    <row r="326" spans="1:20" x14ac:dyDescent="0.25">
      <c r="A326" s="68" t="s">
        <v>1345</v>
      </c>
      <c r="B326" s="27" t="s">
        <v>883</v>
      </c>
      <c r="C326" s="24" t="s">
        <v>466</v>
      </c>
      <c r="D326" s="36" t="s">
        <v>781</v>
      </c>
      <c r="E326" s="39">
        <v>-2.2210000000000001</v>
      </c>
      <c r="F326" s="72">
        <v>-3.048</v>
      </c>
      <c r="G326" s="34">
        <v>2</v>
      </c>
      <c r="H326" s="38">
        <v>0.29599999999999999</v>
      </c>
      <c r="I326" s="72">
        <v>0.27300000000000002</v>
      </c>
      <c r="J326" s="35">
        <v>3</v>
      </c>
      <c r="K326" s="39">
        <v>-0.30099999999999999</v>
      </c>
      <c r="L326" s="72">
        <v>-0.69899999999999995</v>
      </c>
      <c r="M326" s="34">
        <v>2</v>
      </c>
      <c r="N326" s="38">
        <v>-2.2639999999999998</v>
      </c>
      <c r="O326" s="72">
        <v>-1.7370000000000001</v>
      </c>
      <c r="P326" s="35">
        <v>3</v>
      </c>
      <c r="Q326" s="39">
        <v>-0.71099999999999997</v>
      </c>
      <c r="R326" s="72">
        <v>-0.89</v>
      </c>
      <c r="S326" s="34">
        <v>3</v>
      </c>
      <c r="T326" s="37"/>
    </row>
    <row r="327" spans="1:20" x14ac:dyDescent="0.25">
      <c r="A327" s="68" t="s">
        <v>1345</v>
      </c>
      <c r="B327" s="27" t="s">
        <v>883</v>
      </c>
      <c r="C327" s="24" t="s">
        <v>467</v>
      </c>
      <c r="D327" s="36" t="s">
        <v>781</v>
      </c>
      <c r="E327" s="39">
        <v>1.2849999999999999</v>
      </c>
      <c r="F327" s="72">
        <v>0.69899999999999995</v>
      </c>
      <c r="G327" s="34">
        <v>3</v>
      </c>
      <c r="H327" s="38">
        <v>0.57499999999999996</v>
      </c>
      <c r="I327" s="72">
        <v>-3.2000000000000001E-2</v>
      </c>
      <c r="J327" s="35">
        <v>3</v>
      </c>
      <c r="K327" s="39">
        <v>1.2929999999999999</v>
      </c>
      <c r="L327" s="72">
        <v>1.042</v>
      </c>
      <c r="M327" s="34">
        <v>3</v>
      </c>
      <c r="N327" s="38">
        <v>0.82299999999999995</v>
      </c>
      <c r="O327" s="72">
        <v>-0.49</v>
      </c>
      <c r="P327" s="35">
        <v>3</v>
      </c>
      <c r="Q327" s="39">
        <v>-1.2E-2</v>
      </c>
      <c r="R327" s="72">
        <v>7.8E-2</v>
      </c>
      <c r="S327" s="34">
        <v>3</v>
      </c>
      <c r="T327" s="37"/>
    </row>
    <row r="328" spans="1:20" x14ac:dyDescent="0.25">
      <c r="A328" s="68" t="s">
        <v>1346</v>
      </c>
      <c r="B328" s="27" t="s">
        <v>884</v>
      </c>
      <c r="C328" s="24" t="s">
        <v>468</v>
      </c>
      <c r="D328" s="36" t="s">
        <v>782</v>
      </c>
      <c r="E328" s="39">
        <v>-1.2390000000000001</v>
      </c>
      <c r="F328" s="72">
        <v>-0.63400000000000001</v>
      </c>
      <c r="G328" s="34">
        <v>3</v>
      </c>
      <c r="H328" s="38">
        <v>-1.0589999999999999</v>
      </c>
      <c r="I328" s="72">
        <v>-0.85699999999999998</v>
      </c>
      <c r="J328" s="35">
        <v>3</v>
      </c>
      <c r="K328" s="39">
        <v>-0.223</v>
      </c>
      <c r="L328" s="72">
        <v>-3.5000000000000003E-2</v>
      </c>
      <c r="M328" s="34">
        <v>3</v>
      </c>
      <c r="N328" s="38">
        <v>-0.56000000000000005</v>
      </c>
      <c r="O328" s="72">
        <v>-0.58099999999999996</v>
      </c>
      <c r="P328" s="35">
        <v>3</v>
      </c>
      <c r="Q328" s="39">
        <v>-0.81599999999999995</v>
      </c>
      <c r="R328" s="72">
        <v>-0.40699999999999997</v>
      </c>
      <c r="S328" s="34">
        <v>3</v>
      </c>
      <c r="T328" s="37"/>
    </row>
    <row r="329" spans="1:20" x14ac:dyDescent="0.25">
      <c r="A329" s="68" t="s">
        <v>1346</v>
      </c>
      <c r="B329" s="27" t="s">
        <v>884</v>
      </c>
      <c r="C329" s="24" t="s">
        <v>469</v>
      </c>
      <c r="D329" s="36" t="s">
        <v>782</v>
      </c>
      <c r="E329" s="39">
        <v>-0.108</v>
      </c>
      <c r="F329" s="72">
        <v>-2.956</v>
      </c>
      <c r="G329" s="34">
        <v>2</v>
      </c>
      <c r="H329" s="38">
        <v>0.69399999999999995</v>
      </c>
      <c r="I329" s="72">
        <v>-0.06</v>
      </c>
      <c r="J329" s="35">
        <v>3</v>
      </c>
      <c r="K329" s="39">
        <v>-0.65100000000000002</v>
      </c>
      <c r="L329" s="72">
        <v>-1.5009999999999999</v>
      </c>
      <c r="M329" s="34">
        <v>2</v>
      </c>
      <c r="N329" s="38">
        <v>0.94699999999999995</v>
      </c>
      <c r="O329" s="72">
        <v>-1.107</v>
      </c>
      <c r="P329" s="35">
        <v>3</v>
      </c>
      <c r="Q329" s="39">
        <v>1.627</v>
      </c>
      <c r="R329" s="72">
        <v>0.09</v>
      </c>
      <c r="S329" s="34">
        <v>3</v>
      </c>
      <c r="T329" s="37"/>
    </row>
    <row r="330" spans="1:20" x14ac:dyDescent="0.25">
      <c r="A330" s="68" t="s">
        <v>1347</v>
      </c>
      <c r="B330" s="27" t="s">
        <v>885</v>
      </c>
      <c r="C330" s="24" t="s">
        <v>470</v>
      </c>
      <c r="D330" s="36" t="s">
        <v>783</v>
      </c>
      <c r="E330" s="39">
        <v>-0.52500000000000002</v>
      </c>
      <c r="F330" s="72">
        <v>-0.28899999999999998</v>
      </c>
      <c r="G330" s="34">
        <v>2</v>
      </c>
      <c r="H330" s="38">
        <v>-0.69399999999999995</v>
      </c>
      <c r="I330" s="72">
        <v>-1.9590000000000001</v>
      </c>
      <c r="J330" s="35">
        <v>2</v>
      </c>
      <c r="K330" s="39">
        <v>-1.2270000000000001</v>
      </c>
      <c r="L330" s="72">
        <v>-1.8879999999999999</v>
      </c>
      <c r="M330" s="34">
        <v>3</v>
      </c>
      <c r="N330" s="38">
        <v>-1.601</v>
      </c>
      <c r="O330" s="72">
        <v>-2.694</v>
      </c>
      <c r="P330" s="35">
        <v>3</v>
      </c>
      <c r="Q330" s="39">
        <v>-0.60699999999999998</v>
      </c>
      <c r="R330" s="72">
        <v>-0.79600000000000004</v>
      </c>
      <c r="S330" s="34">
        <v>3</v>
      </c>
      <c r="T330" s="37"/>
    </row>
    <row r="331" spans="1:20" x14ac:dyDescent="0.25">
      <c r="A331" s="68" t="s">
        <v>1347</v>
      </c>
      <c r="B331" s="27" t="s">
        <v>885</v>
      </c>
      <c r="C331" s="24" t="s">
        <v>471</v>
      </c>
      <c r="D331" s="36" t="s">
        <v>783</v>
      </c>
      <c r="E331" s="39">
        <v>0.3</v>
      </c>
      <c r="F331" s="72">
        <v>5.1999999999999998E-2</v>
      </c>
      <c r="G331" s="34">
        <v>2</v>
      </c>
      <c r="H331" s="38">
        <v>-1.7330000000000001</v>
      </c>
      <c r="I331" s="72">
        <v>-1.1739999999999999</v>
      </c>
      <c r="J331" s="35">
        <v>3</v>
      </c>
      <c r="K331" s="39">
        <v>1.9019999999999999</v>
      </c>
      <c r="L331" s="72">
        <v>1.103</v>
      </c>
      <c r="M331" s="34">
        <v>3</v>
      </c>
      <c r="N331" s="38">
        <v>0.11899999999999999</v>
      </c>
      <c r="O331" s="72">
        <v>-0.83199999999999996</v>
      </c>
      <c r="P331" s="35">
        <v>3</v>
      </c>
      <c r="Q331" s="39">
        <v>1.865</v>
      </c>
      <c r="R331" s="72">
        <v>1.3109999999999999</v>
      </c>
      <c r="S331" s="34">
        <v>3</v>
      </c>
      <c r="T331" s="37"/>
    </row>
    <row r="332" spans="1:20" x14ac:dyDescent="0.25">
      <c r="A332" s="68" t="s">
        <v>1348</v>
      </c>
      <c r="B332" s="27" t="s">
        <v>886</v>
      </c>
      <c r="C332" s="24" t="s">
        <v>472</v>
      </c>
      <c r="D332" s="36" t="s">
        <v>784</v>
      </c>
      <c r="E332" s="39">
        <v>-0.69399999999999995</v>
      </c>
      <c r="F332" s="72">
        <v>-0.186</v>
      </c>
      <c r="G332" s="34">
        <v>2</v>
      </c>
      <c r="H332" s="38">
        <v>-0.57399999999999995</v>
      </c>
      <c r="I332" s="72">
        <v>-0.40100000000000002</v>
      </c>
      <c r="J332" s="35">
        <v>2</v>
      </c>
      <c r="K332" s="39">
        <v>-0.94599999999999995</v>
      </c>
      <c r="L332" s="72">
        <v>-0.56100000000000005</v>
      </c>
      <c r="M332" s="34">
        <v>3</v>
      </c>
      <c r="N332" s="38">
        <v>-1.2829999999999999</v>
      </c>
      <c r="O332" s="72">
        <v>-0.97</v>
      </c>
      <c r="P332" s="35">
        <v>3</v>
      </c>
      <c r="Q332" s="39">
        <v>0</v>
      </c>
      <c r="R332" s="72">
        <v>0.23100000000000001</v>
      </c>
      <c r="S332" s="34">
        <v>3</v>
      </c>
      <c r="T332" s="37"/>
    </row>
    <row r="333" spans="1:20" x14ac:dyDescent="0.25">
      <c r="A333" s="68" t="s">
        <v>1348</v>
      </c>
      <c r="B333" s="27" t="s">
        <v>886</v>
      </c>
      <c r="C333" s="24" t="s">
        <v>473</v>
      </c>
      <c r="D333" s="36" t="s">
        <v>784</v>
      </c>
      <c r="E333" s="39">
        <v>-0.13100000000000001</v>
      </c>
      <c r="F333" s="72">
        <v>-1.484</v>
      </c>
      <c r="G333" s="34">
        <v>3</v>
      </c>
      <c r="H333" s="38">
        <v>0.52500000000000002</v>
      </c>
      <c r="I333" s="72">
        <v>-0.64800000000000002</v>
      </c>
      <c r="J333" s="35">
        <v>3</v>
      </c>
      <c r="K333" s="39">
        <v>0.48499999999999999</v>
      </c>
      <c r="L333" s="72">
        <v>0.112</v>
      </c>
      <c r="M333" s="34">
        <v>3</v>
      </c>
      <c r="N333" s="38">
        <v>1.5980000000000001</v>
      </c>
      <c r="O333" s="72">
        <v>-4.4999999999999998E-2</v>
      </c>
      <c r="P333" s="35">
        <v>3</v>
      </c>
      <c r="Q333" s="39">
        <v>0.432</v>
      </c>
      <c r="R333" s="72">
        <v>0.41699999999999998</v>
      </c>
      <c r="S333" s="34">
        <v>3</v>
      </c>
      <c r="T333" s="37"/>
    </row>
    <row r="334" spans="1:20" x14ac:dyDescent="0.25">
      <c r="A334" s="68" t="s">
        <v>1349</v>
      </c>
      <c r="B334" s="27" t="s">
        <v>887</v>
      </c>
      <c r="C334" s="24" t="s">
        <v>474</v>
      </c>
      <c r="D334" s="36" t="s">
        <v>785</v>
      </c>
      <c r="E334" s="39">
        <v>-3.6429999999999998</v>
      </c>
      <c r="F334" s="72">
        <v>-4.8289999999999997</v>
      </c>
      <c r="G334" s="34">
        <v>2</v>
      </c>
      <c r="H334" s="38">
        <v>-1.1919999999999999</v>
      </c>
      <c r="I334" s="72">
        <v>-1.0129999999999999</v>
      </c>
      <c r="J334" s="35">
        <v>3</v>
      </c>
      <c r="K334" s="39">
        <v>-0.249</v>
      </c>
      <c r="L334" s="72">
        <v>-0.443</v>
      </c>
      <c r="M334" s="34">
        <v>3</v>
      </c>
      <c r="N334" s="38">
        <v>-1.4330000000000001</v>
      </c>
      <c r="O334" s="72">
        <v>-1.3879999999999999</v>
      </c>
      <c r="P334" s="35">
        <v>3</v>
      </c>
      <c r="Q334" s="39">
        <v>-0.76600000000000001</v>
      </c>
      <c r="R334" s="72">
        <v>-0.62</v>
      </c>
      <c r="S334" s="34">
        <v>3</v>
      </c>
      <c r="T334" s="37"/>
    </row>
    <row r="335" spans="1:20" x14ac:dyDescent="0.25">
      <c r="A335" s="68" t="s">
        <v>1349</v>
      </c>
      <c r="B335" s="27" t="s">
        <v>887</v>
      </c>
      <c r="C335" s="24" t="s">
        <v>475</v>
      </c>
      <c r="D335" s="36" t="s">
        <v>785</v>
      </c>
      <c r="E335" s="39">
        <v>-3.7469999999999999</v>
      </c>
      <c r="F335" s="72">
        <v>-4.5579999999999998</v>
      </c>
      <c r="G335" s="34">
        <v>3</v>
      </c>
      <c r="H335" s="38">
        <v>1.1000000000000001</v>
      </c>
      <c r="I335" s="72">
        <v>0.193</v>
      </c>
      <c r="J335" s="35">
        <v>3</v>
      </c>
      <c r="K335" s="39">
        <v>0.312</v>
      </c>
      <c r="L335" s="72">
        <v>-0.49399999999999999</v>
      </c>
      <c r="M335" s="34">
        <v>3</v>
      </c>
      <c r="N335" s="38">
        <v>-1.216</v>
      </c>
      <c r="O335" s="72">
        <v>-0.63300000000000001</v>
      </c>
      <c r="P335" s="35">
        <v>3</v>
      </c>
      <c r="Q335" s="39">
        <v>0.61799999999999999</v>
      </c>
      <c r="R335" s="72">
        <v>1.056</v>
      </c>
      <c r="S335" s="34">
        <v>3</v>
      </c>
      <c r="T335" s="37"/>
    </row>
    <row r="336" spans="1:20" x14ac:dyDescent="0.25">
      <c r="A336" s="68" t="s">
        <v>1350</v>
      </c>
      <c r="B336" s="27" t="s">
        <v>888</v>
      </c>
      <c r="C336" s="24" t="s">
        <v>476</v>
      </c>
      <c r="D336" s="36" t="s">
        <v>786</v>
      </c>
      <c r="E336" s="39">
        <v>-1.9570000000000001</v>
      </c>
      <c r="F336" s="72">
        <v>-2.633</v>
      </c>
      <c r="G336" s="34">
        <v>3</v>
      </c>
      <c r="H336" s="38">
        <v>-1.53</v>
      </c>
      <c r="I336" s="72">
        <v>-1.0960000000000001</v>
      </c>
      <c r="J336" s="35">
        <v>3</v>
      </c>
      <c r="K336" s="39">
        <v>0.61399999999999999</v>
      </c>
      <c r="L336" s="72">
        <v>0.91700000000000004</v>
      </c>
      <c r="M336" s="34">
        <v>3</v>
      </c>
      <c r="N336" s="38">
        <v>0.51500000000000001</v>
      </c>
      <c r="O336" s="72">
        <v>-0.69799999999999995</v>
      </c>
      <c r="P336" s="35">
        <v>3</v>
      </c>
      <c r="Q336" s="39">
        <v>8.4000000000000005E-2</v>
      </c>
      <c r="R336" s="72">
        <v>-0.27200000000000002</v>
      </c>
      <c r="S336" s="34">
        <v>3</v>
      </c>
      <c r="T336" s="37"/>
    </row>
    <row r="337" spans="1:20" x14ac:dyDescent="0.25">
      <c r="A337" s="68" t="s">
        <v>1350</v>
      </c>
      <c r="B337" s="27" t="s">
        <v>888</v>
      </c>
      <c r="C337" s="24" t="s">
        <v>477</v>
      </c>
      <c r="D337" s="36" t="s">
        <v>786</v>
      </c>
      <c r="E337" s="39">
        <v>-1.635</v>
      </c>
      <c r="F337" s="72">
        <v>-2.3140000000000001</v>
      </c>
      <c r="G337" s="34">
        <v>2</v>
      </c>
      <c r="H337" s="38">
        <v>-0.255</v>
      </c>
      <c r="I337" s="72">
        <v>0.104</v>
      </c>
      <c r="J337" s="35">
        <v>2</v>
      </c>
      <c r="K337" s="39">
        <v>-3.5000000000000003E-2</v>
      </c>
      <c r="L337" s="72">
        <v>0.26600000000000001</v>
      </c>
      <c r="M337" s="34">
        <v>2</v>
      </c>
      <c r="N337" s="38">
        <v>-2.052</v>
      </c>
      <c r="O337" s="72">
        <v>-1.8919999999999999</v>
      </c>
      <c r="P337" s="35">
        <v>3</v>
      </c>
      <c r="Q337" s="39">
        <v>-0.30499999999999999</v>
      </c>
      <c r="R337" s="72">
        <v>-0.45600000000000002</v>
      </c>
      <c r="S337" s="34">
        <v>3</v>
      </c>
      <c r="T337" s="37"/>
    </row>
    <row r="338" spans="1:20" x14ac:dyDescent="0.25">
      <c r="A338" s="68" t="s">
        <v>1351</v>
      </c>
      <c r="B338" s="27" t="s">
        <v>889</v>
      </c>
      <c r="C338" s="24" t="s">
        <v>478</v>
      </c>
      <c r="D338" s="36" t="s">
        <v>787</v>
      </c>
      <c r="E338" s="39">
        <v>-0.33400000000000002</v>
      </c>
      <c r="F338" s="72">
        <v>-0.92300000000000004</v>
      </c>
      <c r="G338" s="34">
        <v>2</v>
      </c>
      <c r="H338" s="38">
        <v>-1.7999999999999999E-2</v>
      </c>
      <c r="I338" s="72">
        <v>-0.19700000000000001</v>
      </c>
      <c r="J338" s="35">
        <v>3</v>
      </c>
      <c r="K338" s="39">
        <v>0.27900000000000003</v>
      </c>
      <c r="L338" s="72">
        <v>0.22900000000000001</v>
      </c>
      <c r="M338" s="34">
        <v>3</v>
      </c>
      <c r="N338" s="38">
        <v>-0.153</v>
      </c>
      <c r="O338" s="72">
        <v>-0.61199999999999999</v>
      </c>
      <c r="P338" s="35">
        <v>3</v>
      </c>
      <c r="Q338" s="39">
        <v>-2.3E-2</v>
      </c>
      <c r="R338" s="72">
        <v>-0.191</v>
      </c>
      <c r="S338" s="34">
        <v>3</v>
      </c>
      <c r="T338" s="37"/>
    </row>
    <row r="339" spans="1:20" x14ac:dyDescent="0.25">
      <c r="A339" s="68" t="s">
        <v>1351</v>
      </c>
      <c r="B339" s="27" t="s">
        <v>889</v>
      </c>
      <c r="C339" s="24" t="s">
        <v>479</v>
      </c>
      <c r="D339" s="36" t="s">
        <v>787</v>
      </c>
      <c r="E339" s="39">
        <v>-0.88</v>
      </c>
      <c r="F339" s="72">
        <v>-0.70799999999999996</v>
      </c>
      <c r="G339" s="34">
        <v>2</v>
      </c>
      <c r="H339" s="38">
        <v>-0.94399999999999995</v>
      </c>
      <c r="I339" s="72">
        <v>-1.1080000000000001</v>
      </c>
      <c r="J339" s="35">
        <v>3</v>
      </c>
      <c r="K339" s="39">
        <v>-0.48599999999999999</v>
      </c>
      <c r="L339" s="72">
        <v>-0.28000000000000003</v>
      </c>
      <c r="M339" s="34">
        <v>3</v>
      </c>
      <c r="N339" s="38">
        <v>-1.8859999999999999</v>
      </c>
      <c r="O339" s="72">
        <v>-1.105</v>
      </c>
      <c r="P339" s="35">
        <v>3</v>
      </c>
      <c r="Q339" s="39">
        <v>-1.0760000000000001</v>
      </c>
      <c r="R339" s="72">
        <v>-0.71499999999999997</v>
      </c>
      <c r="S339" s="34">
        <v>3</v>
      </c>
      <c r="T339" s="37"/>
    </row>
    <row r="340" spans="1:20" x14ac:dyDescent="0.25">
      <c r="A340" s="68" t="s">
        <v>1352</v>
      </c>
      <c r="B340" s="27" t="s">
        <v>890</v>
      </c>
      <c r="C340" s="24" t="s">
        <v>480</v>
      </c>
      <c r="D340" s="36" t="s">
        <v>788</v>
      </c>
      <c r="E340" s="39">
        <v>-0.39700000000000002</v>
      </c>
      <c r="F340" s="72">
        <v>0.45800000000000002</v>
      </c>
      <c r="G340" s="34">
        <v>3</v>
      </c>
      <c r="H340" s="38">
        <v>5.6000000000000001E-2</v>
      </c>
      <c r="I340" s="72">
        <v>0.26300000000000001</v>
      </c>
      <c r="J340" s="35">
        <v>2</v>
      </c>
      <c r="K340" s="39">
        <v>-1.349</v>
      </c>
      <c r="L340" s="72">
        <v>-0.32700000000000001</v>
      </c>
      <c r="M340" s="34">
        <v>3</v>
      </c>
      <c r="N340" s="38">
        <v>-1.085</v>
      </c>
      <c r="O340" s="72">
        <v>-0.60599999999999998</v>
      </c>
      <c r="P340" s="35">
        <v>2</v>
      </c>
      <c r="Q340" s="39">
        <v>-0.45200000000000001</v>
      </c>
      <c r="R340" s="72">
        <v>-5.8999999999999997E-2</v>
      </c>
      <c r="S340" s="34">
        <v>3</v>
      </c>
      <c r="T340" s="37"/>
    </row>
    <row r="341" spans="1:20" x14ac:dyDescent="0.25">
      <c r="A341" s="68" t="s">
        <v>1352</v>
      </c>
      <c r="B341" s="27" t="s">
        <v>890</v>
      </c>
      <c r="C341" s="24" t="s">
        <v>481</v>
      </c>
      <c r="D341" s="36" t="s">
        <v>788</v>
      </c>
      <c r="E341" s="39">
        <v>-8.9999999999999993E-3</v>
      </c>
      <c r="F341" s="72">
        <v>-0.35399999999999998</v>
      </c>
      <c r="G341" s="34">
        <v>3</v>
      </c>
      <c r="H341" s="38">
        <v>0.64</v>
      </c>
      <c r="I341" s="72">
        <v>0.51600000000000001</v>
      </c>
      <c r="J341" s="35">
        <v>2</v>
      </c>
      <c r="K341" s="39">
        <v>1.8839999999999999</v>
      </c>
      <c r="L341" s="72">
        <v>1.976</v>
      </c>
      <c r="M341" s="34">
        <v>3</v>
      </c>
      <c r="N341" s="38">
        <v>-1.986</v>
      </c>
      <c r="O341" s="72">
        <v>-1.177</v>
      </c>
      <c r="P341" s="35">
        <v>2</v>
      </c>
      <c r="Q341" s="39">
        <v>0.14299999999999999</v>
      </c>
      <c r="R341" s="72">
        <v>0.47399999999999998</v>
      </c>
      <c r="S341" s="34">
        <v>3</v>
      </c>
      <c r="T341" s="37"/>
    </row>
    <row r="342" spans="1:20" x14ac:dyDescent="0.25">
      <c r="A342" s="68" t="s">
        <v>1353</v>
      </c>
      <c r="B342" s="27" t="s">
        <v>891</v>
      </c>
      <c r="C342" s="24" t="s">
        <v>482</v>
      </c>
      <c r="D342" s="36" t="s">
        <v>789</v>
      </c>
      <c r="E342" s="39">
        <v>0.59</v>
      </c>
      <c r="F342" s="72">
        <v>5.0000000000000001E-3</v>
      </c>
      <c r="G342" s="34">
        <v>2</v>
      </c>
      <c r="H342" s="38">
        <v>-0.65500000000000003</v>
      </c>
      <c r="I342" s="72">
        <v>0.36699999999999999</v>
      </c>
      <c r="J342" s="35">
        <v>3</v>
      </c>
      <c r="K342" s="39">
        <v>-1.0089999999999999</v>
      </c>
      <c r="L342" s="72">
        <v>-0.91</v>
      </c>
      <c r="M342" s="34">
        <v>3</v>
      </c>
      <c r="N342" s="38">
        <v>0.48499999999999999</v>
      </c>
      <c r="O342" s="72">
        <v>0.32300000000000001</v>
      </c>
      <c r="P342" s="35">
        <v>3</v>
      </c>
      <c r="Q342" s="39">
        <v>-0.60799999999999998</v>
      </c>
      <c r="R342" s="72">
        <v>-0.92</v>
      </c>
      <c r="S342" s="34">
        <v>3</v>
      </c>
      <c r="T342" s="37"/>
    </row>
    <row r="343" spans="1:20" x14ac:dyDescent="0.25">
      <c r="A343" s="68" t="s">
        <v>1353</v>
      </c>
      <c r="B343" s="27" t="s">
        <v>891</v>
      </c>
      <c r="C343" s="24" t="s">
        <v>483</v>
      </c>
      <c r="D343" s="36" t="s">
        <v>789</v>
      </c>
      <c r="E343" s="39">
        <v>-1.446</v>
      </c>
      <c r="F343" s="72">
        <v>-1.891</v>
      </c>
      <c r="G343" s="34">
        <v>2</v>
      </c>
      <c r="H343" s="38">
        <v>0.18099999999999999</v>
      </c>
      <c r="I343" s="72">
        <v>-0.71399999999999997</v>
      </c>
      <c r="J343" s="35">
        <v>2</v>
      </c>
      <c r="K343" s="39">
        <v>0.11</v>
      </c>
      <c r="L343" s="72">
        <v>-0.21199999999999999</v>
      </c>
      <c r="M343" s="34">
        <v>3</v>
      </c>
      <c r="N343" s="38">
        <v>0.435</v>
      </c>
      <c r="O343" s="72">
        <v>-0.94599999999999995</v>
      </c>
      <c r="P343" s="35">
        <v>3</v>
      </c>
      <c r="Q343" s="39">
        <v>-0.79800000000000004</v>
      </c>
      <c r="R343" s="72">
        <v>-0.628</v>
      </c>
      <c r="S343" s="34">
        <v>3</v>
      </c>
      <c r="T343" s="37"/>
    </row>
    <row r="344" spans="1:20" x14ac:dyDescent="0.25">
      <c r="A344" s="68" t="s">
        <v>1354</v>
      </c>
      <c r="B344" s="27" t="s">
        <v>892</v>
      </c>
      <c r="C344" s="24" t="s">
        <v>484</v>
      </c>
      <c r="D344" s="36" t="s">
        <v>790</v>
      </c>
      <c r="E344" s="39">
        <v>-1.581</v>
      </c>
      <c r="F344" s="72">
        <v>-0.87</v>
      </c>
      <c r="G344" s="34">
        <v>2</v>
      </c>
      <c r="H344" s="38">
        <v>-2.415</v>
      </c>
      <c r="I344" s="72">
        <v>-1.63</v>
      </c>
      <c r="J344" s="35">
        <v>2</v>
      </c>
      <c r="K344" s="39">
        <v>0.68899999999999995</v>
      </c>
      <c r="L344" s="72">
        <v>0.371</v>
      </c>
      <c r="M344" s="34">
        <v>3</v>
      </c>
      <c r="N344" s="38">
        <v>-0.872</v>
      </c>
      <c r="O344" s="72">
        <v>-1.0840000000000001</v>
      </c>
      <c r="P344" s="35">
        <v>3</v>
      </c>
      <c r="Q344" s="39">
        <v>1.3460000000000001</v>
      </c>
      <c r="R344" s="72">
        <v>1.3</v>
      </c>
      <c r="S344" s="34">
        <v>3</v>
      </c>
      <c r="T344" s="37"/>
    </row>
    <row r="345" spans="1:20" x14ac:dyDescent="0.25">
      <c r="A345" s="68" t="s">
        <v>1354</v>
      </c>
      <c r="B345" s="27" t="s">
        <v>892</v>
      </c>
      <c r="C345" s="24" t="s">
        <v>485</v>
      </c>
      <c r="D345" s="36" t="s">
        <v>790</v>
      </c>
      <c r="E345" s="39">
        <v>-1.349</v>
      </c>
      <c r="F345" s="72">
        <v>-2.0310000000000001</v>
      </c>
      <c r="G345" s="34">
        <v>3</v>
      </c>
      <c r="H345" s="38">
        <v>2.4E-2</v>
      </c>
      <c r="I345" s="72">
        <v>-0.95899999999999996</v>
      </c>
      <c r="J345" s="35">
        <v>3</v>
      </c>
      <c r="K345" s="39">
        <v>1.5269999999999999</v>
      </c>
      <c r="L345" s="72">
        <v>0.96899999999999997</v>
      </c>
      <c r="M345" s="34">
        <v>3</v>
      </c>
      <c r="N345" s="38">
        <v>0.70699999999999996</v>
      </c>
      <c r="O345" s="72">
        <v>-1.0009999999999999</v>
      </c>
      <c r="P345" s="35">
        <v>3</v>
      </c>
      <c r="Q345" s="39">
        <v>0.17799999999999999</v>
      </c>
      <c r="R345" s="72">
        <v>-0.16300000000000001</v>
      </c>
      <c r="S345" s="34">
        <v>3</v>
      </c>
      <c r="T345" s="37"/>
    </row>
    <row r="346" spans="1:20" x14ac:dyDescent="0.25">
      <c r="A346" s="68" t="s">
        <v>1355</v>
      </c>
      <c r="B346" s="27" t="s">
        <v>893</v>
      </c>
      <c r="C346" s="24" t="s">
        <v>486</v>
      </c>
      <c r="D346" s="36" t="s">
        <v>791</v>
      </c>
      <c r="E346" s="39">
        <v>0.48599999999999999</v>
      </c>
      <c r="F346" s="72">
        <v>-1.4930000000000001</v>
      </c>
      <c r="G346" s="34">
        <v>3</v>
      </c>
      <c r="H346" s="38">
        <v>-0.71599999999999997</v>
      </c>
      <c r="I346" s="72">
        <v>-0.91400000000000003</v>
      </c>
      <c r="J346" s="35">
        <v>3</v>
      </c>
      <c r="K346" s="39">
        <v>1.504</v>
      </c>
      <c r="L346" s="72">
        <v>0.121</v>
      </c>
      <c r="M346" s="34">
        <v>3</v>
      </c>
      <c r="N346" s="38">
        <v>0.35799999999999998</v>
      </c>
      <c r="O346" s="72">
        <v>4.7E-2</v>
      </c>
      <c r="P346" s="35">
        <v>3</v>
      </c>
      <c r="Q346" s="39">
        <v>-0.30099999999999999</v>
      </c>
      <c r="R346" s="72">
        <v>-0.35399999999999998</v>
      </c>
      <c r="S346" s="34">
        <v>3</v>
      </c>
      <c r="T346" s="37"/>
    </row>
    <row r="347" spans="1:20" x14ac:dyDescent="0.25">
      <c r="A347" s="68" t="s">
        <v>1355</v>
      </c>
      <c r="B347" s="27" t="s">
        <v>893</v>
      </c>
      <c r="C347" s="24" t="s">
        <v>487</v>
      </c>
      <c r="D347" s="36" t="s">
        <v>791</v>
      </c>
      <c r="E347" s="39">
        <v>-2.194</v>
      </c>
      <c r="F347" s="72">
        <v>-2.3170000000000002</v>
      </c>
      <c r="G347" s="34">
        <v>2</v>
      </c>
      <c r="H347" s="38">
        <v>-0.872</v>
      </c>
      <c r="I347" s="72">
        <v>-0.67700000000000005</v>
      </c>
      <c r="J347" s="35">
        <v>2</v>
      </c>
      <c r="K347" s="39">
        <v>-0.112</v>
      </c>
      <c r="L347" s="72">
        <v>-0.66600000000000004</v>
      </c>
      <c r="M347" s="34">
        <v>3</v>
      </c>
      <c r="N347" s="38">
        <v>-1.0209999999999999</v>
      </c>
      <c r="O347" s="72">
        <v>-1.0880000000000001</v>
      </c>
      <c r="P347" s="35">
        <v>3</v>
      </c>
      <c r="Q347" s="39">
        <v>0.51200000000000001</v>
      </c>
      <c r="R347" s="72">
        <v>-0.1</v>
      </c>
      <c r="S347" s="34">
        <v>3</v>
      </c>
      <c r="T347" s="37"/>
    </row>
    <row r="348" spans="1:20" x14ac:dyDescent="0.25">
      <c r="A348" s="68" t="s">
        <v>1356</v>
      </c>
      <c r="B348" s="27" t="s">
        <v>894</v>
      </c>
      <c r="C348" s="24" t="s">
        <v>488</v>
      </c>
      <c r="D348" s="36" t="s">
        <v>792</v>
      </c>
      <c r="E348" s="39">
        <v>-0.129</v>
      </c>
      <c r="F348" s="72">
        <v>-0.56000000000000005</v>
      </c>
      <c r="G348" s="34">
        <v>2</v>
      </c>
      <c r="H348" s="38">
        <v>-1.722</v>
      </c>
      <c r="I348" s="72">
        <v>-1.488</v>
      </c>
      <c r="J348" s="35">
        <v>3</v>
      </c>
      <c r="K348" s="39">
        <v>-1.329</v>
      </c>
      <c r="L348" s="72">
        <v>-1.0089999999999999</v>
      </c>
      <c r="M348" s="34">
        <v>3</v>
      </c>
      <c r="N348" s="38">
        <v>-1.2210000000000001</v>
      </c>
      <c r="O348" s="72">
        <v>-2.069</v>
      </c>
      <c r="P348" s="35">
        <v>3</v>
      </c>
      <c r="Q348" s="39">
        <v>-1.847</v>
      </c>
      <c r="R348" s="72">
        <v>-1.2490000000000001</v>
      </c>
      <c r="S348" s="34">
        <v>3</v>
      </c>
      <c r="T348" s="37"/>
    </row>
    <row r="349" spans="1:20" x14ac:dyDescent="0.25">
      <c r="A349" s="68" t="s">
        <v>1356</v>
      </c>
      <c r="B349" s="27" t="s">
        <v>894</v>
      </c>
      <c r="C349" s="24" t="s">
        <v>489</v>
      </c>
      <c r="D349" s="36" t="s">
        <v>792</v>
      </c>
      <c r="E349" s="39">
        <v>1.3480000000000001</v>
      </c>
      <c r="F349" s="72">
        <v>-1.137</v>
      </c>
      <c r="G349" s="34">
        <v>3</v>
      </c>
      <c r="H349" s="38">
        <v>0.25700000000000001</v>
      </c>
      <c r="I349" s="72">
        <v>-2.3159999999999998</v>
      </c>
      <c r="J349" s="35">
        <v>3</v>
      </c>
      <c r="K349" s="39">
        <v>3.2669999999999999</v>
      </c>
      <c r="L349" s="72">
        <v>0.19</v>
      </c>
      <c r="M349" s="34">
        <v>3</v>
      </c>
      <c r="N349" s="38">
        <v>-0.19900000000000001</v>
      </c>
      <c r="O349" s="72">
        <v>-1.446</v>
      </c>
      <c r="P349" s="35">
        <v>3</v>
      </c>
      <c r="Q349" s="39">
        <v>1.417</v>
      </c>
      <c r="R349" s="72">
        <v>0.16</v>
      </c>
      <c r="S349" s="34">
        <v>3</v>
      </c>
      <c r="T349" s="37"/>
    </row>
    <row r="350" spans="1:20" x14ac:dyDescent="0.25">
      <c r="A350" s="68" t="s">
        <v>1357</v>
      </c>
      <c r="B350" s="27" t="s">
        <v>895</v>
      </c>
      <c r="C350" s="24" t="s">
        <v>490</v>
      </c>
      <c r="D350" s="36" t="s">
        <v>793</v>
      </c>
      <c r="E350" s="39">
        <v>0.36899999999999999</v>
      </c>
      <c r="F350" s="72">
        <v>-4.7E-2</v>
      </c>
      <c r="G350" s="34">
        <v>3</v>
      </c>
      <c r="H350" s="38">
        <v>-0.84499999999999997</v>
      </c>
      <c r="I350" s="72">
        <v>-0.8</v>
      </c>
      <c r="J350" s="35">
        <v>2</v>
      </c>
      <c r="K350" s="39">
        <v>0.87</v>
      </c>
      <c r="L350" s="72">
        <v>0.224</v>
      </c>
      <c r="M350" s="34">
        <v>2</v>
      </c>
      <c r="N350" s="38">
        <v>-0.41199999999999998</v>
      </c>
      <c r="O350" s="72">
        <v>-0.309</v>
      </c>
      <c r="P350" s="35">
        <v>3</v>
      </c>
      <c r="Q350" s="39">
        <v>0.61599999999999999</v>
      </c>
      <c r="R350" s="72">
        <v>0.44800000000000001</v>
      </c>
      <c r="S350" s="34">
        <v>3</v>
      </c>
      <c r="T350" s="37"/>
    </row>
    <row r="351" spans="1:20" x14ac:dyDescent="0.25">
      <c r="A351" s="68" t="s">
        <v>1357</v>
      </c>
      <c r="B351" s="27" t="s">
        <v>895</v>
      </c>
      <c r="C351" s="24" t="s">
        <v>491</v>
      </c>
      <c r="D351" s="36" t="s">
        <v>793</v>
      </c>
      <c r="E351" s="39">
        <v>-2.6269999999999998</v>
      </c>
      <c r="F351" s="72">
        <v>-1.764</v>
      </c>
      <c r="G351" s="34">
        <v>3</v>
      </c>
      <c r="H351" s="38">
        <v>-0.46700000000000003</v>
      </c>
      <c r="I351" s="72">
        <v>-0.56299999999999994</v>
      </c>
      <c r="J351" s="35">
        <v>2</v>
      </c>
      <c r="K351" s="39">
        <v>0.39800000000000002</v>
      </c>
      <c r="L351" s="72">
        <v>0.97799999999999998</v>
      </c>
      <c r="M351" s="34">
        <v>3</v>
      </c>
      <c r="N351" s="38">
        <v>-1.145</v>
      </c>
      <c r="O351" s="72">
        <v>0.33500000000000002</v>
      </c>
      <c r="P351" s="35">
        <v>3</v>
      </c>
      <c r="Q351" s="39">
        <v>-1.331</v>
      </c>
      <c r="R351" s="72">
        <v>-1.1160000000000001</v>
      </c>
      <c r="S351" s="34">
        <v>3</v>
      </c>
      <c r="T351" s="37"/>
    </row>
    <row r="352" spans="1:20" x14ac:dyDescent="0.25">
      <c r="A352" s="68" t="s">
        <v>1358</v>
      </c>
      <c r="B352" s="27" t="s">
        <v>896</v>
      </c>
      <c r="C352" s="24" t="s">
        <v>492</v>
      </c>
      <c r="D352" s="36" t="s">
        <v>794</v>
      </c>
      <c r="E352" s="39">
        <v>-0.53800000000000003</v>
      </c>
      <c r="F352" s="72">
        <v>-2.016</v>
      </c>
      <c r="G352" s="34">
        <v>3</v>
      </c>
      <c r="H352" s="38">
        <v>-0.378</v>
      </c>
      <c r="I352" s="72">
        <v>-1.292</v>
      </c>
      <c r="J352" s="35">
        <v>2</v>
      </c>
      <c r="K352" s="39">
        <v>-0.108</v>
      </c>
      <c r="L352" s="72">
        <v>-2E-3</v>
      </c>
      <c r="M352" s="34">
        <v>3</v>
      </c>
      <c r="N352" s="38">
        <v>-0.79800000000000004</v>
      </c>
      <c r="O352" s="72">
        <v>-1.139</v>
      </c>
      <c r="P352" s="35">
        <v>3</v>
      </c>
      <c r="Q352" s="39">
        <v>1.855</v>
      </c>
      <c r="R352" s="72">
        <v>1.9990000000000001</v>
      </c>
      <c r="S352" s="34">
        <v>3</v>
      </c>
      <c r="T352" s="37"/>
    </row>
    <row r="353" spans="1:20" x14ac:dyDescent="0.25">
      <c r="A353" s="68" t="s">
        <v>1358</v>
      </c>
      <c r="B353" s="27" t="s">
        <v>896</v>
      </c>
      <c r="C353" s="24" t="s">
        <v>493</v>
      </c>
      <c r="D353" s="36" t="s">
        <v>794</v>
      </c>
      <c r="E353" s="39">
        <v>-0.70199999999999996</v>
      </c>
      <c r="F353" s="72">
        <v>-0.36199999999999999</v>
      </c>
      <c r="G353" s="34">
        <v>2</v>
      </c>
      <c r="H353" s="38">
        <v>-0.47099999999999997</v>
      </c>
      <c r="I353" s="72">
        <v>-0.624</v>
      </c>
      <c r="J353" s="35">
        <v>3</v>
      </c>
      <c r="K353" s="39">
        <v>-0.63400000000000001</v>
      </c>
      <c r="L353" s="72">
        <v>-1.147</v>
      </c>
      <c r="M353" s="34">
        <v>3</v>
      </c>
      <c r="N353" s="38">
        <v>-0.997</v>
      </c>
      <c r="O353" s="72">
        <v>-1.077</v>
      </c>
      <c r="P353" s="35">
        <v>3</v>
      </c>
      <c r="Q353" s="39">
        <v>-0.56000000000000005</v>
      </c>
      <c r="R353" s="72">
        <v>-0.76900000000000002</v>
      </c>
      <c r="S353" s="34">
        <v>3</v>
      </c>
      <c r="T353" s="37"/>
    </row>
    <row r="354" spans="1:20" x14ac:dyDescent="0.25">
      <c r="A354" s="68" t="s">
        <v>1359</v>
      </c>
      <c r="B354" s="27" t="s">
        <v>897</v>
      </c>
      <c r="C354" s="24" t="s">
        <v>494</v>
      </c>
      <c r="D354" s="36" t="s">
        <v>795</v>
      </c>
      <c r="E354" s="39">
        <v>-0.32600000000000001</v>
      </c>
      <c r="F354" s="72">
        <v>-0.315</v>
      </c>
      <c r="G354" s="34">
        <v>2</v>
      </c>
      <c r="H354" s="38">
        <v>1.306</v>
      </c>
      <c r="I354" s="72">
        <v>0.68500000000000005</v>
      </c>
      <c r="J354" s="35">
        <v>3</v>
      </c>
      <c r="K354" s="39">
        <v>1.2E-2</v>
      </c>
      <c r="L354" s="72">
        <v>-0.184</v>
      </c>
      <c r="M354" s="34">
        <v>3</v>
      </c>
      <c r="N354" s="38">
        <v>0.19</v>
      </c>
      <c r="O354" s="72">
        <v>5.0000000000000001E-3</v>
      </c>
      <c r="P354" s="35">
        <v>3</v>
      </c>
      <c r="Q354" s="39">
        <v>-0.11799999999999999</v>
      </c>
      <c r="R354" s="72">
        <v>-5.7000000000000002E-2</v>
      </c>
      <c r="S354" s="34">
        <v>3</v>
      </c>
      <c r="T354" s="37"/>
    </row>
    <row r="355" spans="1:20" x14ac:dyDescent="0.25">
      <c r="A355" s="68" t="s">
        <v>1359</v>
      </c>
      <c r="B355" s="27" t="s">
        <v>897</v>
      </c>
      <c r="C355" s="24" t="s">
        <v>495</v>
      </c>
      <c r="D355" s="36" t="s">
        <v>795</v>
      </c>
      <c r="E355" s="39">
        <v>-0.48299999999999998</v>
      </c>
      <c r="F355" s="72">
        <v>-2.1480000000000001</v>
      </c>
      <c r="G355" s="34">
        <v>2</v>
      </c>
      <c r="H355" s="38">
        <v>-0.45200000000000001</v>
      </c>
      <c r="I355" s="72">
        <v>-0.97499999999999998</v>
      </c>
      <c r="J355" s="35">
        <v>3</v>
      </c>
      <c r="K355" s="39">
        <v>-1.3169999999999999</v>
      </c>
      <c r="L355" s="72">
        <v>-2.0459999999999998</v>
      </c>
      <c r="M355" s="34">
        <v>3</v>
      </c>
      <c r="N355" s="38">
        <v>-0.54800000000000004</v>
      </c>
      <c r="O355" s="72">
        <v>-2.38</v>
      </c>
      <c r="P355" s="35">
        <v>3</v>
      </c>
      <c r="Q355" s="39">
        <v>1.4279999999999999</v>
      </c>
      <c r="R355" s="72">
        <v>1.07</v>
      </c>
      <c r="S355" s="34">
        <v>3</v>
      </c>
      <c r="T355" s="37"/>
    </row>
    <row r="356" spans="1:20" x14ac:dyDescent="0.25">
      <c r="A356" s="68" t="s">
        <v>1360</v>
      </c>
      <c r="B356" s="27" t="s">
        <v>898</v>
      </c>
      <c r="C356" s="24" t="s">
        <v>496</v>
      </c>
      <c r="D356" s="36" t="s">
        <v>796</v>
      </c>
      <c r="E356" s="39">
        <v>-2.5999999999999999E-2</v>
      </c>
      <c r="F356" s="72">
        <v>1.0169999999999999</v>
      </c>
      <c r="G356" s="34">
        <v>5</v>
      </c>
      <c r="H356" s="38">
        <v>-0.626</v>
      </c>
      <c r="I356" s="72">
        <v>-0.52</v>
      </c>
      <c r="J356" s="35">
        <v>5</v>
      </c>
      <c r="K356" s="39">
        <v>0.68799999999999994</v>
      </c>
      <c r="L356" s="72">
        <v>0.40400000000000003</v>
      </c>
      <c r="M356" s="34">
        <v>6</v>
      </c>
      <c r="N356" s="38">
        <v>-0.8</v>
      </c>
      <c r="O356" s="72">
        <v>-0.45900000000000002</v>
      </c>
      <c r="P356" s="35">
        <v>6</v>
      </c>
      <c r="Q356" s="39">
        <v>-0.88400000000000001</v>
      </c>
      <c r="R356" s="72">
        <v>-0.91500000000000004</v>
      </c>
      <c r="S356" s="34">
        <v>6</v>
      </c>
      <c r="T356" s="37"/>
    </row>
    <row r="357" spans="1:20" x14ac:dyDescent="0.25">
      <c r="A357" s="68" t="s">
        <v>1360</v>
      </c>
      <c r="B357" s="27" t="s">
        <v>898</v>
      </c>
      <c r="C357" s="24" t="s">
        <v>497</v>
      </c>
      <c r="D357" s="36" t="s">
        <v>796</v>
      </c>
      <c r="E357" s="39">
        <v>-1.0940000000000001</v>
      </c>
      <c r="F357" s="72">
        <v>-1.131</v>
      </c>
      <c r="G357" s="34">
        <v>4</v>
      </c>
      <c r="H357" s="38">
        <v>-0.22800000000000001</v>
      </c>
      <c r="I357" s="72">
        <v>0.26900000000000002</v>
      </c>
      <c r="J357" s="35">
        <v>6</v>
      </c>
      <c r="K357" s="39">
        <v>0.47599999999999998</v>
      </c>
      <c r="L357" s="72">
        <v>0.59899999999999998</v>
      </c>
      <c r="M357" s="34">
        <v>6</v>
      </c>
      <c r="N357" s="38">
        <v>-0.77900000000000003</v>
      </c>
      <c r="O357" s="72">
        <v>-1.145</v>
      </c>
      <c r="P357" s="35">
        <v>5</v>
      </c>
      <c r="Q357" s="39">
        <v>0.25800000000000001</v>
      </c>
      <c r="R357" s="72">
        <v>7.0000000000000001E-3</v>
      </c>
      <c r="S357" s="34">
        <v>6</v>
      </c>
      <c r="T357" s="37"/>
    </row>
    <row r="358" spans="1:20" x14ac:dyDescent="0.25">
      <c r="A358" s="68" t="s">
        <v>1361</v>
      </c>
      <c r="B358" s="27" t="s">
        <v>899</v>
      </c>
      <c r="C358" s="24" t="s">
        <v>498</v>
      </c>
      <c r="D358" s="36" t="s">
        <v>797</v>
      </c>
      <c r="E358" s="39">
        <v>2.8660000000000001</v>
      </c>
      <c r="F358" s="72">
        <v>-0.13600000000000001</v>
      </c>
      <c r="G358" s="34">
        <v>2</v>
      </c>
      <c r="H358" s="38">
        <v>-0.51500000000000001</v>
      </c>
      <c r="I358" s="72">
        <v>-0.126</v>
      </c>
      <c r="J358" s="35">
        <v>3</v>
      </c>
      <c r="K358" s="39">
        <v>-0.82499999999999996</v>
      </c>
      <c r="L358" s="72">
        <v>-1.1990000000000001</v>
      </c>
      <c r="M358" s="34">
        <v>3</v>
      </c>
      <c r="N358" s="38">
        <v>-1.575</v>
      </c>
      <c r="O358" s="72">
        <v>-0.91500000000000004</v>
      </c>
      <c r="P358" s="35">
        <v>3</v>
      </c>
      <c r="Q358" s="39">
        <v>-2.032</v>
      </c>
      <c r="R358" s="72">
        <v>-2.1949999999999998</v>
      </c>
      <c r="S358" s="34">
        <v>3</v>
      </c>
      <c r="T358" s="37"/>
    </row>
    <row r="359" spans="1:20" x14ac:dyDescent="0.25">
      <c r="A359" s="68" t="s">
        <v>1361</v>
      </c>
      <c r="B359" s="27" t="s">
        <v>899</v>
      </c>
      <c r="C359" s="24" t="s">
        <v>499</v>
      </c>
      <c r="D359" s="36" t="s">
        <v>797</v>
      </c>
      <c r="E359" s="39">
        <v>-0.76600000000000001</v>
      </c>
      <c r="F359" s="72">
        <v>-1.27</v>
      </c>
      <c r="G359" s="34">
        <v>2</v>
      </c>
      <c r="H359" s="38">
        <v>-0.157</v>
      </c>
      <c r="I359" s="72">
        <v>-0.47199999999999998</v>
      </c>
      <c r="J359" s="35">
        <v>3</v>
      </c>
      <c r="K359" s="39">
        <v>1.046</v>
      </c>
      <c r="L359" s="72">
        <v>0.66400000000000003</v>
      </c>
      <c r="M359" s="34">
        <v>3</v>
      </c>
      <c r="N359" s="38">
        <v>-0.58799999999999997</v>
      </c>
      <c r="O359" s="72">
        <v>-1.5149999999999999</v>
      </c>
      <c r="P359" s="35">
        <v>3</v>
      </c>
      <c r="Q359" s="39">
        <v>2.5999999999999999E-2</v>
      </c>
      <c r="R359" s="72">
        <v>-0.182</v>
      </c>
      <c r="S359" s="34">
        <v>3</v>
      </c>
      <c r="T359" s="37"/>
    </row>
    <row r="360" spans="1:20" x14ac:dyDescent="0.25">
      <c r="A360" s="68" t="s">
        <v>1362</v>
      </c>
      <c r="B360" s="27" t="s">
        <v>900</v>
      </c>
      <c r="C360" s="24" t="s">
        <v>500</v>
      </c>
      <c r="D360" s="36" t="s">
        <v>798</v>
      </c>
      <c r="E360" s="39">
        <v>-0.10299999999999999</v>
      </c>
      <c r="F360" s="72">
        <v>-1.1579999999999999</v>
      </c>
      <c r="G360" s="34">
        <v>3</v>
      </c>
      <c r="H360" s="38">
        <v>-0.47099999999999997</v>
      </c>
      <c r="I360" s="72">
        <v>-1.921</v>
      </c>
      <c r="J360" s="35">
        <v>3</v>
      </c>
      <c r="K360" s="39">
        <v>0.312</v>
      </c>
      <c r="L360" s="72">
        <v>-0.122</v>
      </c>
      <c r="M360" s="34">
        <v>3</v>
      </c>
      <c r="N360" s="38">
        <v>-1.103</v>
      </c>
      <c r="O360" s="72">
        <v>-2.6440000000000001</v>
      </c>
      <c r="P360" s="35">
        <v>3</v>
      </c>
      <c r="Q360" s="39">
        <v>0.374</v>
      </c>
      <c r="R360" s="72">
        <v>-0.124</v>
      </c>
      <c r="S360" s="34">
        <v>3</v>
      </c>
      <c r="T360" s="37"/>
    </row>
    <row r="361" spans="1:20" x14ac:dyDescent="0.25">
      <c r="A361" s="68" t="s">
        <v>1362</v>
      </c>
      <c r="B361" s="27" t="s">
        <v>900</v>
      </c>
      <c r="C361" s="24" t="s">
        <v>501</v>
      </c>
      <c r="D361" s="36" t="s">
        <v>798</v>
      </c>
      <c r="E361" s="39">
        <v>0.89900000000000002</v>
      </c>
      <c r="F361" s="72">
        <v>0.36799999999999999</v>
      </c>
      <c r="G361" s="34">
        <v>3</v>
      </c>
      <c r="H361" s="38">
        <v>-0.71</v>
      </c>
      <c r="I361" s="72">
        <v>-0.56999999999999995</v>
      </c>
      <c r="J361" s="35">
        <v>3</v>
      </c>
      <c r="K361" s="39">
        <v>1.0129999999999999</v>
      </c>
      <c r="L361" s="72">
        <v>0.36199999999999999</v>
      </c>
      <c r="M361" s="34">
        <v>3</v>
      </c>
      <c r="N361" s="38">
        <v>0.66700000000000004</v>
      </c>
      <c r="O361" s="72">
        <v>1.4E-2</v>
      </c>
      <c r="P361" s="35">
        <v>3</v>
      </c>
      <c r="Q361" s="39">
        <v>-0.61</v>
      </c>
      <c r="R361" s="72">
        <v>-1.073</v>
      </c>
      <c r="S361" s="34">
        <v>3</v>
      </c>
      <c r="T361" s="37"/>
    </row>
    <row r="362" spans="1:20" x14ac:dyDescent="0.25">
      <c r="A362" s="68" t="s">
        <v>1363</v>
      </c>
      <c r="B362" s="27" t="s">
        <v>901</v>
      </c>
      <c r="C362" s="24" t="s">
        <v>502</v>
      </c>
      <c r="D362" s="36" t="s">
        <v>799</v>
      </c>
      <c r="E362" s="39">
        <v>-0.79</v>
      </c>
      <c r="F362" s="72">
        <v>-0.92400000000000004</v>
      </c>
      <c r="G362" s="34">
        <v>3</v>
      </c>
      <c r="H362" s="38">
        <v>8.9939999999999998</v>
      </c>
      <c r="I362" s="72">
        <v>10.654</v>
      </c>
      <c r="J362" s="35">
        <v>2</v>
      </c>
      <c r="K362" s="39">
        <v>-0.36099999999999999</v>
      </c>
      <c r="L362" s="72">
        <v>-0.45200000000000001</v>
      </c>
      <c r="M362" s="34">
        <v>3</v>
      </c>
      <c r="N362" s="38">
        <v>-0.67900000000000005</v>
      </c>
      <c r="O362" s="72">
        <v>-0.38500000000000001</v>
      </c>
      <c r="P362" s="35">
        <v>3</v>
      </c>
      <c r="Q362" s="39">
        <v>0.40200000000000002</v>
      </c>
      <c r="R362" s="72">
        <v>0.36499999999999999</v>
      </c>
      <c r="S362" s="34">
        <v>2</v>
      </c>
      <c r="T362" s="37"/>
    </row>
    <row r="363" spans="1:20" x14ac:dyDescent="0.25">
      <c r="A363" s="68" t="s">
        <v>1363</v>
      </c>
      <c r="B363" s="27" t="s">
        <v>901</v>
      </c>
      <c r="C363" s="24" t="s">
        <v>503</v>
      </c>
      <c r="D363" s="36" t="s">
        <v>799</v>
      </c>
      <c r="E363" s="39">
        <v>0.46600000000000003</v>
      </c>
      <c r="F363" s="72">
        <v>0.67900000000000005</v>
      </c>
      <c r="G363" s="34">
        <v>3</v>
      </c>
      <c r="H363" s="38">
        <v>0.128</v>
      </c>
      <c r="I363" s="72">
        <v>1.04</v>
      </c>
      <c r="J363" s="35">
        <v>3</v>
      </c>
      <c r="K363" s="39">
        <v>-0.95199999999999996</v>
      </c>
      <c r="L363" s="72">
        <v>-0.67800000000000005</v>
      </c>
      <c r="M363" s="34">
        <v>3</v>
      </c>
      <c r="N363" s="38">
        <v>0.54200000000000004</v>
      </c>
      <c r="O363" s="72">
        <v>-4.1000000000000002E-2</v>
      </c>
      <c r="P363" s="35">
        <v>3</v>
      </c>
      <c r="Q363" s="39">
        <v>0.28999999999999998</v>
      </c>
      <c r="R363" s="72">
        <v>0.23699999999999999</v>
      </c>
      <c r="S363" s="34">
        <v>3</v>
      </c>
      <c r="T363" s="37"/>
    </row>
    <row r="364" spans="1:20" x14ac:dyDescent="0.25">
      <c r="A364" s="68"/>
      <c r="B364" s="27"/>
      <c r="C364" s="24" t="s">
        <v>504</v>
      </c>
      <c r="D364" s="36" t="s">
        <v>800</v>
      </c>
      <c r="E364" s="39">
        <v>0.221</v>
      </c>
      <c r="F364" s="72">
        <v>0.28399999999999997</v>
      </c>
      <c r="G364" s="34">
        <v>12</v>
      </c>
      <c r="H364" s="38">
        <v>0.46200000000000002</v>
      </c>
      <c r="I364" s="72">
        <v>0.42099999999999999</v>
      </c>
      <c r="J364" s="35">
        <v>12</v>
      </c>
      <c r="K364" s="39">
        <v>0.16300000000000001</v>
      </c>
      <c r="L364" s="72">
        <v>0.27800000000000002</v>
      </c>
      <c r="M364" s="34">
        <v>12</v>
      </c>
      <c r="N364" s="38">
        <v>0.36599999999999999</v>
      </c>
      <c r="O364" s="72">
        <v>6.3E-2</v>
      </c>
      <c r="P364" s="35">
        <v>12</v>
      </c>
      <c r="Q364" s="39">
        <v>-7.6999999999999999E-2</v>
      </c>
      <c r="R364" s="72">
        <v>-6.7000000000000004E-2</v>
      </c>
      <c r="S364" s="34">
        <v>12</v>
      </c>
      <c r="T364" s="37" t="s">
        <v>962</v>
      </c>
    </row>
    <row r="365" spans="1:20" x14ac:dyDescent="0.25">
      <c r="A365" s="68" t="s">
        <v>1364</v>
      </c>
      <c r="B365" s="27" t="s">
        <v>902</v>
      </c>
      <c r="C365" s="24" t="s">
        <v>505</v>
      </c>
      <c r="D365" s="36" t="s">
        <v>801</v>
      </c>
      <c r="E365" s="39">
        <v>-0.78400000000000003</v>
      </c>
      <c r="F365" s="72">
        <v>-0.377</v>
      </c>
      <c r="G365" s="34">
        <v>10</v>
      </c>
      <c r="H365" s="38">
        <v>-0.38700000000000001</v>
      </c>
      <c r="I365" s="72">
        <v>-0.61099999999999999</v>
      </c>
      <c r="J365" s="35">
        <v>12</v>
      </c>
      <c r="K365" s="39">
        <v>-0.30499999999999999</v>
      </c>
      <c r="L365" s="72">
        <v>-0.32300000000000001</v>
      </c>
      <c r="M365" s="34">
        <v>11</v>
      </c>
      <c r="N365" s="38">
        <v>-1.3129999999999999</v>
      </c>
      <c r="O365" s="72">
        <v>-1.2729999999999999</v>
      </c>
      <c r="P365" s="35">
        <v>12</v>
      </c>
      <c r="Q365" s="39">
        <v>0.42799999999999999</v>
      </c>
      <c r="R365" s="72">
        <v>6.0999999999999999E-2</v>
      </c>
      <c r="S365" s="34">
        <v>12</v>
      </c>
      <c r="T365" s="37" t="s">
        <v>960</v>
      </c>
    </row>
    <row r="366" spans="1:20" x14ac:dyDescent="0.25">
      <c r="A366" s="68" t="s">
        <v>1365</v>
      </c>
      <c r="B366" s="27" t="s">
        <v>903</v>
      </c>
      <c r="C366" s="24" t="s">
        <v>506</v>
      </c>
      <c r="D366" s="36" t="s">
        <v>802</v>
      </c>
      <c r="E366" s="39">
        <v>-0.90300000000000002</v>
      </c>
      <c r="F366" s="72">
        <v>-1.218</v>
      </c>
      <c r="G366" s="34">
        <v>2</v>
      </c>
      <c r="H366" s="38">
        <v>-0.27</v>
      </c>
      <c r="I366" s="72">
        <v>-0.1</v>
      </c>
      <c r="J366" s="35">
        <v>3</v>
      </c>
      <c r="K366" s="39">
        <v>0.36599999999999999</v>
      </c>
      <c r="L366" s="72">
        <v>-3.1E-2</v>
      </c>
      <c r="M366" s="34">
        <v>3</v>
      </c>
      <c r="N366" s="38">
        <v>-1.488</v>
      </c>
      <c r="O366" s="72">
        <v>-1.2529999999999999</v>
      </c>
      <c r="P366" s="35">
        <v>3</v>
      </c>
      <c r="Q366" s="39">
        <v>-0.435</v>
      </c>
      <c r="R366" s="72">
        <v>-0.48199999999999998</v>
      </c>
      <c r="S366" s="34">
        <v>3</v>
      </c>
      <c r="T366" s="37"/>
    </row>
    <row r="367" spans="1:20" x14ac:dyDescent="0.25">
      <c r="A367" s="68" t="s">
        <v>1365</v>
      </c>
      <c r="B367" s="27" t="s">
        <v>903</v>
      </c>
      <c r="C367" s="24" t="s">
        <v>507</v>
      </c>
      <c r="D367" s="36" t="s">
        <v>802</v>
      </c>
      <c r="E367" s="39">
        <v>0.71</v>
      </c>
      <c r="F367" s="72">
        <v>-0.40699999999999997</v>
      </c>
      <c r="G367" s="34">
        <v>2</v>
      </c>
      <c r="H367" s="38">
        <v>-0.52400000000000002</v>
      </c>
      <c r="I367" s="72">
        <v>0.13800000000000001</v>
      </c>
      <c r="J367" s="35">
        <v>3</v>
      </c>
      <c r="K367" s="39">
        <v>-8.0000000000000002E-3</v>
      </c>
      <c r="L367" s="72">
        <v>0.11600000000000001</v>
      </c>
      <c r="M367" s="34">
        <v>3</v>
      </c>
      <c r="N367" s="38">
        <v>-1.4870000000000001</v>
      </c>
      <c r="O367" s="72">
        <v>-1.8959999999999999</v>
      </c>
      <c r="P367" s="35">
        <v>3</v>
      </c>
      <c r="Q367" s="39">
        <v>0.33600000000000002</v>
      </c>
      <c r="R367" s="72">
        <v>-0.30199999999999999</v>
      </c>
      <c r="S367" s="34">
        <v>3</v>
      </c>
      <c r="T367" s="37"/>
    </row>
    <row r="368" spans="1:20" x14ac:dyDescent="0.25">
      <c r="A368" s="68" t="s">
        <v>1366</v>
      </c>
      <c r="B368" s="27" t="s">
        <v>904</v>
      </c>
      <c r="C368" s="24" t="s">
        <v>508</v>
      </c>
      <c r="D368" s="36" t="s">
        <v>803</v>
      </c>
      <c r="E368" s="39">
        <v>-0.54200000000000004</v>
      </c>
      <c r="F368" s="72">
        <v>-0.40500000000000003</v>
      </c>
      <c r="G368" s="34">
        <v>2</v>
      </c>
      <c r="H368" s="38">
        <v>-0.84299999999999997</v>
      </c>
      <c r="I368" s="72">
        <v>0.19800000000000001</v>
      </c>
      <c r="J368" s="35">
        <v>3</v>
      </c>
      <c r="K368" s="39">
        <v>1.3819999999999999</v>
      </c>
      <c r="L368" s="72">
        <v>1.347</v>
      </c>
      <c r="M368" s="34">
        <v>3</v>
      </c>
      <c r="N368" s="38">
        <v>0.20899999999999999</v>
      </c>
      <c r="O368" s="72">
        <v>9.1999999999999998E-2</v>
      </c>
      <c r="P368" s="35">
        <v>3</v>
      </c>
      <c r="Q368" s="39">
        <v>-0.84</v>
      </c>
      <c r="R368" s="72">
        <v>-0.65300000000000002</v>
      </c>
      <c r="S368" s="34">
        <v>3</v>
      </c>
      <c r="T368" s="37"/>
    </row>
    <row r="369" spans="1:20" x14ac:dyDescent="0.25">
      <c r="A369" s="68" t="s">
        <v>1366</v>
      </c>
      <c r="B369" s="27" t="s">
        <v>904</v>
      </c>
      <c r="C369" s="24" t="s">
        <v>509</v>
      </c>
      <c r="D369" s="36" t="s">
        <v>803</v>
      </c>
      <c r="E369" s="39">
        <v>-0.24099999999999999</v>
      </c>
      <c r="F369" s="72">
        <v>-1.1890000000000001</v>
      </c>
      <c r="G369" s="34">
        <v>3</v>
      </c>
      <c r="H369" s="38">
        <v>1.9E-2</v>
      </c>
      <c r="I369" s="72">
        <v>-0.78200000000000003</v>
      </c>
      <c r="J369" s="35">
        <v>3</v>
      </c>
      <c r="K369" s="39">
        <v>0.15</v>
      </c>
      <c r="L369" s="72">
        <v>-3.5999999999999997E-2</v>
      </c>
      <c r="M369" s="34">
        <v>3</v>
      </c>
      <c r="N369" s="38">
        <v>-0.15</v>
      </c>
      <c r="O369" s="72">
        <v>-0.96299999999999997</v>
      </c>
      <c r="P369" s="35">
        <v>3</v>
      </c>
      <c r="Q369" s="39">
        <v>0.14599999999999999</v>
      </c>
      <c r="R369" s="72">
        <v>-0.124</v>
      </c>
      <c r="S369" s="34">
        <v>3</v>
      </c>
      <c r="T369" s="37"/>
    </row>
    <row r="370" spans="1:20" x14ac:dyDescent="0.25">
      <c r="A370" s="68" t="s">
        <v>1367</v>
      </c>
      <c r="B370" s="27" t="s">
        <v>905</v>
      </c>
      <c r="C370" s="24" t="s">
        <v>510</v>
      </c>
      <c r="D370" s="36" t="s">
        <v>804</v>
      </c>
      <c r="E370" s="39">
        <v>-0.379</v>
      </c>
      <c r="F370" s="72">
        <v>-1.4139999999999999</v>
      </c>
      <c r="G370" s="34">
        <v>2</v>
      </c>
      <c r="H370" s="38">
        <v>-1.5940000000000001</v>
      </c>
      <c r="I370" s="72">
        <v>-2.4289999999999998</v>
      </c>
      <c r="J370" s="35">
        <v>1</v>
      </c>
      <c r="K370" s="39">
        <v>2.347</v>
      </c>
      <c r="L370" s="72">
        <v>0.502</v>
      </c>
      <c r="M370" s="34">
        <v>3</v>
      </c>
      <c r="N370" s="38">
        <v>1E-3</v>
      </c>
      <c r="O370" s="72">
        <v>-0.68799999999999994</v>
      </c>
      <c r="P370" s="35">
        <v>3</v>
      </c>
      <c r="Q370" s="39">
        <v>-0.88900000000000001</v>
      </c>
      <c r="R370" s="72">
        <v>-0.91300000000000003</v>
      </c>
      <c r="S370" s="34">
        <v>3</v>
      </c>
      <c r="T370" s="37"/>
    </row>
    <row r="371" spans="1:20" x14ac:dyDescent="0.25">
      <c r="A371" s="68" t="s">
        <v>1367</v>
      </c>
      <c r="B371" s="27" t="s">
        <v>905</v>
      </c>
      <c r="C371" s="24" t="s">
        <v>511</v>
      </c>
      <c r="D371" s="36" t="s">
        <v>804</v>
      </c>
      <c r="E371" s="39">
        <v>-0.67</v>
      </c>
      <c r="F371" s="72">
        <v>0.247</v>
      </c>
      <c r="G371" s="34">
        <v>3</v>
      </c>
      <c r="H371" s="38">
        <v>-0.61</v>
      </c>
      <c r="I371" s="72">
        <v>0.48499999999999999</v>
      </c>
      <c r="J371" s="35">
        <v>3</v>
      </c>
      <c r="K371" s="39">
        <v>1.0309999999999999</v>
      </c>
      <c r="L371" s="72">
        <v>1.075</v>
      </c>
      <c r="M371" s="34">
        <v>3</v>
      </c>
      <c r="N371" s="38">
        <v>-0.66300000000000003</v>
      </c>
      <c r="O371" s="72">
        <v>-0.92900000000000005</v>
      </c>
      <c r="P371" s="35">
        <v>3</v>
      </c>
      <c r="Q371" s="39">
        <v>-0.99</v>
      </c>
      <c r="R371" s="72">
        <v>-0.95199999999999996</v>
      </c>
      <c r="S371" s="34">
        <v>3</v>
      </c>
      <c r="T371" s="37"/>
    </row>
    <row r="372" spans="1:20" x14ac:dyDescent="0.25">
      <c r="A372" s="68" t="s">
        <v>1368</v>
      </c>
      <c r="B372" s="27" t="s">
        <v>906</v>
      </c>
      <c r="C372" s="24" t="s">
        <v>512</v>
      </c>
      <c r="D372" s="36" t="s">
        <v>805</v>
      </c>
      <c r="E372" s="39">
        <v>-0.73</v>
      </c>
      <c r="F372" s="72">
        <v>-0.81</v>
      </c>
      <c r="G372" s="34">
        <v>3</v>
      </c>
      <c r="H372" s="38">
        <v>0.156</v>
      </c>
      <c r="I372" s="72">
        <v>-0.19400000000000001</v>
      </c>
      <c r="J372" s="35">
        <v>2</v>
      </c>
      <c r="K372" s="39">
        <v>0.52200000000000002</v>
      </c>
      <c r="L372" s="72">
        <v>-0.74299999999999999</v>
      </c>
      <c r="M372" s="34">
        <v>3</v>
      </c>
      <c r="N372" s="38">
        <v>0.246</v>
      </c>
      <c r="O372" s="72">
        <v>0.151</v>
      </c>
      <c r="P372" s="35">
        <v>3</v>
      </c>
      <c r="Q372" s="39">
        <v>-0.44700000000000001</v>
      </c>
      <c r="R372" s="72">
        <v>-0.48399999999999999</v>
      </c>
      <c r="S372" s="34">
        <v>3</v>
      </c>
      <c r="T372" s="37"/>
    </row>
    <row r="373" spans="1:20" x14ac:dyDescent="0.25">
      <c r="A373" s="68" t="s">
        <v>1368</v>
      </c>
      <c r="B373" s="27" t="s">
        <v>906</v>
      </c>
      <c r="C373" s="24" t="s">
        <v>513</v>
      </c>
      <c r="D373" s="36" t="s">
        <v>805</v>
      </c>
      <c r="E373" s="39">
        <v>-0.19500000000000001</v>
      </c>
      <c r="F373" s="72">
        <v>-0.17</v>
      </c>
      <c r="G373" s="34">
        <v>3</v>
      </c>
      <c r="H373" s="38">
        <v>1.4E-2</v>
      </c>
      <c r="I373" s="72">
        <v>-3.9E-2</v>
      </c>
      <c r="J373" s="35">
        <v>3</v>
      </c>
      <c r="K373" s="39">
        <v>1.004</v>
      </c>
      <c r="L373" s="72">
        <v>0.73099999999999998</v>
      </c>
      <c r="M373" s="34">
        <v>3</v>
      </c>
      <c r="N373" s="38">
        <v>-0.38300000000000001</v>
      </c>
      <c r="O373" s="72">
        <v>-0.89800000000000002</v>
      </c>
      <c r="P373" s="35">
        <v>3</v>
      </c>
      <c r="Q373" s="39">
        <v>7.4999999999999997E-2</v>
      </c>
      <c r="R373" s="72">
        <v>0.47699999999999998</v>
      </c>
      <c r="S373" s="34">
        <v>3</v>
      </c>
      <c r="T373" s="37"/>
    </row>
    <row r="374" spans="1:20" x14ac:dyDescent="0.25">
      <c r="A374" s="68" t="s">
        <v>1369</v>
      </c>
      <c r="B374" s="27" t="s">
        <v>907</v>
      </c>
      <c r="C374" s="24" t="s">
        <v>514</v>
      </c>
      <c r="D374" s="36" t="s">
        <v>806</v>
      </c>
      <c r="E374" s="39">
        <v>0.27100000000000002</v>
      </c>
      <c r="F374" s="72">
        <v>-0.216</v>
      </c>
      <c r="G374" s="34">
        <v>3</v>
      </c>
      <c r="H374" s="38">
        <v>-0.29599999999999999</v>
      </c>
      <c r="I374" s="72">
        <v>-0.92800000000000005</v>
      </c>
      <c r="J374" s="35">
        <v>3</v>
      </c>
      <c r="K374" s="39">
        <v>-0.81799999999999995</v>
      </c>
      <c r="L374" s="72">
        <v>-1.091</v>
      </c>
      <c r="M374" s="34">
        <v>3</v>
      </c>
      <c r="N374" s="38">
        <v>-0.13600000000000001</v>
      </c>
      <c r="O374" s="72">
        <v>-0.78600000000000003</v>
      </c>
      <c r="P374" s="35">
        <v>3</v>
      </c>
      <c r="Q374" s="39">
        <v>-1.986</v>
      </c>
      <c r="R374" s="72">
        <v>-1.776</v>
      </c>
      <c r="S374" s="34">
        <v>3</v>
      </c>
      <c r="T374" s="37"/>
    </row>
    <row r="375" spans="1:20" x14ac:dyDescent="0.25">
      <c r="A375" s="68" t="s">
        <v>1369</v>
      </c>
      <c r="B375" s="27" t="s">
        <v>907</v>
      </c>
      <c r="C375" s="24" t="s">
        <v>515</v>
      </c>
      <c r="D375" s="36" t="s">
        <v>806</v>
      </c>
      <c r="E375" s="39">
        <v>-5.0000000000000001E-3</v>
      </c>
      <c r="F375" s="72">
        <v>-0.58599999999999997</v>
      </c>
      <c r="G375" s="34">
        <v>2</v>
      </c>
      <c r="H375" s="38">
        <v>-0.70399999999999996</v>
      </c>
      <c r="I375" s="72">
        <v>-0.73899999999999999</v>
      </c>
      <c r="J375" s="35">
        <v>2</v>
      </c>
      <c r="K375" s="39">
        <v>-9.9000000000000005E-2</v>
      </c>
      <c r="L375" s="72">
        <v>-0.26700000000000002</v>
      </c>
      <c r="M375" s="34">
        <v>2</v>
      </c>
      <c r="N375" s="38">
        <v>-2.09</v>
      </c>
      <c r="O375" s="72">
        <v>-2.3690000000000002</v>
      </c>
      <c r="P375" s="35">
        <v>3</v>
      </c>
      <c r="Q375" s="39">
        <v>0.85899999999999999</v>
      </c>
      <c r="R375" s="72">
        <v>0.66200000000000003</v>
      </c>
      <c r="S375" s="34">
        <v>3</v>
      </c>
      <c r="T375" s="37"/>
    </row>
    <row r="376" spans="1:20" x14ac:dyDescent="0.25">
      <c r="A376" s="68" t="s">
        <v>1370</v>
      </c>
      <c r="B376" s="27" t="s">
        <v>908</v>
      </c>
      <c r="C376" s="24" t="s">
        <v>516</v>
      </c>
      <c r="D376" s="36" t="s">
        <v>807</v>
      </c>
      <c r="E376" s="39">
        <v>-1.3220000000000001</v>
      </c>
      <c r="F376" s="72">
        <v>-0.78400000000000003</v>
      </c>
      <c r="G376" s="34">
        <v>3</v>
      </c>
      <c r="H376" s="38">
        <v>-0.42799999999999999</v>
      </c>
      <c r="I376" s="72">
        <v>-0.27400000000000002</v>
      </c>
      <c r="J376" s="35">
        <v>3</v>
      </c>
      <c r="K376" s="39">
        <v>1.284</v>
      </c>
      <c r="L376" s="72">
        <v>1.3660000000000001</v>
      </c>
      <c r="M376" s="34">
        <v>3</v>
      </c>
      <c r="N376" s="38">
        <v>0.54200000000000004</v>
      </c>
      <c r="O376" s="72">
        <v>0.499</v>
      </c>
      <c r="P376" s="35">
        <v>3</v>
      </c>
      <c r="Q376" s="39">
        <v>-0.84399999999999997</v>
      </c>
      <c r="R376" s="72">
        <v>-0.54500000000000004</v>
      </c>
      <c r="S376" s="34">
        <v>3</v>
      </c>
      <c r="T376" s="37"/>
    </row>
    <row r="377" spans="1:20" x14ac:dyDescent="0.25">
      <c r="A377" s="68" t="s">
        <v>1370</v>
      </c>
      <c r="B377" s="27" t="s">
        <v>908</v>
      </c>
      <c r="C377" s="24" t="s">
        <v>517</v>
      </c>
      <c r="D377" s="36" t="s">
        <v>807</v>
      </c>
      <c r="E377" s="39">
        <v>-0.65900000000000003</v>
      </c>
      <c r="F377" s="72">
        <v>-1.68</v>
      </c>
      <c r="G377" s="34">
        <v>2</v>
      </c>
      <c r="H377" s="38">
        <v>-0.52700000000000002</v>
      </c>
      <c r="I377" s="72">
        <v>-1.4930000000000001</v>
      </c>
      <c r="J377" s="35">
        <v>2</v>
      </c>
      <c r="K377" s="39">
        <v>-0.255</v>
      </c>
      <c r="L377" s="72">
        <v>-1.1579999999999999</v>
      </c>
      <c r="M377" s="34">
        <v>3</v>
      </c>
      <c r="N377" s="38">
        <v>-0.158</v>
      </c>
      <c r="O377" s="72">
        <v>-0.86099999999999999</v>
      </c>
      <c r="P377" s="35">
        <v>3</v>
      </c>
      <c r="Q377" s="39">
        <v>6.5000000000000002E-2</v>
      </c>
      <c r="R377" s="72">
        <v>-0.68600000000000005</v>
      </c>
      <c r="S377" s="34">
        <v>3</v>
      </c>
      <c r="T377" s="37"/>
    </row>
    <row r="378" spans="1:20" x14ac:dyDescent="0.25">
      <c r="A378" s="68" t="s">
        <v>1371</v>
      </c>
      <c r="B378" s="27" t="s">
        <v>909</v>
      </c>
      <c r="C378" s="24" t="s">
        <v>518</v>
      </c>
      <c r="D378" s="36" t="s">
        <v>808</v>
      </c>
      <c r="E378" s="39">
        <v>1.335</v>
      </c>
      <c r="F378" s="72">
        <v>-1.7000000000000001E-2</v>
      </c>
      <c r="G378" s="34">
        <v>5</v>
      </c>
      <c r="H378" s="38">
        <v>1.413</v>
      </c>
      <c r="I378" s="72">
        <v>0.371</v>
      </c>
      <c r="J378" s="35">
        <v>6</v>
      </c>
      <c r="K378" s="39">
        <v>0.57999999999999996</v>
      </c>
      <c r="L378" s="72">
        <v>0.54700000000000004</v>
      </c>
      <c r="M378" s="34">
        <v>6</v>
      </c>
      <c r="N378" s="38">
        <v>0.245</v>
      </c>
      <c r="O378" s="72">
        <v>-0.39600000000000002</v>
      </c>
      <c r="P378" s="35">
        <v>6</v>
      </c>
      <c r="Q378" s="39">
        <v>0.88900000000000001</v>
      </c>
      <c r="R378" s="72">
        <v>0.11799999999999999</v>
      </c>
      <c r="S378" s="34">
        <v>6</v>
      </c>
      <c r="T378" s="37"/>
    </row>
    <row r="379" spans="1:20" x14ac:dyDescent="0.25">
      <c r="A379" s="68" t="s">
        <v>1371</v>
      </c>
      <c r="B379" s="27" t="s">
        <v>909</v>
      </c>
      <c r="C379" s="24" t="s">
        <v>519</v>
      </c>
      <c r="D379" s="36" t="s">
        <v>808</v>
      </c>
      <c r="E379" s="39">
        <v>0.19400000000000001</v>
      </c>
      <c r="F379" s="72">
        <v>-0.53500000000000003</v>
      </c>
      <c r="G379" s="34">
        <v>5</v>
      </c>
      <c r="H379" s="38">
        <v>0.77200000000000002</v>
      </c>
      <c r="I379" s="72">
        <v>-0.26900000000000002</v>
      </c>
      <c r="J379" s="35">
        <v>5</v>
      </c>
      <c r="K379" s="39">
        <v>-0.14799999999999999</v>
      </c>
      <c r="L379" s="72">
        <v>0.34499999999999997</v>
      </c>
      <c r="M379" s="34">
        <v>6</v>
      </c>
      <c r="N379" s="38">
        <v>-0.217</v>
      </c>
      <c r="O379" s="72">
        <v>0.38600000000000001</v>
      </c>
      <c r="P379" s="35">
        <v>6</v>
      </c>
      <c r="Q379" s="39">
        <v>-0.36799999999999999</v>
      </c>
      <c r="R379" s="72">
        <v>0.30199999999999999</v>
      </c>
      <c r="S379" s="34">
        <v>6</v>
      </c>
      <c r="T379" s="37"/>
    </row>
    <row r="380" spans="1:20" x14ac:dyDescent="0.25">
      <c r="A380" s="68" t="s">
        <v>1372</v>
      </c>
      <c r="B380" s="27" t="s">
        <v>910</v>
      </c>
      <c r="C380" s="24" t="s">
        <v>520</v>
      </c>
      <c r="D380" s="36" t="s">
        <v>809</v>
      </c>
      <c r="E380" s="39">
        <v>-2.7440000000000002</v>
      </c>
      <c r="F380" s="72">
        <v>-4.6440000000000001</v>
      </c>
      <c r="G380" s="34">
        <v>2</v>
      </c>
      <c r="H380" s="38">
        <v>-0.80800000000000005</v>
      </c>
      <c r="I380" s="72">
        <v>-0.77400000000000002</v>
      </c>
      <c r="J380" s="35">
        <v>2</v>
      </c>
      <c r="K380" s="39">
        <v>-0.312</v>
      </c>
      <c r="L380" s="72">
        <v>-0.49299999999999999</v>
      </c>
      <c r="M380" s="34">
        <v>3</v>
      </c>
      <c r="N380" s="38">
        <v>-0.19400000000000001</v>
      </c>
      <c r="O380" s="72">
        <v>-1.796</v>
      </c>
      <c r="P380" s="35">
        <v>3</v>
      </c>
      <c r="Q380" s="39">
        <v>0.4</v>
      </c>
      <c r="R380" s="72">
        <v>0.189</v>
      </c>
      <c r="S380" s="34">
        <v>3</v>
      </c>
      <c r="T380" s="37"/>
    </row>
    <row r="381" spans="1:20" x14ac:dyDescent="0.25">
      <c r="A381" s="68" t="s">
        <v>1372</v>
      </c>
      <c r="B381" s="27" t="s">
        <v>910</v>
      </c>
      <c r="C381" s="24" t="s">
        <v>521</v>
      </c>
      <c r="D381" s="36" t="s">
        <v>809</v>
      </c>
      <c r="E381" s="39">
        <v>-0.433</v>
      </c>
      <c r="F381" s="72">
        <v>-0.33700000000000002</v>
      </c>
      <c r="G381" s="34">
        <v>3</v>
      </c>
      <c r="H381" s="38">
        <v>-1.94</v>
      </c>
      <c r="I381" s="72">
        <v>-1.3560000000000001</v>
      </c>
      <c r="J381" s="35">
        <v>3</v>
      </c>
      <c r="K381" s="39">
        <v>1.1599999999999999</v>
      </c>
      <c r="L381" s="72">
        <v>0.60399999999999998</v>
      </c>
      <c r="M381" s="34">
        <v>3</v>
      </c>
      <c r="N381" s="38">
        <v>0.374</v>
      </c>
      <c r="O381" s="72">
        <v>2.9000000000000001E-2</v>
      </c>
      <c r="P381" s="35">
        <v>3</v>
      </c>
      <c r="Q381" s="39">
        <v>-0.66900000000000004</v>
      </c>
      <c r="R381" s="72">
        <v>-0.21299999999999999</v>
      </c>
      <c r="S381" s="34">
        <v>3</v>
      </c>
      <c r="T381" s="37"/>
    </row>
    <row r="382" spans="1:20" x14ac:dyDescent="0.25">
      <c r="A382" s="68" t="s">
        <v>1373</v>
      </c>
      <c r="B382" s="27" t="s">
        <v>911</v>
      </c>
      <c r="C382" s="24" t="s">
        <v>522</v>
      </c>
      <c r="D382" s="36" t="s">
        <v>810</v>
      </c>
      <c r="E382" s="39">
        <v>-0.40600000000000003</v>
      </c>
      <c r="F382" s="72">
        <v>-1.538</v>
      </c>
      <c r="G382" s="34">
        <v>2</v>
      </c>
      <c r="H382" s="38">
        <v>0.17100000000000001</v>
      </c>
      <c r="I382" s="72">
        <v>-0.72699999999999998</v>
      </c>
      <c r="J382" s="35">
        <v>3</v>
      </c>
      <c r="K382" s="39">
        <v>-0.48399999999999999</v>
      </c>
      <c r="L382" s="72">
        <v>-0.48699999999999999</v>
      </c>
      <c r="M382" s="34">
        <v>3</v>
      </c>
      <c r="N382" s="38">
        <v>-8.5000000000000006E-2</v>
      </c>
      <c r="O382" s="72">
        <v>-1.3480000000000001</v>
      </c>
      <c r="P382" s="35">
        <v>3</v>
      </c>
      <c r="Q382" s="39">
        <v>-0.32100000000000001</v>
      </c>
      <c r="R382" s="72">
        <v>-0.38700000000000001</v>
      </c>
      <c r="S382" s="34">
        <v>3</v>
      </c>
      <c r="T382" s="37"/>
    </row>
    <row r="383" spans="1:20" x14ac:dyDescent="0.25">
      <c r="A383" s="68" t="s">
        <v>1373</v>
      </c>
      <c r="B383" s="27" t="s">
        <v>911</v>
      </c>
      <c r="C383" s="24" t="s">
        <v>523</v>
      </c>
      <c r="D383" s="36" t="s">
        <v>810</v>
      </c>
      <c r="E383" s="39">
        <v>-1.268</v>
      </c>
      <c r="F383" s="72">
        <v>-2.774</v>
      </c>
      <c r="G383" s="34">
        <v>3</v>
      </c>
      <c r="H383" s="38">
        <v>0.40899999999999997</v>
      </c>
      <c r="I383" s="72">
        <v>-0.19800000000000001</v>
      </c>
      <c r="J383" s="35">
        <v>3</v>
      </c>
      <c r="K383" s="39">
        <v>1.123</v>
      </c>
      <c r="L383" s="72">
        <v>-0.10100000000000001</v>
      </c>
      <c r="M383" s="34">
        <v>3</v>
      </c>
      <c r="N383" s="38">
        <v>1.274</v>
      </c>
      <c r="O383" s="72">
        <v>-0.64200000000000002</v>
      </c>
      <c r="P383" s="35">
        <v>3</v>
      </c>
      <c r="Q383" s="39">
        <v>2.17</v>
      </c>
      <c r="R383" s="72">
        <v>1.6140000000000001</v>
      </c>
      <c r="S383" s="34">
        <v>3</v>
      </c>
      <c r="T383" s="37"/>
    </row>
    <row r="384" spans="1:20" x14ac:dyDescent="0.25">
      <c r="A384" s="68" t="s">
        <v>1374</v>
      </c>
      <c r="B384" s="27" t="s">
        <v>912</v>
      </c>
      <c r="C384" s="24" t="s">
        <v>524</v>
      </c>
      <c r="D384" s="36" t="s">
        <v>811</v>
      </c>
      <c r="E384" s="39">
        <v>0.252</v>
      </c>
      <c r="F384" s="72">
        <v>-0.30199999999999999</v>
      </c>
      <c r="G384" s="34">
        <v>6</v>
      </c>
      <c r="H384" s="38">
        <v>-0.63600000000000001</v>
      </c>
      <c r="I384" s="72">
        <v>-0.56599999999999995</v>
      </c>
      <c r="J384" s="35">
        <v>6</v>
      </c>
      <c r="K384" s="39">
        <v>-0.57999999999999996</v>
      </c>
      <c r="L384" s="72">
        <v>-0.74399999999999999</v>
      </c>
      <c r="M384" s="34">
        <v>6</v>
      </c>
      <c r="N384" s="38">
        <v>-0.63900000000000001</v>
      </c>
      <c r="O384" s="72">
        <v>-0.55200000000000005</v>
      </c>
      <c r="P384" s="35">
        <v>6</v>
      </c>
      <c r="Q384" s="39">
        <v>0.26</v>
      </c>
      <c r="R384" s="72">
        <v>5.0000000000000001E-3</v>
      </c>
      <c r="S384" s="34">
        <v>6</v>
      </c>
      <c r="T384" s="37" t="s">
        <v>959</v>
      </c>
    </row>
    <row r="385" spans="1:20" x14ac:dyDescent="0.25">
      <c r="A385" s="68" t="s">
        <v>1374</v>
      </c>
      <c r="B385" s="27" t="s">
        <v>912</v>
      </c>
      <c r="C385" s="24" t="s">
        <v>525</v>
      </c>
      <c r="D385" s="36" t="s">
        <v>811</v>
      </c>
      <c r="E385" s="39">
        <v>-0.74199999999999999</v>
      </c>
      <c r="F385" s="72">
        <v>-1.3959999999999999</v>
      </c>
      <c r="G385" s="34">
        <v>6</v>
      </c>
      <c r="H385" s="38">
        <v>-0.13100000000000001</v>
      </c>
      <c r="I385" s="72">
        <v>-0.40500000000000003</v>
      </c>
      <c r="J385" s="35">
        <v>6</v>
      </c>
      <c r="K385" s="39">
        <v>0.70599999999999996</v>
      </c>
      <c r="L385" s="72">
        <v>0.14399999999999999</v>
      </c>
      <c r="M385" s="34">
        <v>6</v>
      </c>
      <c r="N385" s="38">
        <v>0.245</v>
      </c>
      <c r="O385" s="72">
        <v>-0.69299999999999995</v>
      </c>
      <c r="P385" s="35">
        <v>6</v>
      </c>
      <c r="Q385" s="39">
        <v>6.6000000000000003E-2</v>
      </c>
      <c r="R385" s="72">
        <v>-0.30199999999999999</v>
      </c>
      <c r="S385" s="34">
        <v>6</v>
      </c>
      <c r="T385" s="37" t="s">
        <v>959</v>
      </c>
    </row>
    <row r="386" spans="1:20" x14ac:dyDescent="0.25">
      <c r="A386" s="68" t="s">
        <v>1375</v>
      </c>
      <c r="B386" s="27" t="s">
        <v>913</v>
      </c>
      <c r="C386" s="24" t="s">
        <v>526</v>
      </c>
      <c r="D386" s="36" t="s">
        <v>812</v>
      </c>
      <c r="E386" s="39">
        <v>-2.403</v>
      </c>
      <c r="F386" s="72">
        <v>-2.6360000000000001</v>
      </c>
      <c r="G386" s="34">
        <v>9</v>
      </c>
      <c r="H386" s="38">
        <v>0.441</v>
      </c>
      <c r="I386" s="72">
        <v>-0.17599999999999999</v>
      </c>
      <c r="J386" s="35">
        <v>9</v>
      </c>
      <c r="K386" s="39">
        <v>1.1830000000000001</v>
      </c>
      <c r="L386" s="72">
        <v>0.46</v>
      </c>
      <c r="M386" s="34">
        <v>9</v>
      </c>
      <c r="N386" s="38">
        <v>-0.17</v>
      </c>
      <c r="O386" s="72">
        <v>-0.88200000000000001</v>
      </c>
      <c r="P386" s="35">
        <v>9</v>
      </c>
      <c r="Q386" s="39">
        <v>0.877</v>
      </c>
      <c r="R386" s="72">
        <v>0.41799999999999998</v>
      </c>
      <c r="S386" s="34">
        <v>9</v>
      </c>
      <c r="T386" s="37" t="s">
        <v>959</v>
      </c>
    </row>
    <row r="387" spans="1:20" x14ac:dyDescent="0.25">
      <c r="A387" s="68" t="s">
        <v>1375</v>
      </c>
      <c r="B387" s="27" t="s">
        <v>913</v>
      </c>
      <c r="C387" s="24" t="s">
        <v>527</v>
      </c>
      <c r="D387" s="36" t="s">
        <v>812</v>
      </c>
      <c r="E387" s="39">
        <v>-6.0000000000000001E-3</v>
      </c>
      <c r="F387" s="72">
        <v>-0.253</v>
      </c>
      <c r="G387" s="34">
        <v>9</v>
      </c>
      <c r="H387" s="38">
        <v>-0.309</v>
      </c>
      <c r="I387" s="72">
        <v>-0.63300000000000001</v>
      </c>
      <c r="J387" s="35">
        <v>8</v>
      </c>
      <c r="K387" s="39">
        <v>-5.1999999999999998E-2</v>
      </c>
      <c r="L387" s="72">
        <v>0.187</v>
      </c>
      <c r="M387" s="34">
        <v>9</v>
      </c>
      <c r="N387" s="38">
        <v>-0.13</v>
      </c>
      <c r="O387" s="72">
        <v>-0.52300000000000002</v>
      </c>
      <c r="P387" s="35">
        <v>9</v>
      </c>
      <c r="Q387" s="39">
        <v>-0.15</v>
      </c>
      <c r="R387" s="72">
        <v>-3.7999999999999999E-2</v>
      </c>
      <c r="S387" s="34">
        <v>9</v>
      </c>
      <c r="T387" s="37" t="s">
        <v>959</v>
      </c>
    </row>
    <row r="388" spans="1:20" x14ac:dyDescent="0.25">
      <c r="A388" s="68" t="s">
        <v>1376</v>
      </c>
      <c r="B388" s="27" t="s">
        <v>914</v>
      </c>
      <c r="C388" s="24" t="s">
        <v>528</v>
      </c>
      <c r="D388" s="36" t="s">
        <v>813</v>
      </c>
      <c r="E388" s="39">
        <v>0.10199999999999999</v>
      </c>
      <c r="F388" s="72">
        <v>-1.6839999999999999</v>
      </c>
      <c r="G388" s="34">
        <v>2</v>
      </c>
      <c r="H388" s="38">
        <v>1.427</v>
      </c>
      <c r="I388" s="72">
        <v>0.30499999999999999</v>
      </c>
      <c r="J388" s="35">
        <v>3</v>
      </c>
      <c r="K388" s="39">
        <v>0.38400000000000001</v>
      </c>
      <c r="L388" s="72">
        <v>5.3999999999999999E-2</v>
      </c>
      <c r="M388" s="34">
        <v>3</v>
      </c>
      <c r="N388" s="38">
        <v>0.45300000000000001</v>
      </c>
      <c r="O388" s="72">
        <v>-1.2999999999999999E-2</v>
      </c>
      <c r="P388" s="35">
        <v>3</v>
      </c>
      <c r="Q388" s="39">
        <v>1.883</v>
      </c>
      <c r="R388" s="72">
        <v>0.78700000000000003</v>
      </c>
      <c r="S388" s="34">
        <v>3</v>
      </c>
      <c r="T388" s="37"/>
    </row>
    <row r="389" spans="1:20" x14ac:dyDescent="0.25">
      <c r="A389" s="68" t="s">
        <v>1376</v>
      </c>
      <c r="B389" s="27" t="s">
        <v>914</v>
      </c>
      <c r="C389" s="24" t="s">
        <v>529</v>
      </c>
      <c r="D389" s="36" t="s">
        <v>813</v>
      </c>
      <c r="E389" s="39">
        <v>-1.409</v>
      </c>
      <c r="F389" s="72">
        <v>-1.946</v>
      </c>
      <c r="G389" s="34">
        <v>3</v>
      </c>
      <c r="H389" s="38">
        <v>0.26900000000000002</v>
      </c>
      <c r="I389" s="72">
        <v>-0.72199999999999998</v>
      </c>
      <c r="J389" s="35">
        <v>2</v>
      </c>
      <c r="K389" s="39">
        <v>0.78900000000000003</v>
      </c>
      <c r="L389" s="72">
        <v>0.21199999999999999</v>
      </c>
      <c r="M389" s="34">
        <v>3</v>
      </c>
      <c r="N389" s="38">
        <v>-2.1999999999999999E-2</v>
      </c>
      <c r="O389" s="72">
        <v>-0.64600000000000002</v>
      </c>
      <c r="P389" s="35">
        <v>3</v>
      </c>
      <c r="Q389" s="39">
        <v>-0.90200000000000002</v>
      </c>
      <c r="R389" s="72">
        <v>-1.3120000000000001</v>
      </c>
      <c r="S389" s="34">
        <v>3</v>
      </c>
      <c r="T389" s="37"/>
    </row>
    <row r="390" spans="1:20" x14ac:dyDescent="0.25">
      <c r="A390" s="68" t="s">
        <v>1377</v>
      </c>
      <c r="B390" s="27" t="s">
        <v>915</v>
      </c>
      <c r="C390" s="24" t="s">
        <v>530</v>
      </c>
      <c r="D390" s="36" t="s">
        <v>814</v>
      </c>
      <c r="E390" s="39">
        <v>-1.5860000000000001</v>
      </c>
      <c r="F390" s="72">
        <v>-1.2509999999999999</v>
      </c>
      <c r="G390" s="34">
        <v>2</v>
      </c>
      <c r="H390" s="38">
        <v>-0.56499999999999995</v>
      </c>
      <c r="I390" s="72">
        <v>-0.58099999999999996</v>
      </c>
      <c r="J390" s="35">
        <v>3</v>
      </c>
      <c r="K390" s="39">
        <v>1.345</v>
      </c>
      <c r="L390" s="72">
        <v>1.0660000000000001</v>
      </c>
      <c r="M390" s="34">
        <v>3</v>
      </c>
      <c r="N390" s="38">
        <v>-0.59799999999999998</v>
      </c>
      <c r="O390" s="72">
        <v>-1.8180000000000001</v>
      </c>
      <c r="P390" s="35">
        <v>3</v>
      </c>
      <c r="Q390" s="39">
        <v>0.84199999999999997</v>
      </c>
      <c r="R390" s="72">
        <v>0.61699999999999999</v>
      </c>
      <c r="S390" s="34">
        <v>3</v>
      </c>
      <c r="T390" s="37"/>
    </row>
    <row r="391" spans="1:20" x14ac:dyDescent="0.25">
      <c r="A391" s="68" t="s">
        <v>1377</v>
      </c>
      <c r="B391" s="27" t="s">
        <v>915</v>
      </c>
      <c r="C391" s="24" t="s">
        <v>531</v>
      </c>
      <c r="D391" s="36" t="s">
        <v>814</v>
      </c>
      <c r="E391" s="39">
        <v>-0.46400000000000002</v>
      </c>
      <c r="F391" s="72">
        <v>-0.73099999999999998</v>
      </c>
      <c r="G391" s="34">
        <v>2</v>
      </c>
      <c r="H391" s="38">
        <v>0.55900000000000005</v>
      </c>
      <c r="I391" s="72">
        <v>-0.39</v>
      </c>
      <c r="J391" s="35">
        <v>2</v>
      </c>
      <c r="K391" s="39">
        <v>0.05</v>
      </c>
      <c r="L391" s="72">
        <v>-0.32100000000000001</v>
      </c>
      <c r="M391" s="34">
        <v>3</v>
      </c>
      <c r="N391" s="38">
        <v>7.5999999999999998E-2</v>
      </c>
      <c r="O391" s="72">
        <v>-0.84499999999999997</v>
      </c>
      <c r="P391" s="35">
        <v>3</v>
      </c>
      <c r="Q391" s="39">
        <v>-0.88</v>
      </c>
      <c r="R391" s="72">
        <v>-0.995</v>
      </c>
      <c r="S391" s="34">
        <v>3</v>
      </c>
      <c r="T391" s="37"/>
    </row>
    <row r="392" spans="1:20" x14ac:dyDescent="0.25">
      <c r="A392" s="68" t="s">
        <v>1378</v>
      </c>
      <c r="B392" s="27" t="s">
        <v>916</v>
      </c>
      <c r="C392" s="24" t="s">
        <v>532</v>
      </c>
      <c r="D392" s="36" t="s">
        <v>815</v>
      </c>
      <c r="E392" s="39">
        <v>-2.6709999999999998</v>
      </c>
      <c r="F392" s="72">
        <v>-3.48</v>
      </c>
      <c r="G392" s="34">
        <v>2</v>
      </c>
      <c r="H392" s="38">
        <v>-0.94199999999999995</v>
      </c>
      <c r="I392" s="72">
        <v>-1.1259999999999999</v>
      </c>
      <c r="J392" s="35">
        <v>1</v>
      </c>
      <c r="K392" s="39">
        <v>-0.53400000000000003</v>
      </c>
      <c r="L392" s="72">
        <v>-0.373</v>
      </c>
      <c r="M392" s="34">
        <v>3</v>
      </c>
      <c r="N392" s="38">
        <v>-6.8000000000000005E-2</v>
      </c>
      <c r="O392" s="72">
        <v>-1.9339999999999999</v>
      </c>
      <c r="P392" s="35">
        <v>3</v>
      </c>
      <c r="Q392" s="39">
        <v>-0.154</v>
      </c>
      <c r="R392" s="72">
        <v>-0.114</v>
      </c>
      <c r="S392" s="34">
        <v>3</v>
      </c>
      <c r="T392" s="37"/>
    </row>
    <row r="393" spans="1:20" x14ac:dyDescent="0.25">
      <c r="A393" s="68" t="s">
        <v>1378</v>
      </c>
      <c r="B393" s="27" t="s">
        <v>916</v>
      </c>
      <c r="C393" s="24" t="s">
        <v>533</v>
      </c>
      <c r="D393" s="36" t="s">
        <v>815</v>
      </c>
      <c r="E393" s="39">
        <v>1.593</v>
      </c>
      <c r="F393" s="72">
        <v>0.46899999999999997</v>
      </c>
      <c r="G393" s="34">
        <v>2</v>
      </c>
      <c r="H393" s="38">
        <v>0.53400000000000003</v>
      </c>
      <c r="I393" s="72">
        <v>1.071</v>
      </c>
      <c r="J393" s="35">
        <v>3</v>
      </c>
      <c r="K393" s="39">
        <v>0.28499999999999998</v>
      </c>
      <c r="L393" s="72">
        <v>0.747</v>
      </c>
      <c r="M393" s="34">
        <v>3</v>
      </c>
      <c r="N393" s="38">
        <v>0.245</v>
      </c>
      <c r="O393" s="72">
        <v>0.52800000000000002</v>
      </c>
      <c r="P393" s="35">
        <v>3</v>
      </c>
      <c r="Q393" s="39">
        <v>-0.182</v>
      </c>
      <c r="R393" s="72">
        <v>-0.27900000000000003</v>
      </c>
      <c r="S393" s="34">
        <v>3</v>
      </c>
      <c r="T393" s="37"/>
    </row>
    <row r="394" spans="1:20" x14ac:dyDescent="0.25">
      <c r="A394" s="68" t="s">
        <v>1379</v>
      </c>
      <c r="B394" s="27" t="s">
        <v>917</v>
      </c>
      <c r="C394" s="24" t="s">
        <v>534</v>
      </c>
      <c r="D394" s="36" t="s">
        <v>816</v>
      </c>
      <c r="E394" s="39">
        <v>-0.17199999999999999</v>
      </c>
      <c r="F394" s="72">
        <v>-0.68100000000000005</v>
      </c>
      <c r="G394" s="34">
        <v>2</v>
      </c>
      <c r="H394" s="38">
        <v>0.29699999999999999</v>
      </c>
      <c r="I394" s="72">
        <v>0.115</v>
      </c>
      <c r="J394" s="35">
        <v>3</v>
      </c>
      <c r="K394" s="39">
        <v>-1.409</v>
      </c>
      <c r="L394" s="72">
        <v>-1.2589999999999999</v>
      </c>
      <c r="M394" s="34">
        <v>3</v>
      </c>
      <c r="N394" s="38">
        <v>-0.55600000000000005</v>
      </c>
      <c r="O394" s="72">
        <v>-1.6719999999999999</v>
      </c>
      <c r="P394" s="35">
        <v>3</v>
      </c>
      <c r="Q394" s="39">
        <v>-0.38200000000000001</v>
      </c>
      <c r="R394" s="72">
        <v>-0.71099999999999997</v>
      </c>
      <c r="S394" s="34">
        <v>3</v>
      </c>
      <c r="T394" s="37"/>
    </row>
    <row r="395" spans="1:20" x14ac:dyDescent="0.25">
      <c r="A395" s="68" t="s">
        <v>1379</v>
      </c>
      <c r="B395" s="27" t="s">
        <v>917</v>
      </c>
      <c r="C395" s="24" t="s">
        <v>535</v>
      </c>
      <c r="D395" s="36" t="s">
        <v>816</v>
      </c>
      <c r="E395" s="39">
        <v>0.20699999999999999</v>
      </c>
      <c r="F395" s="72">
        <v>0.81799999999999995</v>
      </c>
      <c r="G395" s="34">
        <v>2</v>
      </c>
      <c r="H395" s="38">
        <v>0.38100000000000001</v>
      </c>
      <c r="I395" s="72">
        <v>0.16800000000000001</v>
      </c>
      <c r="J395" s="35">
        <v>3</v>
      </c>
      <c r="K395" s="39">
        <v>0.38200000000000001</v>
      </c>
      <c r="L395" s="72">
        <v>0.32700000000000001</v>
      </c>
      <c r="M395" s="34">
        <v>3</v>
      </c>
      <c r="N395" s="38">
        <v>-1.1439999999999999</v>
      </c>
      <c r="O395" s="72">
        <v>0.14199999999999999</v>
      </c>
      <c r="P395" s="35">
        <v>3</v>
      </c>
      <c r="Q395" s="39">
        <v>-0.52600000000000002</v>
      </c>
      <c r="R395" s="72">
        <v>-0.13800000000000001</v>
      </c>
      <c r="S395" s="34">
        <v>3</v>
      </c>
      <c r="T395" s="37"/>
    </row>
    <row r="396" spans="1:20" x14ac:dyDescent="0.25">
      <c r="A396" s="68" t="s">
        <v>1380</v>
      </c>
      <c r="B396" s="27" t="s">
        <v>918</v>
      </c>
      <c r="C396" s="24" t="s">
        <v>536</v>
      </c>
      <c r="D396" s="36" t="s">
        <v>817</v>
      </c>
      <c r="E396" s="39">
        <v>-2.8119999999999998</v>
      </c>
      <c r="F396" s="72">
        <v>-2.6139999999999999</v>
      </c>
      <c r="G396" s="34">
        <v>2</v>
      </c>
      <c r="H396" s="38">
        <v>-1.371</v>
      </c>
      <c r="I396" s="72">
        <v>-0.72399999999999998</v>
      </c>
      <c r="J396" s="35">
        <v>2</v>
      </c>
      <c r="K396" s="39">
        <v>4.8000000000000001E-2</v>
      </c>
      <c r="L396" s="72">
        <v>-0.01</v>
      </c>
      <c r="M396" s="34">
        <v>3</v>
      </c>
      <c r="N396" s="38">
        <v>-2.1379999999999999</v>
      </c>
      <c r="O396" s="72">
        <v>-1.879</v>
      </c>
      <c r="P396" s="35">
        <v>3</v>
      </c>
      <c r="Q396" s="39">
        <v>7.4999999999999997E-2</v>
      </c>
      <c r="R396" s="72">
        <v>0.63800000000000001</v>
      </c>
      <c r="S396" s="34">
        <v>3</v>
      </c>
      <c r="T396" s="37"/>
    </row>
    <row r="397" spans="1:20" x14ac:dyDescent="0.25">
      <c r="A397" s="68" t="s">
        <v>1380</v>
      </c>
      <c r="B397" s="27" t="s">
        <v>918</v>
      </c>
      <c r="C397" s="24" t="s">
        <v>537</v>
      </c>
      <c r="D397" s="36" t="s">
        <v>817</v>
      </c>
      <c r="E397" s="39">
        <v>-0.42599999999999999</v>
      </c>
      <c r="F397" s="72">
        <v>-0.69099999999999995</v>
      </c>
      <c r="G397" s="34">
        <v>2</v>
      </c>
      <c r="H397" s="38">
        <v>-5.2999999999999999E-2</v>
      </c>
      <c r="I397" s="72">
        <v>-0.19700000000000001</v>
      </c>
      <c r="J397" s="35">
        <v>3</v>
      </c>
      <c r="K397" s="39">
        <v>-3.4000000000000002E-2</v>
      </c>
      <c r="L397" s="72">
        <v>0.59199999999999997</v>
      </c>
      <c r="M397" s="34">
        <v>3</v>
      </c>
      <c r="N397" s="38">
        <v>-0.60499999999999998</v>
      </c>
      <c r="O397" s="72">
        <v>-1.214</v>
      </c>
      <c r="P397" s="35">
        <v>3</v>
      </c>
      <c r="Q397" s="39">
        <v>0.60699999999999998</v>
      </c>
      <c r="R397" s="72">
        <v>0.73099999999999998</v>
      </c>
      <c r="S397" s="34">
        <v>3</v>
      </c>
      <c r="T397" s="37"/>
    </row>
    <row r="398" spans="1:20" x14ac:dyDescent="0.25">
      <c r="A398" s="68" t="s">
        <v>1381</v>
      </c>
      <c r="B398" s="27" t="s">
        <v>919</v>
      </c>
      <c r="C398" s="24" t="s">
        <v>538</v>
      </c>
      <c r="D398" s="36" t="s">
        <v>818</v>
      </c>
      <c r="E398" s="39">
        <v>0.251</v>
      </c>
      <c r="F398" s="72">
        <v>1.2E-2</v>
      </c>
      <c r="G398" s="34">
        <v>2</v>
      </c>
      <c r="H398" s="38">
        <v>-0.76</v>
      </c>
      <c r="I398" s="72">
        <v>-0.76300000000000001</v>
      </c>
      <c r="J398" s="35">
        <v>3</v>
      </c>
      <c r="K398" s="39">
        <v>-0.56999999999999995</v>
      </c>
      <c r="L398" s="72">
        <v>0.14399999999999999</v>
      </c>
      <c r="M398" s="34">
        <v>3</v>
      </c>
      <c r="N398" s="38">
        <v>-0.40400000000000003</v>
      </c>
      <c r="O398" s="72">
        <v>-1.151</v>
      </c>
      <c r="P398" s="35">
        <v>3</v>
      </c>
      <c r="Q398" s="39">
        <v>-1.01</v>
      </c>
      <c r="R398" s="72">
        <v>-0.57699999999999996</v>
      </c>
      <c r="S398" s="34">
        <v>3</v>
      </c>
      <c r="T398" s="37"/>
    </row>
    <row r="399" spans="1:20" x14ac:dyDescent="0.25">
      <c r="A399" s="68" t="s">
        <v>1381</v>
      </c>
      <c r="B399" s="27" t="s">
        <v>919</v>
      </c>
      <c r="C399" s="24" t="s">
        <v>539</v>
      </c>
      <c r="D399" s="36" t="s">
        <v>818</v>
      </c>
      <c r="E399" s="39">
        <v>-1.538</v>
      </c>
      <c r="F399" s="72">
        <v>-2.238</v>
      </c>
      <c r="G399" s="34">
        <v>2</v>
      </c>
      <c r="H399" s="38">
        <v>6.3E-2</v>
      </c>
      <c r="I399" s="72">
        <v>0.41499999999999998</v>
      </c>
      <c r="J399" s="35">
        <v>2</v>
      </c>
      <c r="K399" s="39">
        <v>-0.38300000000000001</v>
      </c>
      <c r="L399" s="72">
        <v>-0.64800000000000002</v>
      </c>
      <c r="M399" s="34">
        <v>3</v>
      </c>
      <c r="N399" s="38">
        <v>-0.627</v>
      </c>
      <c r="O399" s="72">
        <v>-0.74299999999999999</v>
      </c>
      <c r="P399" s="35">
        <v>3</v>
      </c>
      <c r="Q399" s="39">
        <v>0.123</v>
      </c>
      <c r="R399" s="72">
        <v>5.1999999999999998E-2</v>
      </c>
      <c r="S399" s="34">
        <v>3</v>
      </c>
      <c r="T399" s="37"/>
    </row>
    <row r="400" spans="1:20" x14ac:dyDescent="0.25">
      <c r="A400" s="68" t="s">
        <v>1382</v>
      </c>
      <c r="B400" s="27" t="s">
        <v>920</v>
      </c>
      <c r="C400" s="24" t="s">
        <v>540</v>
      </c>
      <c r="D400" s="36" t="s">
        <v>819</v>
      </c>
      <c r="E400" s="39">
        <v>-2.113</v>
      </c>
      <c r="F400" s="72">
        <v>-0.115</v>
      </c>
      <c r="G400" s="34">
        <v>2</v>
      </c>
      <c r="H400" s="38">
        <v>-0.995</v>
      </c>
      <c r="I400" s="72">
        <v>-0.7</v>
      </c>
      <c r="J400" s="35">
        <v>3</v>
      </c>
      <c r="K400" s="39">
        <v>-1.367</v>
      </c>
      <c r="L400" s="72">
        <v>-7.8E-2</v>
      </c>
      <c r="M400" s="34">
        <v>3</v>
      </c>
      <c r="N400" s="38">
        <v>-2.407</v>
      </c>
      <c r="O400" s="72">
        <v>-1.0409999999999999</v>
      </c>
      <c r="P400" s="35">
        <v>3</v>
      </c>
      <c r="Q400" s="39">
        <v>-0.16500000000000001</v>
      </c>
      <c r="R400" s="72">
        <v>0.96199999999999997</v>
      </c>
      <c r="S400" s="34">
        <v>3</v>
      </c>
      <c r="T400" s="37"/>
    </row>
    <row r="401" spans="1:20" x14ac:dyDescent="0.25">
      <c r="A401" s="68" t="s">
        <v>1382</v>
      </c>
      <c r="B401" s="27" t="s">
        <v>920</v>
      </c>
      <c r="C401" s="24" t="s">
        <v>541</v>
      </c>
      <c r="D401" s="36" t="s">
        <v>819</v>
      </c>
      <c r="E401" s="39">
        <v>-0.83499999999999996</v>
      </c>
      <c r="F401" s="72">
        <v>-1.004</v>
      </c>
      <c r="G401" s="34">
        <v>2</v>
      </c>
      <c r="H401" s="38">
        <v>0.04</v>
      </c>
      <c r="I401" s="72">
        <v>-0.27</v>
      </c>
      <c r="J401" s="35">
        <v>3</v>
      </c>
      <c r="K401" s="39">
        <v>-0.90100000000000002</v>
      </c>
      <c r="L401" s="72">
        <v>-0.85199999999999998</v>
      </c>
      <c r="M401" s="34">
        <v>3</v>
      </c>
      <c r="N401" s="38">
        <v>-1.599</v>
      </c>
      <c r="O401" s="72">
        <v>-1.6910000000000001</v>
      </c>
      <c r="P401" s="35">
        <v>3</v>
      </c>
      <c r="Q401" s="39">
        <v>-0.80500000000000005</v>
      </c>
      <c r="R401" s="72">
        <v>-1.196</v>
      </c>
      <c r="S401" s="34">
        <v>3</v>
      </c>
      <c r="T401" s="37"/>
    </row>
    <row r="402" spans="1:20" x14ac:dyDescent="0.25">
      <c r="A402" s="68" t="s">
        <v>1383</v>
      </c>
      <c r="B402" s="27" t="s">
        <v>921</v>
      </c>
      <c r="C402" s="24" t="s">
        <v>542</v>
      </c>
      <c r="D402" s="36" t="s">
        <v>820</v>
      </c>
      <c r="E402" s="39">
        <v>-0.45800000000000002</v>
      </c>
      <c r="F402" s="72">
        <v>-0.42599999999999999</v>
      </c>
      <c r="G402" s="34">
        <v>2</v>
      </c>
      <c r="H402" s="38">
        <v>-0.09</v>
      </c>
      <c r="I402" s="72">
        <v>0.95599999999999996</v>
      </c>
      <c r="J402" s="35">
        <v>3</v>
      </c>
      <c r="K402" s="39">
        <v>1.905</v>
      </c>
      <c r="L402" s="72">
        <v>0.94799999999999995</v>
      </c>
      <c r="M402" s="34">
        <v>3</v>
      </c>
      <c r="N402" s="38">
        <v>-0.254</v>
      </c>
      <c r="O402" s="72">
        <v>-1.0209999999999999</v>
      </c>
      <c r="P402" s="35">
        <v>3</v>
      </c>
      <c r="Q402" s="39">
        <v>1.5389999999999999</v>
      </c>
      <c r="R402" s="72">
        <v>1.06</v>
      </c>
      <c r="S402" s="34">
        <v>3</v>
      </c>
      <c r="T402" s="37"/>
    </row>
    <row r="403" spans="1:20" x14ac:dyDescent="0.25">
      <c r="A403" s="68" t="s">
        <v>1383</v>
      </c>
      <c r="B403" s="27" t="s">
        <v>921</v>
      </c>
      <c r="C403" s="24" t="s">
        <v>543</v>
      </c>
      <c r="D403" s="36" t="s">
        <v>820</v>
      </c>
      <c r="E403" s="39">
        <v>-1.0409999999999999</v>
      </c>
      <c r="F403" s="72">
        <v>0.221</v>
      </c>
      <c r="G403" s="34">
        <v>2</v>
      </c>
      <c r="H403" s="38">
        <v>-1.41</v>
      </c>
      <c r="I403" s="72">
        <v>-1.2809999999999999</v>
      </c>
      <c r="J403" s="35">
        <v>3</v>
      </c>
      <c r="K403" s="39">
        <v>1.99</v>
      </c>
      <c r="L403" s="72">
        <v>3.2930000000000001</v>
      </c>
      <c r="M403" s="34">
        <v>3</v>
      </c>
      <c r="N403" s="38">
        <v>-2.056</v>
      </c>
      <c r="O403" s="72">
        <v>-1.95</v>
      </c>
      <c r="P403" s="35">
        <v>3</v>
      </c>
      <c r="Q403" s="39">
        <v>0.25600000000000001</v>
      </c>
      <c r="R403" s="72">
        <v>0.75700000000000001</v>
      </c>
      <c r="S403" s="34">
        <v>3</v>
      </c>
      <c r="T403" s="37"/>
    </row>
    <row r="404" spans="1:20" x14ac:dyDescent="0.25">
      <c r="A404" s="68" t="s">
        <v>1384</v>
      </c>
      <c r="B404" s="27" t="s">
        <v>922</v>
      </c>
      <c r="C404" s="24" t="s">
        <v>544</v>
      </c>
      <c r="D404" s="36" t="s">
        <v>821</v>
      </c>
      <c r="E404" s="39">
        <v>1.5629999999999999</v>
      </c>
      <c r="F404" s="72">
        <v>0.16800000000000001</v>
      </c>
      <c r="G404" s="34">
        <v>2</v>
      </c>
      <c r="H404" s="38">
        <v>-0.184</v>
      </c>
      <c r="I404" s="72">
        <v>-0.24199999999999999</v>
      </c>
      <c r="J404" s="35">
        <v>3</v>
      </c>
      <c r="K404" s="39">
        <v>-0.17299999999999999</v>
      </c>
      <c r="L404" s="72">
        <v>-0.16800000000000001</v>
      </c>
      <c r="M404" s="34">
        <v>2</v>
      </c>
      <c r="N404" s="38">
        <v>-0.11</v>
      </c>
      <c r="O404" s="72">
        <v>0.38800000000000001</v>
      </c>
      <c r="P404" s="35">
        <v>3</v>
      </c>
      <c r="Q404" s="39">
        <v>-0.70099999999999996</v>
      </c>
      <c r="R404" s="72">
        <v>7.8E-2</v>
      </c>
      <c r="S404" s="34">
        <v>3</v>
      </c>
      <c r="T404" s="37"/>
    </row>
    <row r="405" spans="1:20" x14ac:dyDescent="0.25">
      <c r="A405" s="68" t="s">
        <v>1384</v>
      </c>
      <c r="B405" s="27" t="s">
        <v>922</v>
      </c>
      <c r="C405" s="24" t="s">
        <v>545</v>
      </c>
      <c r="D405" s="36" t="s">
        <v>821</v>
      </c>
      <c r="E405" s="39">
        <v>-1.73</v>
      </c>
      <c r="F405" s="72">
        <v>-1.448</v>
      </c>
      <c r="G405" s="34">
        <v>2</v>
      </c>
      <c r="H405" s="38">
        <v>-1.1100000000000001</v>
      </c>
      <c r="I405" s="72">
        <v>-0.754</v>
      </c>
      <c r="J405" s="35">
        <v>3</v>
      </c>
      <c r="K405" s="39">
        <v>-0.33200000000000002</v>
      </c>
      <c r="L405" s="72">
        <v>-0.433</v>
      </c>
      <c r="M405" s="34">
        <v>3</v>
      </c>
      <c r="N405" s="38">
        <v>-1.3640000000000001</v>
      </c>
      <c r="O405" s="72">
        <v>-1.5669999999999999</v>
      </c>
      <c r="P405" s="35">
        <v>3</v>
      </c>
      <c r="Q405" s="39">
        <v>-0.68100000000000005</v>
      </c>
      <c r="R405" s="72">
        <v>-0.68300000000000005</v>
      </c>
      <c r="S405" s="34">
        <v>3</v>
      </c>
      <c r="T405" s="37"/>
    </row>
    <row r="406" spans="1:20" x14ac:dyDescent="0.25">
      <c r="A406" s="68" t="s">
        <v>1385</v>
      </c>
      <c r="B406" s="27" t="s">
        <v>923</v>
      </c>
      <c r="C406" s="24" t="s">
        <v>546</v>
      </c>
      <c r="D406" s="36" t="s">
        <v>822</v>
      </c>
      <c r="E406" s="39">
        <v>-0.56599999999999995</v>
      </c>
      <c r="F406" s="72">
        <v>0.93200000000000005</v>
      </c>
      <c r="G406" s="34">
        <v>2</v>
      </c>
      <c r="H406" s="38">
        <v>-0.80400000000000005</v>
      </c>
      <c r="I406" s="72">
        <v>-0.60099999999999998</v>
      </c>
      <c r="J406" s="35">
        <v>3</v>
      </c>
      <c r="K406" s="39">
        <v>-0.81100000000000005</v>
      </c>
      <c r="L406" s="72">
        <v>-0.47699999999999998</v>
      </c>
      <c r="M406" s="34">
        <v>3</v>
      </c>
      <c r="N406" s="38">
        <v>-0.41</v>
      </c>
      <c r="O406" s="72">
        <v>0.76100000000000001</v>
      </c>
      <c r="P406" s="35">
        <v>3</v>
      </c>
      <c r="Q406" s="39">
        <v>-0.45700000000000002</v>
      </c>
      <c r="R406" s="72">
        <v>-2.1999999999999999E-2</v>
      </c>
      <c r="S406" s="34">
        <v>3</v>
      </c>
      <c r="T406" s="37"/>
    </row>
    <row r="407" spans="1:20" x14ac:dyDescent="0.25">
      <c r="A407" s="68" t="s">
        <v>1385</v>
      </c>
      <c r="B407" s="27" t="s">
        <v>923</v>
      </c>
      <c r="C407" s="24" t="s">
        <v>547</v>
      </c>
      <c r="D407" s="36" t="s">
        <v>822</v>
      </c>
      <c r="E407" s="39">
        <v>-0.157</v>
      </c>
      <c r="F407" s="72">
        <v>-0.52900000000000003</v>
      </c>
      <c r="G407" s="34">
        <v>2</v>
      </c>
      <c r="H407" s="38">
        <v>-0.47199999999999998</v>
      </c>
      <c r="I407" s="72">
        <v>0.443</v>
      </c>
      <c r="J407" s="35">
        <v>3</v>
      </c>
      <c r="K407" s="39">
        <v>-0.42099999999999999</v>
      </c>
      <c r="L407" s="72">
        <v>-0.111</v>
      </c>
      <c r="M407" s="34">
        <v>2</v>
      </c>
      <c r="N407" s="38">
        <v>-0.54800000000000004</v>
      </c>
      <c r="O407" s="72">
        <v>-1.31</v>
      </c>
      <c r="P407" s="35">
        <v>3</v>
      </c>
      <c r="Q407" s="39">
        <v>0.28399999999999997</v>
      </c>
      <c r="R407" s="72">
        <v>0.125</v>
      </c>
      <c r="S407" s="34">
        <v>3</v>
      </c>
      <c r="T407" s="37"/>
    </row>
    <row r="408" spans="1:20" x14ac:dyDescent="0.25">
      <c r="A408" s="68" t="s">
        <v>1386</v>
      </c>
      <c r="B408" s="27" t="s">
        <v>924</v>
      </c>
      <c r="C408" s="24" t="s">
        <v>548</v>
      </c>
      <c r="D408" s="36" t="s">
        <v>823</v>
      </c>
      <c r="E408" s="39">
        <v>-3.157</v>
      </c>
      <c r="F408" s="72">
        <v>-2.4329999999999998</v>
      </c>
      <c r="G408" s="34">
        <v>2</v>
      </c>
      <c r="H408" s="38">
        <v>-0.621</v>
      </c>
      <c r="I408" s="72">
        <v>-0.59899999999999998</v>
      </c>
      <c r="J408" s="35">
        <v>2</v>
      </c>
      <c r="K408" s="39">
        <v>0.26500000000000001</v>
      </c>
      <c r="L408" s="72">
        <v>0.33700000000000002</v>
      </c>
      <c r="M408" s="34">
        <v>3</v>
      </c>
      <c r="N408" s="38">
        <v>-1.161</v>
      </c>
      <c r="O408" s="72">
        <v>-1.5069999999999999</v>
      </c>
      <c r="P408" s="35">
        <v>3</v>
      </c>
      <c r="Q408" s="39">
        <v>-0.45</v>
      </c>
      <c r="R408" s="72">
        <v>-0.90700000000000003</v>
      </c>
      <c r="S408" s="34">
        <v>3</v>
      </c>
      <c r="T408" s="37"/>
    </row>
    <row r="409" spans="1:20" x14ac:dyDescent="0.25">
      <c r="A409" s="68" t="s">
        <v>1386</v>
      </c>
      <c r="B409" s="27" t="s">
        <v>924</v>
      </c>
      <c r="C409" s="24" t="s">
        <v>549</v>
      </c>
      <c r="D409" s="36" t="s">
        <v>823</v>
      </c>
      <c r="E409" s="39">
        <v>-0.92700000000000005</v>
      </c>
      <c r="F409" s="72">
        <v>-2.6760000000000002</v>
      </c>
      <c r="G409" s="34">
        <v>2</v>
      </c>
      <c r="H409" s="38">
        <v>0.60799999999999998</v>
      </c>
      <c r="I409" s="72">
        <v>0.34</v>
      </c>
      <c r="J409" s="35">
        <v>3</v>
      </c>
      <c r="K409" s="39">
        <v>0.18099999999999999</v>
      </c>
      <c r="L409" s="72">
        <v>-0.09</v>
      </c>
      <c r="M409" s="34">
        <v>3</v>
      </c>
      <c r="N409" s="38">
        <v>0.67800000000000005</v>
      </c>
      <c r="O409" s="72">
        <v>-0.53400000000000003</v>
      </c>
      <c r="P409" s="35">
        <v>3</v>
      </c>
      <c r="Q409" s="39">
        <v>-0.34100000000000003</v>
      </c>
      <c r="R409" s="72">
        <v>-0.72599999999999998</v>
      </c>
      <c r="S409" s="34">
        <v>3</v>
      </c>
      <c r="T409" s="37"/>
    </row>
    <row r="410" spans="1:20" x14ac:dyDescent="0.25">
      <c r="A410" s="68" t="s">
        <v>1387</v>
      </c>
      <c r="B410" s="27" t="s">
        <v>925</v>
      </c>
      <c r="C410" s="24" t="s">
        <v>550</v>
      </c>
      <c r="D410" s="36" t="s">
        <v>824</v>
      </c>
      <c r="E410" s="39">
        <v>-1.897</v>
      </c>
      <c r="F410" s="72">
        <v>-3.9710000000000001</v>
      </c>
      <c r="G410" s="34">
        <v>3</v>
      </c>
      <c r="H410" s="38">
        <v>0.78</v>
      </c>
      <c r="I410" s="72">
        <v>0.20399999999999999</v>
      </c>
      <c r="J410" s="35">
        <v>3</v>
      </c>
      <c r="K410" s="39">
        <v>2.7589999999999999</v>
      </c>
      <c r="L410" s="72">
        <v>2.2890000000000001</v>
      </c>
      <c r="M410" s="34">
        <v>2</v>
      </c>
      <c r="N410" s="38">
        <v>1.5840000000000001</v>
      </c>
      <c r="O410" s="72">
        <v>0.99199999999999999</v>
      </c>
      <c r="P410" s="35">
        <v>3</v>
      </c>
      <c r="Q410" s="39">
        <v>1.476</v>
      </c>
      <c r="R410" s="72">
        <v>0.79300000000000004</v>
      </c>
      <c r="S410" s="34">
        <v>3</v>
      </c>
      <c r="T410" s="37"/>
    </row>
    <row r="411" spans="1:20" x14ac:dyDescent="0.25">
      <c r="A411" s="68" t="s">
        <v>1387</v>
      </c>
      <c r="B411" s="27" t="s">
        <v>925</v>
      </c>
      <c r="C411" s="24" t="s">
        <v>551</v>
      </c>
      <c r="D411" s="36" t="s">
        <v>824</v>
      </c>
      <c r="E411" s="39">
        <v>-0.64</v>
      </c>
      <c r="F411" s="72">
        <v>1.6E-2</v>
      </c>
      <c r="G411" s="34">
        <v>2</v>
      </c>
      <c r="H411" s="38">
        <v>0.67700000000000005</v>
      </c>
      <c r="I411" s="72">
        <v>1.694</v>
      </c>
      <c r="J411" s="35">
        <v>3</v>
      </c>
      <c r="K411" s="39">
        <v>7.2999999999999995E-2</v>
      </c>
      <c r="L411" s="72">
        <v>-0.31900000000000001</v>
      </c>
      <c r="M411" s="34">
        <v>3</v>
      </c>
      <c r="N411" s="38">
        <v>-0.17499999999999999</v>
      </c>
      <c r="O411" s="72">
        <v>-0.70399999999999996</v>
      </c>
      <c r="P411" s="35">
        <v>3</v>
      </c>
      <c r="Q411" s="39">
        <v>0.29099999999999998</v>
      </c>
      <c r="R411" s="72">
        <v>0.37</v>
      </c>
      <c r="S411" s="34">
        <v>3</v>
      </c>
      <c r="T411" s="37"/>
    </row>
    <row r="412" spans="1:20" x14ac:dyDescent="0.25">
      <c r="A412" s="68" t="s">
        <v>1388</v>
      </c>
      <c r="B412" s="27" t="s">
        <v>926</v>
      </c>
      <c r="C412" s="24" t="s">
        <v>552</v>
      </c>
      <c r="D412" s="36" t="s">
        <v>825</v>
      </c>
      <c r="E412" s="39">
        <v>-3.0110000000000001</v>
      </c>
      <c r="F412" s="72">
        <v>-2.3929999999999998</v>
      </c>
      <c r="G412" s="34">
        <v>2</v>
      </c>
      <c r="H412" s="38">
        <v>-0.65600000000000003</v>
      </c>
      <c r="I412" s="72">
        <v>-1.075</v>
      </c>
      <c r="J412" s="35">
        <v>3</v>
      </c>
      <c r="K412" s="39">
        <v>0.22500000000000001</v>
      </c>
      <c r="L412" s="72">
        <v>-0.113</v>
      </c>
      <c r="M412" s="34">
        <v>3</v>
      </c>
      <c r="N412" s="38">
        <v>-1.1120000000000001</v>
      </c>
      <c r="O412" s="72">
        <v>-1.8759999999999999</v>
      </c>
      <c r="P412" s="35">
        <v>3</v>
      </c>
      <c r="Q412" s="39">
        <v>-0.29299999999999998</v>
      </c>
      <c r="R412" s="72">
        <v>-0.373</v>
      </c>
      <c r="S412" s="34">
        <v>3</v>
      </c>
      <c r="T412" s="37"/>
    </row>
    <row r="413" spans="1:20" x14ac:dyDescent="0.25">
      <c r="A413" s="68" t="s">
        <v>1388</v>
      </c>
      <c r="B413" s="27" t="s">
        <v>926</v>
      </c>
      <c r="C413" s="24" t="s">
        <v>553</v>
      </c>
      <c r="D413" s="36" t="s">
        <v>825</v>
      </c>
      <c r="E413" s="39">
        <v>-1.4810000000000001</v>
      </c>
      <c r="F413" s="72">
        <v>-2.5230000000000001</v>
      </c>
      <c r="G413" s="34">
        <v>3</v>
      </c>
      <c r="H413" s="38">
        <v>0.32</v>
      </c>
      <c r="I413" s="72">
        <v>-0.45900000000000002</v>
      </c>
      <c r="J413" s="35">
        <v>3</v>
      </c>
      <c r="K413" s="39">
        <v>1.2350000000000001</v>
      </c>
      <c r="L413" s="72">
        <v>0.71499999999999997</v>
      </c>
      <c r="M413" s="34">
        <v>3</v>
      </c>
      <c r="N413" s="38">
        <v>0.88500000000000001</v>
      </c>
      <c r="O413" s="72">
        <v>-0.38500000000000001</v>
      </c>
      <c r="P413" s="35">
        <v>3</v>
      </c>
      <c r="Q413" s="39">
        <v>1.2</v>
      </c>
      <c r="R413" s="72">
        <v>0.52300000000000002</v>
      </c>
      <c r="S413" s="34">
        <v>3</v>
      </c>
      <c r="T413" s="37"/>
    </row>
    <row r="414" spans="1:20" x14ac:dyDescent="0.25">
      <c r="A414" s="68" t="s">
        <v>1389</v>
      </c>
      <c r="B414" s="27" t="s">
        <v>927</v>
      </c>
      <c r="C414" s="24" t="s">
        <v>554</v>
      </c>
      <c r="D414" s="36" t="s">
        <v>826</v>
      </c>
      <c r="E414" s="39">
        <v>-1.9039999999999999</v>
      </c>
      <c r="F414" s="72">
        <v>-1.6890000000000001</v>
      </c>
      <c r="G414" s="34">
        <v>2</v>
      </c>
      <c r="H414" s="38">
        <v>-0.44800000000000001</v>
      </c>
      <c r="I414" s="72">
        <v>-0.20799999999999999</v>
      </c>
      <c r="J414" s="35">
        <v>2</v>
      </c>
      <c r="K414" s="39">
        <v>-0.20399999999999999</v>
      </c>
      <c r="L414" s="72">
        <v>-0.20399999999999999</v>
      </c>
      <c r="M414" s="34">
        <v>3</v>
      </c>
      <c r="N414" s="38">
        <v>3.2000000000000001E-2</v>
      </c>
      <c r="O414" s="72">
        <v>-0.745</v>
      </c>
      <c r="P414" s="35">
        <v>3</v>
      </c>
      <c r="Q414" s="39">
        <v>-0.60099999999999998</v>
      </c>
      <c r="R414" s="72">
        <v>-0.84</v>
      </c>
      <c r="S414" s="34">
        <v>3</v>
      </c>
      <c r="T414" s="37"/>
    </row>
    <row r="415" spans="1:20" x14ac:dyDescent="0.25">
      <c r="A415" s="68" t="s">
        <v>1389</v>
      </c>
      <c r="B415" s="27" t="s">
        <v>927</v>
      </c>
      <c r="C415" s="24" t="s">
        <v>555</v>
      </c>
      <c r="D415" s="36" t="s">
        <v>826</v>
      </c>
      <c r="E415" s="39">
        <v>1.3640000000000001</v>
      </c>
      <c r="F415" s="72">
        <v>-1.226</v>
      </c>
      <c r="G415" s="34">
        <v>2</v>
      </c>
      <c r="H415" s="38">
        <v>1.5409999999999999</v>
      </c>
      <c r="I415" s="72">
        <v>-6.8000000000000005E-2</v>
      </c>
      <c r="J415" s="35">
        <v>3</v>
      </c>
      <c r="K415" s="39">
        <v>-0.186</v>
      </c>
      <c r="L415" s="72">
        <v>-0.55600000000000005</v>
      </c>
      <c r="M415" s="34">
        <v>3</v>
      </c>
      <c r="N415" s="38">
        <v>1.9039999999999999</v>
      </c>
      <c r="O415" s="72">
        <v>0.88300000000000001</v>
      </c>
      <c r="P415" s="35">
        <v>3</v>
      </c>
      <c r="Q415" s="39">
        <v>0.94099999999999995</v>
      </c>
      <c r="R415" s="72">
        <v>6.0000000000000001E-3</v>
      </c>
      <c r="S415" s="34">
        <v>3</v>
      </c>
      <c r="T415" s="37"/>
    </row>
    <row r="416" spans="1:20" x14ac:dyDescent="0.25">
      <c r="A416" s="68" t="s">
        <v>1390</v>
      </c>
      <c r="B416" s="27" t="s">
        <v>928</v>
      </c>
      <c r="C416" s="24" t="s">
        <v>556</v>
      </c>
      <c r="D416" s="36" t="s">
        <v>827</v>
      </c>
      <c r="E416" s="39">
        <v>-0.31</v>
      </c>
      <c r="F416" s="72">
        <v>-7.1999999999999995E-2</v>
      </c>
      <c r="G416" s="34">
        <v>3</v>
      </c>
      <c r="H416" s="38">
        <v>-1.339</v>
      </c>
      <c r="I416" s="72">
        <v>-0.115</v>
      </c>
      <c r="J416" s="35">
        <v>3</v>
      </c>
      <c r="K416" s="39">
        <v>-0.29599999999999999</v>
      </c>
      <c r="L416" s="72">
        <v>-0.48299999999999998</v>
      </c>
      <c r="M416" s="34">
        <v>3</v>
      </c>
      <c r="N416" s="38">
        <v>-1.4390000000000001</v>
      </c>
      <c r="O416" s="72">
        <v>-0.30599999999999999</v>
      </c>
      <c r="P416" s="35">
        <v>3</v>
      </c>
      <c r="Q416" s="39">
        <v>-1.05</v>
      </c>
      <c r="R416" s="72">
        <v>-0.84399999999999997</v>
      </c>
      <c r="S416" s="34">
        <v>3</v>
      </c>
      <c r="T416" s="37"/>
    </row>
    <row r="417" spans="1:20" x14ac:dyDescent="0.25">
      <c r="A417" s="68" t="s">
        <v>1390</v>
      </c>
      <c r="B417" s="27" t="s">
        <v>928</v>
      </c>
      <c r="C417" s="24" t="s">
        <v>557</v>
      </c>
      <c r="D417" s="36" t="s">
        <v>827</v>
      </c>
      <c r="E417" s="39">
        <v>-1.357</v>
      </c>
      <c r="F417" s="72">
        <v>-0.55600000000000005</v>
      </c>
      <c r="G417" s="34">
        <v>2</v>
      </c>
      <c r="H417" s="38">
        <v>-1.883</v>
      </c>
      <c r="I417" s="72">
        <v>-1.0569999999999999</v>
      </c>
      <c r="J417" s="35">
        <v>3</v>
      </c>
      <c r="K417" s="39">
        <v>-0.96499999999999997</v>
      </c>
      <c r="L417" s="72">
        <v>-0.111</v>
      </c>
      <c r="M417" s="34">
        <v>3</v>
      </c>
      <c r="N417" s="38">
        <v>-1.349</v>
      </c>
      <c r="O417" s="72">
        <v>-0.93300000000000005</v>
      </c>
      <c r="P417" s="35">
        <v>3</v>
      </c>
      <c r="Q417" s="39">
        <v>-0.623</v>
      </c>
      <c r="R417" s="72">
        <v>-9.4E-2</v>
      </c>
      <c r="S417" s="34">
        <v>3</v>
      </c>
      <c r="T417" s="37"/>
    </row>
    <row r="418" spans="1:20" x14ac:dyDescent="0.25">
      <c r="A418" s="68" t="s">
        <v>1391</v>
      </c>
      <c r="B418" s="27" t="s">
        <v>929</v>
      </c>
      <c r="C418" s="24" t="s">
        <v>558</v>
      </c>
      <c r="D418" s="36" t="s">
        <v>828</v>
      </c>
      <c r="E418" s="39">
        <v>5.0999999999999997E-2</v>
      </c>
      <c r="F418" s="72">
        <v>-0.40100000000000002</v>
      </c>
      <c r="G418" s="34">
        <v>2</v>
      </c>
      <c r="H418" s="38">
        <v>-0.36299999999999999</v>
      </c>
      <c r="I418" s="72">
        <v>-0.57799999999999996</v>
      </c>
      <c r="J418" s="35">
        <v>3</v>
      </c>
      <c r="K418" s="39">
        <v>-0.88</v>
      </c>
      <c r="L418" s="72">
        <v>-0.98099999999999998</v>
      </c>
      <c r="M418" s="34">
        <v>3</v>
      </c>
      <c r="N418" s="38">
        <v>-0.435</v>
      </c>
      <c r="O418" s="72">
        <v>-0.85199999999999998</v>
      </c>
      <c r="P418" s="35">
        <v>3</v>
      </c>
      <c r="Q418" s="39">
        <v>-1.518</v>
      </c>
      <c r="R418" s="72">
        <v>-1.534</v>
      </c>
      <c r="S418" s="34">
        <v>3</v>
      </c>
      <c r="T418" s="37"/>
    </row>
    <row r="419" spans="1:20" x14ac:dyDescent="0.25">
      <c r="A419" s="68" t="s">
        <v>1391</v>
      </c>
      <c r="B419" s="27" t="s">
        <v>929</v>
      </c>
      <c r="C419" s="24" t="s">
        <v>559</v>
      </c>
      <c r="D419" s="36" t="s">
        <v>828</v>
      </c>
      <c r="E419" s="39">
        <v>-0.68200000000000005</v>
      </c>
      <c r="F419" s="72">
        <v>-0.24099999999999999</v>
      </c>
      <c r="G419" s="34">
        <v>2</v>
      </c>
      <c r="H419" s="38">
        <v>-1.0089999999999999</v>
      </c>
      <c r="I419" s="72">
        <v>-0.92600000000000005</v>
      </c>
      <c r="J419" s="35">
        <v>3</v>
      </c>
      <c r="K419" s="39">
        <v>-0.44700000000000001</v>
      </c>
      <c r="L419" s="72">
        <v>-0.71499999999999997</v>
      </c>
      <c r="M419" s="34">
        <v>3</v>
      </c>
      <c r="N419" s="38">
        <v>0.11799999999999999</v>
      </c>
      <c r="O419" s="72">
        <v>0.63400000000000001</v>
      </c>
      <c r="P419" s="35">
        <v>3</v>
      </c>
      <c r="Q419" s="39">
        <v>1.7000000000000001E-2</v>
      </c>
      <c r="R419" s="72">
        <v>0.128</v>
      </c>
      <c r="S419" s="34">
        <v>3</v>
      </c>
      <c r="T419" s="37"/>
    </row>
    <row r="420" spans="1:20" x14ac:dyDescent="0.25">
      <c r="A420" s="68" t="s">
        <v>1392</v>
      </c>
      <c r="B420" s="27" t="s">
        <v>930</v>
      </c>
      <c r="C420" s="24" t="s">
        <v>560</v>
      </c>
      <c r="D420" s="36" t="s">
        <v>829</v>
      </c>
      <c r="E420" s="39">
        <v>0.18</v>
      </c>
      <c r="F420" s="72">
        <v>-0.59099999999999997</v>
      </c>
      <c r="G420" s="34">
        <v>3</v>
      </c>
      <c r="H420" s="38">
        <v>-0.33700000000000002</v>
      </c>
      <c r="I420" s="72">
        <v>-0.1</v>
      </c>
      <c r="J420" s="35">
        <v>3</v>
      </c>
      <c r="K420" s="39">
        <v>0.91600000000000004</v>
      </c>
      <c r="L420" s="72">
        <v>0.60599999999999998</v>
      </c>
      <c r="M420" s="34">
        <v>3</v>
      </c>
      <c r="N420" s="38">
        <v>-0.46600000000000003</v>
      </c>
      <c r="O420" s="72">
        <v>9.0999999999999998E-2</v>
      </c>
      <c r="P420" s="35">
        <v>3</v>
      </c>
      <c r="Q420" s="39">
        <v>-0.95499999999999996</v>
      </c>
      <c r="R420" s="72">
        <v>-1.1519999999999999</v>
      </c>
      <c r="S420" s="34">
        <v>3</v>
      </c>
      <c r="T420" s="37"/>
    </row>
    <row r="421" spans="1:20" x14ac:dyDescent="0.25">
      <c r="A421" s="68" t="s">
        <v>1392</v>
      </c>
      <c r="B421" s="27" t="s">
        <v>930</v>
      </c>
      <c r="C421" s="24" t="s">
        <v>561</v>
      </c>
      <c r="D421" s="36" t="s">
        <v>829</v>
      </c>
      <c r="E421" s="39">
        <v>-2.798</v>
      </c>
      <c r="F421" s="72">
        <v>-4.7809999999999997</v>
      </c>
      <c r="G421" s="34">
        <v>2</v>
      </c>
      <c r="H421" s="38">
        <v>0.65200000000000002</v>
      </c>
      <c r="I421" s="72">
        <v>-1.784</v>
      </c>
      <c r="J421" s="35">
        <v>3</v>
      </c>
      <c r="K421" s="39">
        <v>1.8069999999999999</v>
      </c>
      <c r="L421" s="72">
        <v>-3.0000000000000001E-3</v>
      </c>
      <c r="M421" s="34">
        <v>3</v>
      </c>
      <c r="N421" s="38">
        <v>0.43</v>
      </c>
      <c r="O421" s="72">
        <v>-1.4410000000000001</v>
      </c>
      <c r="P421" s="35">
        <v>3</v>
      </c>
      <c r="Q421" s="39">
        <v>0.88500000000000001</v>
      </c>
      <c r="R421" s="72">
        <v>-0.109</v>
      </c>
      <c r="S421" s="34">
        <v>3</v>
      </c>
      <c r="T421" s="37"/>
    </row>
    <row r="422" spans="1:20" x14ac:dyDescent="0.25">
      <c r="A422" s="68" t="s">
        <v>1393</v>
      </c>
      <c r="B422" s="27" t="s">
        <v>931</v>
      </c>
      <c r="C422" s="24" t="s">
        <v>562</v>
      </c>
      <c r="D422" s="36" t="s">
        <v>830</v>
      </c>
      <c r="E422" s="39">
        <v>-0.63300000000000001</v>
      </c>
      <c r="F422" s="72">
        <v>-0.61</v>
      </c>
      <c r="G422" s="34">
        <v>3</v>
      </c>
      <c r="H422" s="38">
        <v>-0.92400000000000004</v>
      </c>
      <c r="I422" s="72">
        <v>-1.141</v>
      </c>
      <c r="J422" s="35">
        <v>3</v>
      </c>
      <c r="K422" s="39">
        <v>0.58499999999999996</v>
      </c>
      <c r="L422" s="72">
        <v>1.37</v>
      </c>
      <c r="M422" s="34">
        <v>3</v>
      </c>
      <c r="N422" s="38">
        <v>-0.98099999999999998</v>
      </c>
      <c r="O422" s="72">
        <v>-1.298</v>
      </c>
      <c r="P422" s="35">
        <v>3</v>
      </c>
      <c r="Q422" s="39">
        <v>-8.5000000000000006E-2</v>
      </c>
      <c r="R422" s="72">
        <v>-0.182</v>
      </c>
      <c r="S422" s="34">
        <v>3</v>
      </c>
      <c r="T422" s="37"/>
    </row>
    <row r="423" spans="1:20" x14ac:dyDescent="0.25">
      <c r="A423" s="68" t="s">
        <v>1393</v>
      </c>
      <c r="B423" s="27" t="s">
        <v>931</v>
      </c>
      <c r="C423" s="24" t="s">
        <v>563</v>
      </c>
      <c r="D423" s="36" t="s">
        <v>830</v>
      </c>
      <c r="E423" s="39">
        <v>-0.28599999999999998</v>
      </c>
      <c r="F423" s="72">
        <v>-0.43</v>
      </c>
      <c r="G423" s="34">
        <v>3</v>
      </c>
      <c r="H423" s="38">
        <v>-1</v>
      </c>
      <c r="I423" s="72">
        <v>-0.83499999999999996</v>
      </c>
      <c r="J423" s="35">
        <v>3</v>
      </c>
      <c r="K423" s="39">
        <v>1.9119999999999999</v>
      </c>
      <c r="L423" s="72">
        <v>1.6220000000000001</v>
      </c>
      <c r="M423" s="34">
        <v>3</v>
      </c>
      <c r="N423" s="38">
        <v>-0.05</v>
      </c>
      <c r="O423" s="72">
        <v>0.09</v>
      </c>
      <c r="P423" s="35">
        <v>3</v>
      </c>
      <c r="Q423" s="39">
        <v>0.224</v>
      </c>
      <c r="R423" s="72">
        <v>0.56899999999999995</v>
      </c>
      <c r="S423" s="34">
        <v>3</v>
      </c>
      <c r="T423" s="37"/>
    </row>
    <row r="424" spans="1:20" x14ac:dyDescent="0.25">
      <c r="A424" s="68" t="s">
        <v>1394</v>
      </c>
      <c r="B424" s="27" t="s">
        <v>932</v>
      </c>
      <c r="C424" s="24" t="s">
        <v>564</v>
      </c>
      <c r="D424" s="36" t="s">
        <v>831</v>
      </c>
      <c r="E424" s="39">
        <v>-0.81499999999999995</v>
      </c>
      <c r="F424" s="72">
        <v>-2.3559999999999999</v>
      </c>
      <c r="G424" s="34">
        <v>2</v>
      </c>
      <c r="H424" s="38">
        <v>0.92600000000000005</v>
      </c>
      <c r="I424" s="72">
        <v>-0.57299999999999995</v>
      </c>
      <c r="J424" s="35">
        <v>3</v>
      </c>
      <c r="K424" s="39">
        <v>0.253</v>
      </c>
      <c r="L424" s="72">
        <v>-0.60399999999999998</v>
      </c>
      <c r="M424" s="34">
        <v>3</v>
      </c>
      <c r="N424" s="38">
        <v>0.70299999999999996</v>
      </c>
      <c r="O424" s="72">
        <v>-0.309</v>
      </c>
      <c r="P424" s="35">
        <v>3</v>
      </c>
      <c r="Q424" s="39">
        <v>0.66300000000000003</v>
      </c>
      <c r="R424" s="72">
        <v>-6.8000000000000005E-2</v>
      </c>
      <c r="S424" s="34">
        <v>3</v>
      </c>
      <c r="T424" s="37"/>
    </row>
    <row r="425" spans="1:20" x14ac:dyDescent="0.25">
      <c r="A425" s="68" t="s">
        <v>1394</v>
      </c>
      <c r="B425" s="27" t="s">
        <v>932</v>
      </c>
      <c r="C425" s="24" t="s">
        <v>565</v>
      </c>
      <c r="D425" s="36" t="s">
        <v>831</v>
      </c>
      <c r="E425" s="39">
        <v>0.62</v>
      </c>
      <c r="F425" s="72">
        <v>-4.1000000000000002E-2</v>
      </c>
      <c r="G425" s="34">
        <v>3</v>
      </c>
      <c r="H425" s="38">
        <v>9.1999999999999998E-2</v>
      </c>
      <c r="I425" s="72">
        <v>-0.54200000000000004</v>
      </c>
      <c r="J425" s="35">
        <v>3</v>
      </c>
      <c r="K425" s="39">
        <v>-0.95399999999999996</v>
      </c>
      <c r="L425" s="72">
        <v>-0.65300000000000002</v>
      </c>
      <c r="M425" s="34">
        <v>3</v>
      </c>
      <c r="N425" s="38">
        <v>0.376</v>
      </c>
      <c r="O425" s="72">
        <v>-1.6E-2</v>
      </c>
      <c r="P425" s="35">
        <v>3</v>
      </c>
      <c r="Q425" s="39">
        <v>-0.76400000000000001</v>
      </c>
      <c r="R425" s="72">
        <v>-0.79600000000000004</v>
      </c>
      <c r="S425" s="34">
        <v>3</v>
      </c>
      <c r="T425" s="37"/>
    </row>
    <row r="426" spans="1:20" x14ac:dyDescent="0.25">
      <c r="A426" s="68" t="s">
        <v>1395</v>
      </c>
      <c r="B426" s="27" t="s">
        <v>933</v>
      </c>
      <c r="C426" s="24" t="s">
        <v>566</v>
      </c>
      <c r="D426" s="36" t="s">
        <v>832</v>
      </c>
      <c r="E426" s="39">
        <v>0.219</v>
      </c>
      <c r="F426" s="72">
        <v>0.30599999999999999</v>
      </c>
      <c r="G426" s="34">
        <v>2</v>
      </c>
      <c r="H426" s="38">
        <v>-0.93899999999999995</v>
      </c>
      <c r="I426" s="72">
        <v>-1.0960000000000001</v>
      </c>
      <c r="J426" s="35">
        <v>3</v>
      </c>
      <c r="K426" s="39">
        <v>-0.995</v>
      </c>
      <c r="L426" s="72">
        <v>-0.53400000000000003</v>
      </c>
      <c r="M426" s="34">
        <v>3</v>
      </c>
      <c r="N426" s="38">
        <v>-0.17599999999999999</v>
      </c>
      <c r="O426" s="72">
        <v>-0.66100000000000003</v>
      </c>
      <c r="P426" s="35">
        <v>3</v>
      </c>
      <c r="Q426" s="39">
        <v>-0.93200000000000005</v>
      </c>
      <c r="R426" s="72">
        <v>-1.004</v>
      </c>
      <c r="S426" s="34">
        <v>3</v>
      </c>
      <c r="T426" s="37"/>
    </row>
    <row r="427" spans="1:20" x14ac:dyDescent="0.25">
      <c r="A427" s="68" t="s">
        <v>1395</v>
      </c>
      <c r="B427" s="27" t="s">
        <v>933</v>
      </c>
      <c r="C427" s="24" t="s">
        <v>567</v>
      </c>
      <c r="D427" s="36" t="s">
        <v>832</v>
      </c>
      <c r="E427" s="39">
        <v>-0.64900000000000002</v>
      </c>
      <c r="F427" s="72">
        <v>-0.65</v>
      </c>
      <c r="G427" s="34">
        <v>3</v>
      </c>
      <c r="H427" s="38">
        <v>4.7E-2</v>
      </c>
      <c r="I427" s="72">
        <v>-0.33400000000000002</v>
      </c>
      <c r="J427" s="35">
        <v>3</v>
      </c>
      <c r="K427" s="39">
        <v>-3.4000000000000002E-2</v>
      </c>
      <c r="L427" s="72">
        <v>-0.315</v>
      </c>
      <c r="M427" s="34">
        <v>3</v>
      </c>
      <c r="N427" s="38">
        <v>-0.14399999999999999</v>
      </c>
      <c r="O427" s="72">
        <v>-0.83799999999999997</v>
      </c>
      <c r="P427" s="35">
        <v>3</v>
      </c>
      <c r="Q427" s="39">
        <v>-0.67600000000000005</v>
      </c>
      <c r="R427" s="72">
        <v>-0.68500000000000005</v>
      </c>
      <c r="S427" s="34">
        <v>3</v>
      </c>
      <c r="T427" s="37"/>
    </row>
    <row r="428" spans="1:20" x14ac:dyDescent="0.25">
      <c r="A428" s="68" t="s">
        <v>1396</v>
      </c>
      <c r="B428" s="27" t="s">
        <v>934</v>
      </c>
      <c r="C428" s="24" t="s">
        <v>568</v>
      </c>
      <c r="D428" s="36" t="s">
        <v>833</v>
      </c>
      <c r="E428" s="39">
        <v>-0.67</v>
      </c>
      <c r="F428" s="72">
        <v>-0.72299999999999998</v>
      </c>
      <c r="G428" s="34">
        <v>2</v>
      </c>
      <c r="H428" s="38">
        <v>-0.23499999999999999</v>
      </c>
      <c r="I428" s="72">
        <v>-0.13</v>
      </c>
      <c r="J428" s="35">
        <v>3</v>
      </c>
      <c r="K428" s="39">
        <v>1.1080000000000001</v>
      </c>
      <c r="L428" s="72">
        <v>0.36499999999999999</v>
      </c>
      <c r="M428" s="34">
        <v>3</v>
      </c>
      <c r="N428" s="38">
        <v>-3.5999999999999997E-2</v>
      </c>
      <c r="O428" s="72">
        <v>-0.80300000000000005</v>
      </c>
      <c r="P428" s="35">
        <v>3</v>
      </c>
      <c r="Q428" s="39">
        <v>1.1399999999999999</v>
      </c>
      <c r="R428" s="72">
        <v>0.92900000000000005</v>
      </c>
      <c r="S428" s="34">
        <v>3</v>
      </c>
      <c r="T428" s="37"/>
    </row>
    <row r="429" spans="1:20" x14ac:dyDescent="0.25">
      <c r="A429" s="68" t="s">
        <v>1396</v>
      </c>
      <c r="B429" s="27" t="s">
        <v>934</v>
      </c>
      <c r="C429" s="24" t="s">
        <v>569</v>
      </c>
      <c r="D429" s="36" t="s">
        <v>833</v>
      </c>
      <c r="E429" s="39">
        <v>-1.4999999999999999E-2</v>
      </c>
      <c r="F429" s="72">
        <v>-0.25800000000000001</v>
      </c>
      <c r="G429" s="34">
        <v>2</v>
      </c>
      <c r="H429" s="38">
        <v>-0.20899999999999999</v>
      </c>
      <c r="I429" s="72">
        <v>-0.31900000000000001</v>
      </c>
      <c r="J429" s="35">
        <v>3</v>
      </c>
      <c r="K429" s="39">
        <v>-0.47499999999999998</v>
      </c>
      <c r="L429" s="72">
        <v>-1.325</v>
      </c>
      <c r="M429" s="34">
        <v>3</v>
      </c>
      <c r="N429" s="38">
        <v>-0.45</v>
      </c>
      <c r="O429" s="72">
        <v>-1.3140000000000001</v>
      </c>
      <c r="P429" s="35">
        <v>3</v>
      </c>
      <c r="Q429" s="39">
        <v>5.8000000000000003E-2</v>
      </c>
      <c r="R429" s="72">
        <v>9.4E-2</v>
      </c>
      <c r="S429" s="34">
        <v>3</v>
      </c>
      <c r="T429" s="37"/>
    </row>
    <row r="430" spans="1:20" x14ac:dyDescent="0.25">
      <c r="A430" s="68" t="s">
        <v>1397</v>
      </c>
      <c r="B430" s="27" t="s">
        <v>935</v>
      </c>
      <c r="C430" s="24" t="s">
        <v>570</v>
      </c>
      <c r="D430" s="36" t="s">
        <v>834</v>
      </c>
      <c r="E430" s="39">
        <v>-2.5299999999999998</v>
      </c>
      <c r="F430" s="72">
        <v>-1.7350000000000001</v>
      </c>
      <c r="G430" s="34">
        <v>2</v>
      </c>
      <c r="H430" s="38">
        <v>-0.5</v>
      </c>
      <c r="I430" s="72">
        <v>-1.276</v>
      </c>
      <c r="J430" s="35">
        <v>3</v>
      </c>
      <c r="K430" s="39">
        <v>-0.01</v>
      </c>
      <c r="L430" s="72">
        <v>-0.57799999999999996</v>
      </c>
      <c r="M430" s="34">
        <v>3</v>
      </c>
      <c r="N430" s="38">
        <v>-0.93400000000000005</v>
      </c>
      <c r="O430" s="72">
        <v>-1.518</v>
      </c>
      <c r="P430" s="35">
        <v>3</v>
      </c>
      <c r="Q430" s="39">
        <v>-0.82</v>
      </c>
      <c r="R430" s="72">
        <v>-1.113</v>
      </c>
      <c r="S430" s="34">
        <v>2</v>
      </c>
      <c r="T430" s="37"/>
    </row>
    <row r="431" spans="1:20" x14ac:dyDescent="0.25">
      <c r="A431" s="68" t="s">
        <v>1397</v>
      </c>
      <c r="B431" s="27" t="s">
        <v>935</v>
      </c>
      <c r="C431" s="24" t="s">
        <v>571</v>
      </c>
      <c r="D431" s="36" t="s">
        <v>834</v>
      </c>
      <c r="E431" s="39">
        <v>-1.3069999999999999</v>
      </c>
      <c r="F431" s="72">
        <v>-1.1160000000000001</v>
      </c>
      <c r="G431" s="34">
        <v>3</v>
      </c>
      <c r="H431" s="38">
        <v>-1.04</v>
      </c>
      <c r="I431" s="72">
        <v>-1.0209999999999999</v>
      </c>
      <c r="J431" s="35">
        <v>3</v>
      </c>
      <c r="K431" s="39">
        <v>1.512</v>
      </c>
      <c r="L431" s="72">
        <v>0.30499999999999999</v>
      </c>
      <c r="M431" s="34">
        <v>3</v>
      </c>
      <c r="N431" s="38">
        <v>1.2310000000000001</v>
      </c>
      <c r="O431" s="72">
        <v>-8.6999999999999994E-2</v>
      </c>
      <c r="P431" s="35">
        <v>3</v>
      </c>
      <c r="Q431" s="39">
        <v>0.65700000000000003</v>
      </c>
      <c r="R431" s="72">
        <v>0.11799999999999999</v>
      </c>
      <c r="S431" s="34">
        <v>3</v>
      </c>
      <c r="T431" s="37"/>
    </row>
    <row r="432" spans="1:20" x14ac:dyDescent="0.25">
      <c r="A432" s="68" t="s">
        <v>1398</v>
      </c>
      <c r="B432" s="27" t="s">
        <v>936</v>
      </c>
      <c r="C432" s="24" t="s">
        <v>572</v>
      </c>
      <c r="D432" s="36" t="s">
        <v>835</v>
      </c>
      <c r="E432" s="39">
        <v>-0.42399999999999999</v>
      </c>
      <c r="F432" s="72">
        <v>5.5E-2</v>
      </c>
      <c r="G432" s="34">
        <v>2</v>
      </c>
      <c r="H432" s="38">
        <v>1.0509999999999999</v>
      </c>
      <c r="I432" s="72">
        <v>-0.61</v>
      </c>
      <c r="J432" s="35">
        <v>2</v>
      </c>
      <c r="K432" s="39">
        <v>8.2000000000000003E-2</v>
      </c>
      <c r="L432" s="72">
        <v>1.06</v>
      </c>
      <c r="M432" s="34">
        <v>3</v>
      </c>
      <c r="N432" s="38">
        <v>-0.625</v>
      </c>
      <c r="O432" s="72">
        <v>-1.327</v>
      </c>
      <c r="P432" s="35">
        <v>3</v>
      </c>
      <c r="Q432" s="39">
        <v>-0.61599999999999999</v>
      </c>
      <c r="R432" s="72">
        <v>-0.76100000000000001</v>
      </c>
      <c r="S432" s="34">
        <v>3</v>
      </c>
      <c r="T432" s="37"/>
    </row>
    <row r="433" spans="1:20" x14ac:dyDescent="0.25">
      <c r="A433" s="68" t="s">
        <v>1398</v>
      </c>
      <c r="B433" s="27" t="s">
        <v>936</v>
      </c>
      <c r="C433" s="24" t="s">
        <v>573</v>
      </c>
      <c r="D433" s="36" t="s">
        <v>835</v>
      </c>
      <c r="E433" s="39">
        <v>1.4359999999999999</v>
      </c>
      <c r="F433" s="72">
        <v>0.93100000000000005</v>
      </c>
      <c r="G433" s="34">
        <v>3</v>
      </c>
      <c r="H433" s="38">
        <v>-0.193</v>
      </c>
      <c r="I433" s="72">
        <v>-0.19</v>
      </c>
      <c r="J433" s="35">
        <v>3</v>
      </c>
      <c r="K433" s="39">
        <v>1.9950000000000001</v>
      </c>
      <c r="L433" s="72">
        <v>3.2269999999999999</v>
      </c>
      <c r="M433" s="34">
        <v>3</v>
      </c>
      <c r="N433" s="38">
        <v>0.63400000000000001</v>
      </c>
      <c r="O433" s="72">
        <v>1.401</v>
      </c>
      <c r="P433" s="35">
        <v>3</v>
      </c>
      <c r="Q433" s="39">
        <v>0.33100000000000002</v>
      </c>
      <c r="R433" s="72">
        <v>0.90800000000000003</v>
      </c>
      <c r="S433" s="34">
        <v>3</v>
      </c>
      <c r="T433" s="37"/>
    </row>
    <row r="434" spans="1:20" x14ac:dyDescent="0.25">
      <c r="A434" s="68" t="s">
        <v>1399</v>
      </c>
      <c r="B434" s="27" t="s">
        <v>937</v>
      </c>
      <c r="C434" s="24" t="s">
        <v>574</v>
      </c>
      <c r="D434" s="36" t="s">
        <v>836</v>
      </c>
      <c r="E434" s="39">
        <v>-0.21099999999999999</v>
      </c>
      <c r="F434" s="72">
        <v>-0.93400000000000005</v>
      </c>
      <c r="G434" s="34">
        <v>3</v>
      </c>
      <c r="H434" s="38">
        <v>1.4359999999999999</v>
      </c>
      <c r="I434" s="72">
        <v>9.4E-2</v>
      </c>
      <c r="J434" s="35">
        <v>1</v>
      </c>
      <c r="K434" s="39">
        <v>0.123</v>
      </c>
      <c r="L434" s="72">
        <v>0.28499999999999998</v>
      </c>
      <c r="M434" s="34">
        <v>3</v>
      </c>
      <c r="N434" s="38">
        <v>-0.81299999999999994</v>
      </c>
      <c r="O434" s="72">
        <v>-1.05</v>
      </c>
      <c r="P434" s="35">
        <v>3</v>
      </c>
      <c r="Q434" s="39">
        <v>-0.255</v>
      </c>
      <c r="R434" s="72">
        <v>0.55600000000000005</v>
      </c>
      <c r="S434" s="34">
        <v>3</v>
      </c>
      <c r="T434" s="37"/>
    </row>
    <row r="435" spans="1:20" x14ac:dyDescent="0.25">
      <c r="A435" s="68" t="s">
        <v>1399</v>
      </c>
      <c r="B435" s="27" t="s">
        <v>937</v>
      </c>
      <c r="C435" s="24" t="s">
        <v>575</v>
      </c>
      <c r="D435" s="36" t="s">
        <v>836</v>
      </c>
      <c r="E435" s="39">
        <v>-0.25700000000000001</v>
      </c>
      <c r="F435" s="72">
        <v>-0.18099999999999999</v>
      </c>
      <c r="G435" s="34">
        <v>2</v>
      </c>
      <c r="H435" s="38">
        <v>0.84599999999999997</v>
      </c>
      <c r="I435" s="72">
        <v>0.379</v>
      </c>
      <c r="J435" s="35">
        <v>3</v>
      </c>
      <c r="K435" s="39">
        <v>-1.0289999999999999</v>
      </c>
      <c r="L435" s="72">
        <v>-1.04</v>
      </c>
      <c r="M435" s="34">
        <v>3</v>
      </c>
      <c r="N435" s="38">
        <v>-0.873</v>
      </c>
      <c r="O435" s="72">
        <v>-0.71099999999999997</v>
      </c>
      <c r="P435" s="35">
        <v>3</v>
      </c>
      <c r="Q435" s="39">
        <v>-6.5000000000000002E-2</v>
      </c>
      <c r="R435" s="72">
        <v>4.4999999999999998E-2</v>
      </c>
      <c r="S435" s="34">
        <v>3</v>
      </c>
      <c r="T435" s="37"/>
    </row>
    <row r="436" spans="1:20" x14ac:dyDescent="0.25">
      <c r="A436" s="68" t="s">
        <v>1400</v>
      </c>
      <c r="B436" s="27" t="s">
        <v>938</v>
      </c>
      <c r="C436" s="24" t="s">
        <v>576</v>
      </c>
      <c r="D436" s="36" t="s">
        <v>837</v>
      </c>
      <c r="E436" s="39">
        <v>0.72799999999999998</v>
      </c>
      <c r="F436" s="72">
        <v>-0.75600000000000001</v>
      </c>
      <c r="G436" s="34">
        <v>2</v>
      </c>
      <c r="H436" s="38">
        <v>-0.43099999999999999</v>
      </c>
      <c r="I436" s="72">
        <v>-0.40799999999999997</v>
      </c>
      <c r="J436" s="35">
        <v>3</v>
      </c>
      <c r="K436" s="39">
        <v>-0.38</v>
      </c>
      <c r="L436" s="72">
        <v>-1.26</v>
      </c>
      <c r="M436" s="34">
        <v>3</v>
      </c>
      <c r="N436" s="38">
        <v>-1.478</v>
      </c>
      <c r="O436" s="72">
        <v>-1.133</v>
      </c>
      <c r="P436" s="35">
        <v>3</v>
      </c>
      <c r="Q436" s="39">
        <v>-0.56499999999999995</v>
      </c>
      <c r="R436" s="72">
        <v>-1.3480000000000001</v>
      </c>
      <c r="S436" s="34">
        <v>3</v>
      </c>
      <c r="T436" s="37"/>
    </row>
    <row r="437" spans="1:20" x14ac:dyDescent="0.25">
      <c r="A437" s="68" t="s">
        <v>1400</v>
      </c>
      <c r="B437" s="27" t="s">
        <v>938</v>
      </c>
      <c r="C437" s="24" t="s">
        <v>577</v>
      </c>
      <c r="D437" s="36" t="s">
        <v>837</v>
      </c>
      <c r="E437" s="39">
        <v>-1.2250000000000001</v>
      </c>
      <c r="F437" s="72">
        <v>-0.69</v>
      </c>
      <c r="G437" s="34">
        <v>2</v>
      </c>
      <c r="H437" s="38">
        <v>-1.5149999999999999</v>
      </c>
      <c r="I437" s="72">
        <v>-2.0619999999999998</v>
      </c>
      <c r="J437" s="35">
        <v>3</v>
      </c>
      <c r="K437" s="39">
        <v>-0.61899999999999999</v>
      </c>
      <c r="L437" s="72">
        <v>-0.94199999999999995</v>
      </c>
      <c r="M437" s="34">
        <v>3</v>
      </c>
      <c r="N437" s="38">
        <v>-1.4419999999999999</v>
      </c>
      <c r="O437" s="72">
        <v>-2.25</v>
      </c>
      <c r="P437" s="35">
        <v>3</v>
      </c>
      <c r="Q437" s="39">
        <v>0.01</v>
      </c>
      <c r="R437" s="72">
        <v>7.9000000000000001E-2</v>
      </c>
      <c r="S437" s="34">
        <v>3</v>
      </c>
      <c r="T437" s="37"/>
    </row>
    <row r="438" spans="1:20" x14ac:dyDescent="0.25">
      <c r="A438" s="68" t="s">
        <v>1401</v>
      </c>
      <c r="B438" s="27" t="s">
        <v>939</v>
      </c>
      <c r="C438" s="24" t="s">
        <v>578</v>
      </c>
      <c r="D438" s="36" t="s">
        <v>838</v>
      </c>
      <c r="E438" s="39">
        <v>-0.81200000000000006</v>
      </c>
      <c r="F438" s="72">
        <v>0.15</v>
      </c>
      <c r="G438" s="34">
        <v>3</v>
      </c>
      <c r="H438" s="38">
        <v>-0.84599999999999997</v>
      </c>
      <c r="I438" s="72">
        <v>-1.0760000000000001</v>
      </c>
      <c r="J438" s="35">
        <v>2</v>
      </c>
      <c r="K438" s="39">
        <v>-0.56799999999999995</v>
      </c>
      <c r="L438" s="72">
        <v>0.57599999999999996</v>
      </c>
      <c r="M438" s="34">
        <v>3</v>
      </c>
      <c r="N438" s="38">
        <v>-1.5469999999999999</v>
      </c>
      <c r="O438" s="72">
        <v>-0.59099999999999997</v>
      </c>
      <c r="P438" s="35">
        <v>3</v>
      </c>
      <c r="Q438" s="39">
        <v>-0.38800000000000001</v>
      </c>
      <c r="R438" s="72">
        <v>0.29199999999999998</v>
      </c>
      <c r="S438" s="34">
        <v>3</v>
      </c>
      <c r="T438" s="37"/>
    </row>
    <row r="439" spans="1:20" x14ac:dyDescent="0.25">
      <c r="A439" s="68" t="s">
        <v>1401</v>
      </c>
      <c r="B439" s="27" t="s">
        <v>939</v>
      </c>
      <c r="C439" s="24" t="s">
        <v>579</v>
      </c>
      <c r="D439" s="36" t="s">
        <v>838</v>
      </c>
      <c r="E439" s="39">
        <v>-0.96099999999999997</v>
      </c>
      <c r="F439" s="72">
        <v>-0.35399999999999998</v>
      </c>
      <c r="G439" s="34">
        <v>2</v>
      </c>
      <c r="H439" s="38">
        <v>-0.61</v>
      </c>
      <c r="I439" s="72">
        <v>-0.39200000000000002</v>
      </c>
      <c r="J439" s="35">
        <v>2</v>
      </c>
      <c r="K439" s="39">
        <v>-0.53200000000000003</v>
      </c>
      <c r="L439" s="72">
        <v>-0.79600000000000004</v>
      </c>
      <c r="M439" s="34">
        <v>3</v>
      </c>
      <c r="N439" s="38">
        <v>0.14000000000000001</v>
      </c>
      <c r="O439" s="72">
        <v>-0.45100000000000001</v>
      </c>
      <c r="P439" s="35">
        <v>3</v>
      </c>
      <c r="Q439" s="39">
        <v>-0.42099999999999999</v>
      </c>
      <c r="R439" s="72">
        <v>-0.159</v>
      </c>
      <c r="S439" s="34">
        <v>3</v>
      </c>
      <c r="T439" s="37"/>
    </row>
    <row r="440" spans="1:20" x14ac:dyDescent="0.25">
      <c r="A440" s="68" t="s">
        <v>1402</v>
      </c>
      <c r="B440" s="27" t="s">
        <v>940</v>
      </c>
      <c r="C440" s="24" t="s">
        <v>580</v>
      </c>
      <c r="D440" s="36" t="s">
        <v>839</v>
      </c>
      <c r="E440" s="39">
        <v>-2.085</v>
      </c>
      <c r="F440" s="72">
        <v>-1.671</v>
      </c>
      <c r="G440" s="34">
        <v>3</v>
      </c>
      <c r="H440" s="38">
        <v>-0.98099999999999998</v>
      </c>
      <c r="I440" s="72">
        <v>-0.52800000000000002</v>
      </c>
      <c r="J440" s="35">
        <v>3</v>
      </c>
      <c r="K440" s="39">
        <v>-5.1999999999999998E-2</v>
      </c>
      <c r="L440" s="72">
        <v>0.52500000000000002</v>
      </c>
      <c r="M440" s="34">
        <v>3</v>
      </c>
      <c r="N440" s="38">
        <v>-1.242</v>
      </c>
      <c r="O440" s="72">
        <v>1.3740000000000001</v>
      </c>
      <c r="P440" s="35">
        <v>3</v>
      </c>
      <c r="Q440" s="39">
        <v>-0.307</v>
      </c>
      <c r="R440" s="72">
        <v>-0.34</v>
      </c>
      <c r="S440" s="34">
        <v>3</v>
      </c>
      <c r="T440" s="37"/>
    </row>
    <row r="441" spans="1:20" x14ac:dyDescent="0.25">
      <c r="A441" s="68" t="s">
        <v>1402</v>
      </c>
      <c r="B441" s="27" t="s">
        <v>940</v>
      </c>
      <c r="C441" s="24" t="s">
        <v>581</v>
      </c>
      <c r="D441" s="36" t="s">
        <v>839</v>
      </c>
      <c r="E441" s="39">
        <v>-1.821</v>
      </c>
      <c r="F441" s="72">
        <v>-1.5</v>
      </c>
      <c r="G441" s="34">
        <v>2</v>
      </c>
      <c r="H441" s="38">
        <v>-0.89800000000000002</v>
      </c>
      <c r="I441" s="72">
        <v>-1.3480000000000001</v>
      </c>
      <c r="J441" s="35">
        <v>3</v>
      </c>
      <c r="K441" s="39">
        <v>-0.67400000000000004</v>
      </c>
      <c r="L441" s="72">
        <v>-0.96299999999999997</v>
      </c>
      <c r="M441" s="34">
        <v>3</v>
      </c>
      <c r="N441" s="38">
        <v>-1.2949999999999999</v>
      </c>
      <c r="O441" s="72">
        <v>-1.159</v>
      </c>
      <c r="P441" s="35">
        <v>3</v>
      </c>
      <c r="Q441" s="39">
        <v>0.215</v>
      </c>
      <c r="R441" s="72">
        <v>2.5999999999999999E-2</v>
      </c>
      <c r="S441" s="34">
        <v>3</v>
      </c>
      <c r="T441" s="37"/>
    </row>
    <row r="442" spans="1:20" x14ac:dyDescent="0.25">
      <c r="A442" s="68" t="s">
        <v>1403</v>
      </c>
      <c r="B442" s="27" t="s">
        <v>941</v>
      </c>
      <c r="C442" s="24" t="s">
        <v>582</v>
      </c>
      <c r="D442" s="36" t="s">
        <v>840</v>
      </c>
      <c r="E442" s="39">
        <v>-1.2809999999999999</v>
      </c>
      <c r="F442" s="72">
        <v>-1.004</v>
      </c>
      <c r="G442" s="34">
        <v>3</v>
      </c>
      <c r="H442" s="38">
        <v>-1.0489999999999999</v>
      </c>
      <c r="I442" s="72">
        <v>-0.88</v>
      </c>
      <c r="J442" s="35">
        <v>2</v>
      </c>
      <c r="K442" s="39">
        <v>-1.0680000000000001</v>
      </c>
      <c r="L442" s="72">
        <v>-1.0329999999999999</v>
      </c>
      <c r="M442" s="34">
        <v>3</v>
      </c>
      <c r="N442" s="38">
        <v>-1.931</v>
      </c>
      <c r="O442" s="72">
        <v>-1.9059999999999999</v>
      </c>
      <c r="P442" s="35">
        <v>3</v>
      </c>
      <c r="Q442" s="39">
        <v>-0.33500000000000002</v>
      </c>
      <c r="R442" s="72">
        <v>-0.45300000000000001</v>
      </c>
      <c r="S442" s="34">
        <v>3</v>
      </c>
      <c r="T442" s="37"/>
    </row>
    <row r="443" spans="1:20" x14ac:dyDescent="0.25">
      <c r="A443" s="68" t="s">
        <v>1403</v>
      </c>
      <c r="B443" s="27" t="s">
        <v>941</v>
      </c>
      <c r="C443" s="24" t="s">
        <v>583</v>
      </c>
      <c r="D443" s="36" t="s">
        <v>840</v>
      </c>
      <c r="E443" s="39">
        <v>-2.242</v>
      </c>
      <c r="F443" s="72">
        <v>-0.372</v>
      </c>
      <c r="G443" s="34">
        <v>2</v>
      </c>
      <c r="H443" s="38">
        <v>-0.80900000000000005</v>
      </c>
      <c r="I443" s="72">
        <v>-1.042</v>
      </c>
      <c r="J443" s="35">
        <v>3</v>
      </c>
      <c r="K443" s="39">
        <v>-1.2230000000000001</v>
      </c>
      <c r="L443" s="72">
        <v>-0.48799999999999999</v>
      </c>
      <c r="M443" s="34">
        <v>3</v>
      </c>
      <c r="N443" s="38">
        <v>-1.2989999999999999</v>
      </c>
      <c r="O443" s="72">
        <v>-1.101</v>
      </c>
      <c r="P443" s="35">
        <v>3</v>
      </c>
      <c r="Q443" s="39">
        <v>0.67800000000000005</v>
      </c>
      <c r="R443" s="72">
        <v>0.76400000000000001</v>
      </c>
      <c r="S443" s="34">
        <v>3</v>
      </c>
      <c r="T443" s="37"/>
    </row>
    <row r="444" spans="1:20" x14ac:dyDescent="0.25">
      <c r="A444" s="68" t="s">
        <v>1404</v>
      </c>
      <c r="B444" s="27" t="s">
        <v>942</v>
      </c>
      <c r="C444" s="24" t="s">
        <v>584</v>
      </c>
      <c r="D444" s="36" t="s">
        <v>841</v>
      </c>
      <c r="E444" s="39">
        <v>-1.2529999999999999</v>
      </c>
      <c r="F444" s="72">
        <v>-1.607</v>
      </c>
      <c r="G444" s="34">
        <v>3</v>
      </c>
      <c r="H444" s="38">
        <v>1.141</v>
      </c>
      <c r="I444" s="72">
        <v>0.68500000000000005</v>
      </c>
      <c r="J444" s="35">
        <v>3</v>
      </c>
      <c r="K444" s="39">
        <v>-0.21199999999999999</v>
      </c>
      <c r="L444" s="72">
        <v>-0.69399999999999995</v>
      </c>
      <c r="M444" s="34">
        <v>3</v>
      </c>
      <c r="N444" s="38">
        <v>1.115</v>
      </c>
      <c r="O444" s="72">
        <v>0.52200000000000002</v>
      </c>
      <c r="P444" s="35">
        <v>3</v>
      </c>
      <c r="Q444" s="39">
        <v>1.605</v>
      </c>
      <c r="R444" s="72">
        <v>0.89</v>
      </c>
      <c r="S444" s="34">
        <v>3</v>
      </c>
      <c r="T444" s="37"/>
    </row>
    <row r="445" spans="1:20" x14ac:dyDescent="0.25">
      <c r="A445" s="68" t="s">
        <v>1404</v>
      </c>
      <c r="B445" s="27" t="s">
        <v>942</v>
      </c>
      <c r="C445" s="24" t="s">
        <v>585</v>
      </c>
      <c r="D445" s="36" t="s">
        <v>841</v>
      </c>
      <c r="E445" s="39">
        <v>-1.0249999999999999</v>
      </c>
      <c r="F445" s="72">
        <v>-1.6539999999999999</v>
      </c>
      <c r="G445" s="34">
        <v>2</v>
      </c>
      <c r="H445" s="38">
        <v>-0.10199999999999999</v>
      </c>
      <c r="I445" s="72">
        <v>-0.94399999999999995</v>
      </c>
      <c r="J445" s="35">
        <v>3</v>
      </c>
      <c r="K445" s="39">
        <v>-1.161</v>
      </c>
      <c r="L445" s="72">
        <v>-1.6890000000000001</v>
      </c>
      <c r="M445" s="34">
        <v>3</v>
      </c>
      <c r="N445" s="38">
        <v>-1.2889999999999999</v>
      </c>
      <c r="O445" s="72">
        <v>-1.601</v>
      </c>
      <c r="P445" s="35">
        <v>3</v>
      </c>
      <c r="Q445" s="39">
        <v>-1.2490000000000001</v>
      </c>
      <c r="R445" s="72">
        <v>-1.635</v>
      </c>
      <c r="S445" s="34">
        <v>3</v>
      </c>
      <c r="T445" s="37"/>
    </row>
    <row r="446" spans="1:20" x14ac:dyDescent="0.25">
      <c r="A446" s="68" t="s">
        <v>1405</v>
      </c>
      <c r="B446" s="27" t="s">
        <v>943</v>
      </c>
      <c r="C446" s="24" t="s">
        <v>586</v>
      </c>
      <c r="D446" s="36" t="s">
        <v>842</v>
      </c>
      <c r="E446" s="39">
        <v>3.9E-2</v>
      </c>
      <c r="F446" s="72">
        <v>0.35199999999999998</v>
      </c>
      <c r="G446" s="34">
        <v>2</v>
      </c>
      <c r="H446" s="38">
        <v>0.95699999999999996</v>
      </c>
      <c r="I446" s="72">
        <v>-0.34300000000000003</v>
      </c>
      <c r="J446" s="35">
        <v>3</v>
      </c>
      <c r="K446" s="39">
        <v>0.66500000000000004</v>
      </c>
      <c r="L446" s="72">
        <v>1.514</v>
      </c>
      <c r="M446" s="34">
        <v>3</v>
      </c>
      <c r="N446" s="38">
        <v>-0.39200000000000002</v>
      </c>
      <c r="O446" s="72">
        <v>-0.87</v>
      </c>
      <c r="P446" s="35">
        <v>3</v>
      </c>
      <c r="Q446" s="39">
        <v>-0.56200000000000006</v>
      </c>
      <c r="R446" s="72">
        <v>-0.35499999999999998</v>
      </c>
      <c r="S446" s="34">
        <v>3</v>
      </c>
      <c r="T446" s="37"/>
    </row>
    <row r="447" spans="1:20" x14ac:dyDescent="0.25">
      <c r="A447" s="68" t="s">
        <v>1405</v>
      </c>
      <c r="B447" s="27" t="s">
        <v>943</v>
      </c>
      <c r="C447" s="24" t="s">
        <v>587</v>
      </c>
      <c r="D447" s="36" t="s">
        <v>842</v>
      </c>
      <c r="E447" s="39">
        <v>-3.3679999999999999</v>
      </c>
      <c r="F447" s="72">
        <v>-3.5779999999999998</v>
      </c>
      <c r="G447" s="34">
        <v>3</v>
      </c>
      <c r="H447" s="38">
        <v>-0.77700000000000002</v>
      </c>
      <c r="I447" s="72">
        <v>-1.256</v>
      </c>
      <c r="J447" s="35">
        <v>3</v>
      </c>
      <c r="K447" s="39">
        <v>0.57799999999999996</v>
      </c>
      <c r="L447" s="72">
        <v>-0.39200000000000002</v>
      </c>
      <c r="M447" s="34">
        <v>3</v>
      </c>
      <c r="N447" s="38">
        <v>-0.34499999999999997</v>
      </c>
      <c r="O447" s="72">
        <v>-1.3080000000000001</v>
      </c>
      <c r="P447" s="35">
        <v>3</v>
      </c>
      <c r="Q447" s="39">
        <v>1.0249999999999999</v>
      </c>
      <c r="R447" s="72">
        <v>0.42599999999999999</v>
      </c>
      <c r="S447" s="34">
        <v>3</v>
      </c>
      <c r="T447" s="37"/>
    </row>
    <row r="448" spans="1:20" x14ac:dyDescent="0.25">
      <c r="A448" s="68" t="s">
        <v>1406</v>
      </c>
      <c r="B448" s="27" t="s">
        <v>944</v>
      </c>
      <c r="C448" s="24" t="s">
        <v>588</v>
      </c>
      <c r="D448" s="36" t="s">
        <v>843</v>
      </c>
      <c r="E448" s="39">
        <v>-0.57499999999999996</v>
      </c>
      <c r="F448" s="72">
        <v>-0.82299999999999995</v>
      </c>
      <c r="G448" s="34">
        <v>2</v>
      </c>
      <c r="H448" s="38">
        <v>-1.016</v>
      </c>
      <c r="I448" s="72">
        <v>-1.472</v>
      </c>
      <c r="J448" s="35">
        <v>3</v>
      </c>
      <c r="K448" s="39">
        <v>0.221</v>
      </c>
      <c r="L448" s="72">
        <v>-0.16900000000000001</v>
      </c>
      <c r="M448" s="34">
        <v>3</v>
      </c>
      <c r="N448" s="38">
        <v>-0.47099999999999997</v>
      </c>
      <c r="O448" s="72">
        <v>-0.78200000000000003</v>
      </c>
      <c r="P448" s="35">
        <v>3</v>
      </c>
      <c r="Q448" s="39">
        <v>0.38600000000000001</v>
      </c>
      <c r="R448" s="72">
        <v>0.14899999999999999</v>
      </c>
      <c r="S448" s="34">
        <v>3</v>
      </c>
      <c r="T448" s="37"/>
    </row>
    <row r="449" spans="1:20" x14ac:dyDescent="0.25">
      <c r="A449" s="68" t="s">
        <v>1406</v>
      </c>
      <c r="B449" s="27" t="s">
        <v>944</v>
      </c>
      <c r="C449" s="24" t="s">
        <v>589</v>
      </c>
      <c r="D449" s="36" t="s">
        <v>843</v>
      </c>
      <c r="E449" s="39">
        <v>0.51300000000000001</v>
      </c>
      <c r="F449" s="72">
        <v>0.245</v>
      </c>
      <c r="G449" s="34">
        <v>2</v>
      </c>
      <c r="H449" s="38">
        <v>-1.238</v>
      </c>
      <c r="I449" s="72">
        <v>-1.31</v>
      </c>
      <c r="J449" s="35">
        <v>2</v>
      </c>
      <c r="K449" s="39">
        <v>0.378</v>
      </c>
      <c r="L449" s="72">
        <v>-0.14399999999999999</v>
      </c>
      <c r="M449" s="34">
        <v>3</v>
      </c>
      <c r="N449" s="38">
        <v>-0.34100000000000003</v>
      </c>
      <c r="O449" s="72">
        <v>-0.64500000000000002</v>
      </c>
      <c r="P449" s="35">
        <v>3</v>
      </c>
      <c r="Q449" s="39">
        <v>1.486</v>
      </c>
      <c r="R449" s="72">
        <v>1.1160000000000001</v>
      </c>
      <c r="S449" s="34">
        <v>3</v>
      </c>
      <c r="T449" s="37"/>
    </row>
    <row r="450" spans="1:20" x14ac:dyDescent="0.25">
      <c r="A450" s="68" t="s">
        <v>1407</v>
      </c>
      <c r="B450" s="27" t="s">
        <v>945</v>
      </c>
      <c r="C450" s="24" t="s">
        <v>590</v>
      </c>
      <c r="D450" s="36" t="s">
        <v>844</v>
      </c>
      <c r="E450" s="39">
        <v>-2.2429999999999999</v>
      </c>
      <c r="F450" s="72">
        <v>-2.09</v>
      </c>
      <c r="G450" s="34">
        <v>3</v>
      </c>
      <c r="H450" s="38">
        <v>-1.4359999999999999</v>
      </c>
      <c r="I450" s="72">
        <v>-1.19</v>
      </c>
      <c r="J450" s="35">
        <v>3</v>
      </c>
      <c r="K450" s="39">
        <v>-0.21199999999999999</v>
      </c>
      <c r="L450" s="72">
        <v>-1.2E-2</v>
      </c>
      <c r="M450" s="34">
        <v>3</v>
      </c>
      <c r="N450" s="38">
        <v>-1.1559999999999999</v>
      </c>
      <c r="O450" s="72">
        <v>-1.2290000000000001</v>
      </c>
      <c r="P450" s="35">
        <v>3</v>
      </c>
      <c r="Q450" s="39">
        <v>0.19700000000000001</v>
      </c>
      <c r="R450" s="72">
        <v>-0.10299999999999999</v>
      </c>
      <c r="S450" s="34">
        <v>3</v>
      </c>
      <c r="T450" s="37"/>
    </row>
    <row r="451" spans="1:20" x14ac:dyDescent="0.25">
      <c r="A451" s="68" t="s">
        <v>1407</v>
      </c>
      <c r="B451" s="27" t="s">
        <v>945</v>
      </c>
      <c r="C451" s="24" t="s">
        <v>591</v>
      </c>
      <c r="D451" s="36" t="s">
        <v>844</v>
      </c>
      <c r="E451" s="39">
        <v>-1.778</v>
      </c>
      <c r="F451" s="72">
        <v>-1.379</v>
      </c>
      <c r="G451" s="34">
        <v>2</v>
      </c>
      <c r="H451" s="38">
        <v>-0.83899999999999997</v>
      </c>
      <c r="I451" s="72">
        <v>-0.60899999999999999</v>
      </c>
      <c r="J451" s="35">
        <v>2</v>
      </c>
      <c r="K451" s="39">
        <v>-8.2000000000000003E-2</v>
      </c>
      <c r="L451" s="72">
        <v>-0.92700000000000005</v>
      </c>
      <c r="M451" s="34">
        <v>3</v>
      </c>
      <c r="N451" s="38">
        <v>-1.9530000000000001</v>
      </c>
      <c r="O451" s="72">
        <v>-1.2450000000000001</v>
      </c>
      <c r="P451" s="35">
        <v>3</v>
      </c>
      <c r="Q451" s="39">
        <v>-0.52</v>
      </c>
      <c r="R451" s="72">
        <v>-0.59499999999999997</v>
      </c>
      <c r="S451" s="34">
        <v>3</v>
      </c>
      <c r="T451" s="37"/>
    </row>
    <row r="452" spans="1:20" x14ac:dyDescent="0.25">
      <c r="A452" s="68" t="s">
        <v>1408</v>
      </c>
      <c r="B452" s="27" t="s">
        <v>946</v>
      </c>
      <c r="C452" s="24" t="s">
        <v>592</v>
      </c>
      <c r="D452" s="36" t="s">
        <v>845</v>
      </c>
      <c r="E452" s="39">
        <v>0.191</v>
      </c>
      <c r="F452" s="72">
        <v>-2.1000000000000001E-2</v>
      </c>
      <c r="G452" s="34">
        <v>2</v>
      </c>
      <c r="H452" s="38">
        <v>-0.435</v>
      </c>
      <c r="I452" s="72">
        <v>-1.0369999999999999</v>
      </c>
      <c r="J452" s="35">
        <v>3</v>
      </c>
      <c r="K452" s="39">
        <v>-0.85799999999999998</v>
      </c>
      <c r="L452" s="72">
        <v>-0.77100000000000002</v>
      </c>
      <c r="M452" s="34">
        <v>3</v>
      </c>
      <c r="N452" s="38">
        <v>-2.1680000000000001</v>
      </c>
      <c r="O452" s="72">
        <v>-2.0779999999999998</v>
      </c>
      <c r="P452" s="35">
        <v>3</v>
      </c>
      <c r="Q452" s="39">
        <v>-1.1779999999999999</v>
      </c>
      <c r="R452" s="72">
        <v>-0.81299999999999994</v>
      </c>
      <c r="S452" s="34">
        <v>3</v>
      </c>
      <c r="T452" s="37"/>
    </row>
    <row r="453" spans="1:20" x14ac:dyDescent="0.25">
      <c r="A453" s="68" t="s">
        <v>1408</v>
      </c>
      <c r="B453" s="27" t="s">
        <v>946</v>
      </c>
      <c r="C453" s="24" t="s">
        <v>593</v>
      </c>
      <c r="D453" s="36" t="s">
        <v>845</v>
      </c>
      <c r="E453" s="39">
        <v>-9.4E-2</v>
      </c>
      <c r="F453" s="72">
        <v>0.82599999999999996</v>
      </c>
      <c r="G453" s="34">
        <v>2</v>
      </c>
      <c r="H453" s="38">
        <v>-0.75600000000000001</v>
      </c>
      <c r="I453" s="72">
        <v>-0.64200000000000002</v>
      </c>
      <c r="J453" s="35">
        <v>3</v>
      </c>
      <c r="K453" s="39">
        <v>-0.46300000000000002</v>
      </c>
      <c r="L453" s="72">
        <v>-0.60599999999999998</v>
      </c>
      <c r="M453" s="34">
        <v>2</v>
      </c>
      <c r="N453" s="38">
        <v>-1.0900000000000001</v>
      </c>
      <c r="O453" s="72">
        <v>-0.98899999999999999</v>
      </c>
      <c r="P453" s="35">
        <v>3</v>
      </c>
      <c r="Q453" s="39">
        <v>-8.6999999999999994E-2</v>
      </c>
      <c r="R453" s="72">
        <v>0.18</v>
      </c>
      <c r="S453" s="34">
        <v>3</v>
      </c>
      <c r="T453" s="37"/>
    </row>
    <row r="454" spans="1:20" x14ac:dyDescent="0.25">
      <c r="A454" s="68" t="s">
        <v>1409</v>
      </c>
      <c r="B454" s="27" t="s">
        <v>947</v>
      </c>
      <c r="C454" s="24" t="s">
        <v>594</v>
      </c>
      <c r="D454" s="36" t="s">
        <v>846</v>
      </c>
      <c r="E454" s="39">
        <v>-1.54</v>
      </c>
      <c r="F454" s="72">
        <v>-1.2829999999999999</v>
      </c>
      <c r="G454" s="34">
        <v>2</v>
      </c>
      <c r="H454" s="38">
        <v>-0.83599999999999997</v>
      </c>
      <c r="I454" s="72">
        <v>-0.50800000000000001</v>
      </c>
      <c r="J454" s="35">
        <v>2</v>
      </c>
      <c r="K454" s="39">
        <v>-0.3</v>
      </c>
      <c r="L454" s="72">
        <v>-0.61099999999999999</v>
      </c>
      <c r="M454" s="34">
        <v>2</v>
      </c>
      <c r="N454" s="38">
        <v>-0.314</v>
      </c>
      <c r="O454" s="72">
        <v>-0.46700000000000003</v>
      </c>
      <c r="P454" s="35">
        <v>3</v>
      </c>
      <c r="Q454" s="39">
        <v>-0.36099999999999999</v>
      </c>
      <c r="R454" s="72">
        <v>-0.42599999999999999</v>
      </c>
      <c r="S454" s="34">
        <v>3</v>
      </c>
      <c r="T454" s="37"/>
    </row>
    <row r="455" spans="1:20" x14ac:dyDescent="0.25">
      <c r="A455" s="68" t="s">
        <v>1409</v>
      </c>
      <c r="B455" s="27" t="s">
        <v>947</v>
      </c>
      <c r="C455" s="24" t="s">
        <v>595</v>
      </c>
      <c r="D455" s="36" t="s">
        <v>846</v>
      </c>
      <c r="E455" s="39">
        <v>-1.089</v>
      </c>
      <c r="F455" s="72">
        <v>-0.42</v>
      </c>
      <c r="G455" s="34">
        <v>3</v>
      </c>
      <c r="H455" s="38">
        <v>0.41799999999999998</v>
      </c>
      <c r="I455" s="72">
        <v>1.111</v>
      </c>
      <c r="J455" s="35">
        <v>3</v>
      </c>
      <c r="K455" s="39">
        <v>1.454</v>
      </c>
      <c r="L455" s="72">
        <v>1.821</v>
      </c>
      <c r="M455" s="34">
        <v>3</v>
      </c>
      <c r="N455" s="38">
        <v>-1.389</v>
      </c>
      <c r="O455" s="72">
        <v>-1.633</v>
      </c>
      <c r="P455" s="35">
        <v>3</v>
      </c>
      <c r="Q455" s="39">
        <v>2.0819999999999999</v>
      </c>
      <c r="R455" s="72">
        <v>1.8149999999999999</v>
      </c>
      <c r="S455" s="34">
        <v>3</v>
      </c>
      <c r="T455" s="37"/>
    </row>
    <row r="456" spans="1:20" x14ac:dyDescent="0.25">
      <c r="A456" s="68" t="s">
        <v>1410</v>
      </c>
      <c r="B456" s="27" t="s">
        <v>948</v>
      </c>
      <c r="C456" s="24" t="s">
        <v>596</v>
      </c>
      <c r="D456" s="36" t="s">
        <v>847</v>
      </c>
      <c r="E456" s="39">
        <v>-0.89100000000000001</v>
      </c>
      <c r="F456" s="72">
        <v>-0.73299999999999998</v>
      </c>
      <c r="G456" s="34">
        <v>2</v>
      </c>
      <c r="H456" s="38">
        <v>-1.1539999999999999</v>
      </c>
      <c r="I456" s="72">
        <v>-2.1440000000000001</v>
      </c>
      <c r="J456" s="35">
        <v>3</v>
      </c>
      <c r="K456" s="39">
        <v>0.69699999999999995</v>
      </c>
      <c r="L456" s="72">
        <v>0.59699999999999998</v>
      </c>
      <c r="M456" s="34">
        <v>3</v>
      </c>
      <c r="N456" s="38">
        <v>-8.7999999999999995E-2</v>
      </c>
      <c r="O456" s="72">
        <v>-0.61</v>
      </c>
      <c r="P456" s="35">
        <v>3</v>
      </c>
      <c r="Q456" s="39">
        <v>-0.35199999999999998</v>
      </c>
      <c r="R456" s="72">
        <v>-0.45600000000000002</v>
      </c>
      <c r="S456" s="34">
        <v>3</v>
      </c>
      <c r="T456" s="37"/>
    </row>
    <row r="457" spans="1:20" x14ac:dyDescent="0.25">
      <c r="A457" s="68" t="s">
        <v>1410</v>
      </c>
      <c r="B457" s="27" t="s">
        <v>948</v>
      </c>
      <c r="C457" s="24" t="s">
        <v>597</v>
      </c>
      <c r="D457" s="36" t="s">
        <v>847</v>
      </c>
      <c r="E457" s="39">
        <v>-0.79800000000000004</v>
      </c>
      <c r="F457" s="72">
        <v>0.53900000000000003</v>
      </c>
      <c r="G457" s="34">
        <v>3</v>
      </c>
      <c r="H457" s="38">
        <v>6.5000000000000002E-2</v>
      </c>
      <c r="I457" s="72">
        <v>-0.27300000000000002</v>
      </c>
      <c r="J457" s="35">
        <v>2</v>
      </c>
      <c r="K457" s="39">
        <v>1.7849999999999999</v>
      </c>
      <c r="L457" s="72">
        <v>1.3160000000000001</v>
      </c>
      <c r="M457" s="34">
        <v>2</v>
      </c>
      <c r="N457" s="38">
        <v>1.917</v>
      </c>
      <c r="O457" s="72">
        <v>1.52</v>
      </c>
      <c r="P457" s="35">
        <v>3</v>
      </c>
      <c r="Q457" s="39">
        <v>1.1830000000000001</v>
      </c>
      <c r="R457" s="72">
        <v>1.6619999999999999</v>
      </c>
      <c r="S457" s="34">
        <v>3</v>
      </c>
      <c r="T457" s="37"/>
    </row>
    <row r="458" spans="1:20" x14ac:dyDescent="0.25">
      <c r="A458" s="68" t="s">
        <v>1411</v>
      </c>
      <c r="B458" s="27" t="s">
        <v>949</v>
      </c>
      <c r="C458" s="24" t="s">
        <v>598</v>
      </c>
      <c r="D458" s="36" t="s">
        <v>848</v>
      </c>
      <c r="E458" s="39">
        <v>-0.51500000000000001</v>
      </c>
      <c r="F458" s="72">
        <v>-1.8480000000000001</v>
      </c>
      <c r="G458" s="34">
        <v>3</v>
      </c>
      <c r="H458" s="38">
        <v>-0.28699999999999998</v>
      </c>
      <c r="I458" s="72">
        <v>-0.378</v>
      </c>
      <c r="J458" s="35">
        <v>2</v>
      </c>
      <c r="K458" s="39">
        <v>-9.7000000000000003E-2</v>
      </c>
      <c r="L458" s="72">
        <v>-0.191</v>
      </c>
      <c r="M458" s="34">
        <v>3</v>
      </c>
      <c r="N458" s="38">
        <v>-5.2999999999999999E-2</v>
      </c>
      <c r="O458" s="72">
        <v>0.42799999999999999</v>
      </c>
      <c r="P458" s="35">
        <v>3</v>
      </c>
      <c r="Q458" s="39">
        <v>0.874</v>
      </c>
      <c r="R458" s="72">
        <v>0.71099999999999997</v>
      </c>
      <c r="S458" s="34">
        <v>3</v>
      </c>
      <c r="T458" s="37"/>
    </row>
    <row r="459" spans="1:20" x14ac:dyDescent="0.25">
      <c r="A459" s="68" t="s">
        <v>1411</v>
      </c>
      <c r="B459" s="27" t="s">
        <v>949</v>
      </c>
      <c r="C459" s="24" t="s">
        <v>599</v>
      </c>
      <c r="D459" s="36" t="s">
        <v>848</v>
      </c>
      <c r="E459" s="39">
        <v>-0.72099999999999997</v>
      </c>
      <c r="F459" s="72">
        <v>-0.65600000000000003</v>
      </c>
      <c r="G459" s="34">
        <v>2</v>
      </c>
      <c r="H459" s="38">
        <v>0.39800000000000002</v>
      </c>
      <c r="I459" s="72">
        <v>0.30599999999999999</v>
      </c>
      <c r="J459" s="35">
        <v>2</v>
      </c>
      <c r="K459" s="39">
        <v>-1.3680000000000001</v>
      </c>
      <c r="L459" s="72">
        <v>-1.786</v>
      </c>
      <c r="M459" s="34">
        <v>3</v>
      </c>
      <c r="N459" s="38">
        <v>-0.95499999999999996</v>
      </c>
      <c r="O459" s="72">
        <v>-1.1240000000000001</v>
      </c>
      <c r="P459" s="35">
        <v>3</v>
      </c>
      <c r="Q459" s="39">
        <v>-1.8240000000000001</v>
      </c>
      <c r="R459" s="72">
        <v>-1.8720000000000001</v>
      </c>
      <c r="S459" s="34">
        <v>3</v>
      </c>
      <c r="T459" s="37"/>
    </row>
    <row r="460" spans="1:20" x14ac:dyDescent="0.25">
      <c r="A460" s="68" t="s">
        <v>1412</v>
      </c>
      <c r="B460" s="27" t="s">
        <v>950</v>
      </c>
      <c r="C460" s="24" t="s">
        <v>600</v>
      </c>
      <c r="D460" s="36" t="s">
        <v>849</v>
      </c>
      <c r="E460" s="39">
        <v>0.20599999999999999</v>
      </c>
      <c r="F460" s="72">
        <v>0.70099999999999996</v>
      </c>
      <c r="G460" s="34">
        <v>3</v>
      </c>
      <c r="H460" s="38">
        <v>1.274</v>
      </c>
      <c r="I460" s="72">
        <v>1.282</v>
      </c>
      <c r="J460" s="35">
        <v>3</v>
      </c>
      <c r="K460" s="39">
        <v>1.9159999999999999</v>
      </c>
      <c r="L460" s="72">
        <v>1.655</v>
      </c>
      <c r="M460" s="34">
        <v>3</v>
      </c>
      <c r="N460" s="38">
        <v>1.262</v>
      </c>
      <c r="O460" s="72">
        <v>0.95699999999999996</v>
      </c>
      <c r="P460" s="35">
        <v>3</v>
      </c>
      <c r="Q460" s="39">
        <v>-1.2110000000000001</v>
      </c>
      <c r="R460" s="72">
        <v>-1.3919999999999999</v>
      </c>
      <c r="S460" s="34">
        <v>3</v>
      </c>
      <c r="T460" s="37"/>
    </row>
    <row r="461" spans="1:20" x14ac:dyDescent="0.25">
      <c r="A461" s="68" t="s">
        <v>1412</v>
      </c>
      <c r="B461" s="27" t="s">
        <v>950</v>
      </c>
      <c r="C461" s="24" t="s">
        <v>601</v>
      </c>
      <c r="D461" s="36" t="s">
        <v>849</v>
      </c>
      <c r="E461" s="39">
        <v>-1.6639999999999999</v>
      </c>
      <c r="F461" s="72">
        <v>-1.335</v>
      </c>
      <c r="G461" s="34">
        <v>3</v>
      </c>
      <c r="H461" s="38">
        <v>6.4000000000000001E-2</v>
      </c>
      <c r="I461" s="72">
        <v>-0.23</v>
      </c>
      <c r="J461" s="35">
        <v>3</v>
      </c>
      <c r="K461" s="39">
        <v>-1.476</v>
      </c>
      <c r="L461" s="72">
        <v>-1.2709999999999999</v>
      </c>
      <c r="M461" s="34">
        <v>2</v>
      </c>
      <c r="N461" s="38">
        <v>-0.53100000000000003</v>
      </c>
      <c r="O461" s="72">
        <v>-0.85799999999999998</v>
      </c>
      <c r="P461" s="35">
        <v>3</v>
      </c>
      <c r="Q461" s="39">
        <v>-1.254</v>
      </c>
      <c r="R461" s="72">
        <v>-0.85099999999999998</v>
      </c>
      <c r="S461" s="34">
        <v>3</v>
      </c>
      <c r="T461" s="37"/>
    </row>
    <row r="462" spans="1:20" x14ac:dyDescent="0.25">
      <c r="A462" s="68" t="s">
        <v>1413</v>
      </c>
      <c r="B462" s="27" t="s">
        <v>951</v>
      </c>
      <c r="C462" s="24" t="s">
        <v>602</v>
      </c>
      <c r="D462" s="36" t="s">
        <v>850</v>
      </c>
      <c r="E462" s="39">
        <v>-1.9970000000000001</v>
      </c>
      <c r="F462" s="72">
        <v>-1.349</v>
      </c>
      <c r="G462" s="34">
        <v>2</v>
      </c>
      <c r="H462" s="38">
        <v>-1.121</v>
      </c>
      <c r="I462" s="72">
        <v>-1.5669999999999999</v>
      </c>
      <c r="J462" s="35">
        <v>3</v>
      </c>
      <c r="K462" s="39">
        <v>-0.35399999999999998</v>
      </c>
      <c r="L462" s="72">
        <v>-0.30599999999999999</v>
      </c>
      <c r="M462" s="34">
        <v>3</v>
      </c>
      <c r="N462" s="38">
        <v>-0.65</v>
      </c>
      <c r="O462" s="72">
        <v>-0.55400000000000005</v>
      </c>
      <c r="P462" s="35">
        <v>3</v>
      </c>
      <c r="Q462" s="39">
        <v>-1.2090000000000001</v>
      </c>
      <c r="R462" s="72">
        <v>-1.125</v>
      </c>
      <c r="S462" s="34">
        <v>3</v>
      </c>
      <c r="T462" s="37"/>
    </row>
    <row r="463" spans="1:20" x14ac:dyDescent="0.25">
      <c r="A463" s="68" t="s">
        <v>1413</v>
      </c>
      <c r="B463" s="27" t="s">
        <v>951</v>
      </c>
      <c r="C463" s="24" t="s">
        <v>603</v>
      </c>
      <c r="D463" s="36" t="s">
        <v>850</v>
      </c>
      <c r="E463" s="39">
        <v>-1.534</v>
      </c>
      <c r="F463" s="72">
        <v>-0.90700000000000003</v>
      </c>
      <c r="G463" s="34">
        <v>2</v>
      </c>
      <c r="H463" s="38">
        <v>2.5000000000000001E-2</v>
      </c>
      <c r="I463" s="72">
        <v>8.5000000000000006E-2</v>
      </c>
      <c r="J463" s="35">
        <v>3</v>
      </c>
      <c r="K463" s="39">
        <v>-0.65400000000000003</v>
      </c>
      <c r="L463" s="72">
        <v>0.14399999999999999</v>
      </c>
      <c r="M463" s="34">
        <v>3</v>
      </c>
      <c r="N463" s="38">
        <v>-0.22900000000000001</v>
      </c>
      <c r="O463" s="72">
        <v>-0.57799999999999996</v>
      </c>
      <c r="P463" s="35">
        <v>3</v>
      </c>
      <c r="Q463" s="39">
        <v>1.5</v>
      </c>
      <c r="R463" s="72">
        <v>0.39</v>
      </c>
      <c r="S463" s="34">
        <v>3</v>
      </c>
      <c r="T463" s="37"/>
    </row>
    <row r="464" spans="1:20" x14ac:dyDescent="0.25">
      <c r="A464" s="68" t="s">
        <v>1414</v>
      </c>
      <c r="B464" s="27" t="s">
        <v>952</v>
      </c>
      <c r="C464" s="24" t="s">
        <v>604</v>
      </c>
      <c r="D464" s="36" t="s">
        <v>851</v>
      </c>
      <c r="E464" s="39">
        <v>0.94199999999999995</v>
      </c>
      <c r="F464" s="72">
        <v>0.45800000000000002</v>
      </c>
      <c r="G464" s="34">
        <v>3</v>
      </c>
      <c r="H464" s="38">
        <v>-0.97499999999999998</v>
      </c>
      <c r="I464" s="72">
        <v>-1.175</v>
      </c>
      <c r="J464" s="35">
        <v>3</v>
      </c>
      <c r="K464" s="39">
        <v>0.97</v>
      </c>
      <c r="L464" s="72">
        <v>1.034</v>
      </c>
      <c r="M464" s="34">
        <v>3</v>
      </c>
      <c r="N464" s="38">
        <v>0.22700000000000001</v>
      </c>
      <c r="O464" s="72">
        <v>-0.89700000000000002</v>
      </c>
      <c r="P464" s="35">
        <v>3</v>
      </c>
      <c r="Q464" s="39">
        <v>-0.17100000000000001</v>
      </c>
      <c r="R464" s="72">
        <v>-5.2999999999999999E-2</v>
      </c>
      <c r="S464" s="34">
        <v>3</v>
      </c>
      <c r="T464" s="37"/>
    </row>
    <row r="465" spans="1:20" x14ac:dyDescent="0.25">
      <c r="A465" s="68" t="s">
        <v>1414</v>
      </c>
      <c r="B465" s="27" t="s">
        <v>952</v>
      </c>
      <c r="C465" s="24" t="s">
        <v>605</v>
      </c>
      <c r="D465" s="36" t="s">
        <v>851</v>
      </c>
      <c r="E465" s="39">
        <v>-1.6950000000000001</v>
      </c>
      <c r="F465" s="72">
        <v>-3.1459999999999999</v>
      </c>
      <c r="G465" s="34">
        <v>2</v>
      </c>
      <c r="H465" s="38">
        <v>0.64500000000000002</v>
      </c>
      <c r="I465" s="72">
        <v>0.247</v>
      </c>
      <c r="J465" s="35">
        <v>3</v>
      </c>
      <c r="K465" s="39">
        <v>1.4750000000000001</v>
      </c>
      <c r="L465" s="72">
        <v>0.51100000000000001</v>
      </c>
      <c r="M465" s="34">
        <v>3</v>
      </c>
      <c r="N465" s="38">
        <v>0.77900000000000003</v>
      </c>
      <c r="O465" s="72">
        <v>-0.79200000000000004</v>
      </c>
      <c r="P465" s="35">
        <v>3</v>
      </c>
      <c r="Q465" s="39">
        <v>-0.28199999999999997</v>
      </c>
      <c r="R465" s="72">
        <v>-0.93400000000000005</v>
      </c>
      <c r="S465" s="34">
        <v>3</v>
      </c>
      <c r="T465" s="37"/>
    </row>
    <row r="466" spans="1:20" x14ac:dyDescent="0.25">
      <c r="A466" s="68" t="s">
        <v>1415</v>
      </c>
      <c r="B466" s="27" t="s">
        <v>953</v>
      </c>
      <c r="C466" s="24" t="s">
        <v>606</v>
      </c>
      <c r="D466" s="36" t="s">
        <v>852</v>
      </c>
      <c r="E466" s="39">
        <v>-0.79600000000000004</v>
      </c>
      <c r="F466" s="72">
        <v>-0.32300000000000001</v>
      </c>
      <c r="G466" s="34">
        <v>2</v>
      </c>
      <c r="H466" s="38">
        <v>-0.19</v>
      </c>
      <c r="I466" s="72">
        <v>-1.008</v>
      </c>
      <c r="J466" s="35">
        <v>3</v>
      </c>
      <c r="K466" s="39">
        <v>-0.23300000000000001</v>
      </c>
      <c r="L466" s="72">
        <v>0.42399999999999999</v>
      </c>
      <c r="M466" s="34">
        <v>3</v>
      </c>
      <c r="N466" s="38">
        <v>-0.63</v>
      </c>
      <c r="O466" s="72">
        <v>-0.91700000000000004</v>
      </c>
      <c r="P466" s="35">
        <v>3</v>
      </c>
      <c r="Q466" s="39">
        <v>-0.46</v>
      </c>
      <c r="R466" s="72">
        <v>0.21299999999999999</v>
      </c>
      <c r="S466" s="34">
        <v>3</v>
      </c>
      <c r="T466" s="37"/>
    </row>
    <row r="467" spans="1:20" x14ac:dyDescent="0.25">
      <c r="A467" s="68" t="s">
        <v>1415</v>
      </c>
      <c r="B467" s="27" t="s">
        <v>953</v>
      </c>
      <c r="C467" s="24" t="s">
        <v>607</v>
      </c>
      <c r="D467" s="36" t="s">
        <v>852</v>
      </c>
      <c r="E467" s="39">
        <v>-0.93500000000000005</v>
      </c>
      <c r="F467" s="72">
        <v>-0.86299999999999999</v>
      </c>
      <c r="G467" s="34">
        <v>2</v>
      </c>
      <c r="H467" s="38">
        <v>-0.26700000000000002</v>
      </c>
      <c r="I467" s="72">
        <v>0.23400000000000001</v>
      </c>
      <c r="J467" s="35">
        <v>3</v>
      </c>
      <c r="K467" s="39">
        <v>0.26200000000000001</v>
      </c>
      <c r="L467" s="72">
        <v>0.20399999999999999</v>
      </c>
      <c r="M467" s="34">
        <v>3</v>
      </c>
      <c r="N467" s="38">
        <v>-0.108</v>
      </c>
      <c r="O467" s="72">
        <v>-0.93899999999999995</v>
      </c>
      <c r="P467" s="35">
        <v>3</v>
      </c>
      <c r="Q467" s="39">
        <v>-0.83399999999999996</v>
      </c>
      <c r="R467" s="72">
        <v>-1.169</v>
      </c>
      <c r="S467" s="34">
        <v>3</v>
      </c>
      <c r="T467" s="37"/>
    </row>
    <row r="468" spans="1:20" x14ac:dyDescent="0.25">
      <c r="A468" s="68" t="s">
        <v>1416</v>
      </c>
      <c r="B468" s="27" t="s">
        <v>954</v>
      </c>
      <c r="C468" s="24" t="s">
        <v>608</v>
      </c>
      <c r="D468" s="36" t="s">
        <v>853</v>
      </c>
      <c r="E468" s="39">
        <v>0.88800000000000001</v>
      </c>
      <c r="F468" s="72">
        <v>1.506</v>
      </c>
      <c r="G468" s="34">
        <v>2</v>
      </c>
      <c r="H468" s="38">
        <v>0.997</v>
      </c>
      <c r="I468" s="72">
        <v>-0.29899999999999999</v>
      </c>
      <c r="J468" s="35">
        <v>3</v>
      </c>
      <c r="K468" s="39">
        <v>5.7000000000000002E-2</v>
      </c>
      <c r="L468" s="72">
        <v>8.5999999999999993E-2</v>
      </c>
      <c r="M468" s="34">
        <v>3</v>
      </c>
      <c r="N468" s="38">
        <v>0.01</v>
      </c>
      <c r="O468" s="72">
        <v>-0.24299999999999999</v>
      </c>
      <c r="P468" s="35">
        <v>3</v>
      </c>
      <c r="Q468" s="39">
        <v>-1.4999999999999999E-2</v>
      </c>
      <c r="R468" s="72">
        <v>0.13</v>
      </c>
      <c r="S468" s="34">
        <v>3</v>
      </c>
      <c r="T468" s="37"/>
    </row>
    <row r="469" spans="1:20" x14ac:dyDescent="0.25">
      <c r="A469" s="68" t="s">
        <v>1416</v>
      </c>
      <c r="B469" s="27" t="s">
        <v>954</v>
      </c>
      <c r="C469" s="24" t="s">
        <v>609</v>
      </c>
      <c r="D469" s="36" t="s">
        <v>853</v>
      </c>
      <c r="E469" s="39">
        <v>-0.63300000000000001</v>
      </c>
      <c r="F469" s="72">
        <v>-1.014</v>
      </c>
      <c r="G469" s="34">
        <v>3</v>
      </c>
      <c r="H469" s="38">
        <v>0.47599999999999998</v>
      </c>
      <c r="I469" s="72">
        <v>0.443</v>
      </c>
      <c r="J469" s="35">
        <v>3</v>
      </c>
      <c r="K469" s="39">
        <v>0.91100000000000003</v>
      </c>
      <c r="L469" s="72">
        <v>1.1659999999999999</v>
      </c>
      <c r="M469" s="34">
        <v>2</v>
      </c>
      <c r="N469" s="38">
        <v>0.14599999999999999</v>
      </c>
      <c r="O469" s="72">
        <v>-0.155</v>
      </c>
      <c r="P469" s="35">
        <v>3</v>
      </c>
      <c r="Q469" s="39">
        <v>0.377</v>
      </c>
      <c r="R469" s="72">
        <v>-0.124</v>
      </c>
      <c r="S469" s="34">
        <v>3</v>
      </c>
      <c r="T469" s="37"/>
    </row>
    <row r="470" spans="1:20" x14ac:dyDescent="0.25">
      <c r="A470" s="68" t="s">
        <v>1417</v>
      </c>
      <c r="B470" s="27" t="s">
        <v>955</v>
      </c>
      <c r="C470" s="24" t="s">
        <v>610</v>
      </c>
      <c r="D470" s="36" t="s">
        <v>854</v>
      </c>
      <c r="E470" s="39">
        <v>-1.23</v>
      </c>
      <c r="F470" s="72">
        <v>-2.1680000000000001</v>
      </c>
      <c r="G470" s="34">
        <v>2</v>
      </c>
      <c r="H470" s="38">
        <v>0.17100000000000001</v>
      </c>
      <c r="I470" s="72">
        <v>0.46700000000000003</v>
      </c>
      <c r="J470" s="35">
        <v>2</v>
      </c>
      <c r="K470" s="39">
        <v>-1.087</v>
      </c>
      <c r="L470" s="72">
        <v>-1.6160000000000001</v>
      </c>
      <c r="M470" s="34">
        <v>3</v>
      </c>
      <c r="N470" s="38">
        <v>-1.052</v>
      </c>
      <c r="O470" s="72">
        <v>-2.0670000000000002</v>
      </c>
      <c r="P470" s="35">
        <v>3</v>
      </c>
      <c r="Q470" s="39">
        <v>0.80100000000000005</v>
      </c>
      <c r="R470" s="72">
        <v>-0.38</v>
      </c>
      <c r="S470" s="34">
        <v>3</v>
      </c>
      <c r="T470" s="37"/>
    </row>
    <row r="471" spans="1:20" x14ac:dyDescent="0.25">
      <c r="A471" s="68" t="s">
        <v>1417</v>
      </c>
      <c r="B471" s="27" t="s">
        <v>955</v>
      </c>
      <c r="C471" s="24" t="s">
        <v>611</v>
      </c>
      <c r="D471" s="36" t="s">
        <v>854</v>
      </c>
      <c r="E471" s="39">
        <v>-0.83699999999999997</v>
      </c>
      <c r="F471" s="72">
        <v>-0.64600000000000002</v>
      </c>
      <c r="G471" s="34">
        <v>2</v>
      </c>
      <c r="H471" s="38">
        <v>-0.995</v>
      </c>
      <c r="I471" s="72">
        <v>-0.40600000000000003</v>
      </c>
      <c r="J471" s="35">
        <v>3</v>
      </c>
      <c r="K471" s="39">
        <v>-0.41199999999999998</v>
      </c>
      <c r="L471" s="72">
        <v>0.42799999999999999</v>
      </c>
      <c r="M471" s="34">
        <v>3</v>
      </c>
      <c r="N471" s="38">
        <v>-0.92700000000000005</v>
      </c>
      <c r="O471" s="72">
        <v>-1.3959999999999999</v>
      </c>
      <c r="P471" s="35">
        <v>3</v>
      </c>
      <c r="Q471" s="39">
        <v>-0.84899999999999998</v>
      </c>
      <c r="R471" s="72">
        <v>-1.056</v>
      </c>
      <c r="S471" s="34">
        <v>3</v>
      </c>
      <c r="T471" s="37"/>
    </row>
    <row r="472" spans="1:20" x14ac:dyDescent="0.25">
      <c r="A472" s="68" t="s">
        <v>1418</v>
      </c>
      <c r="B472" s="27" t="s">
        <v>956</v>
      </c>
      <c r="C472" s="24" t="s">
        <v>612</v>
      </c>
      <c r="D472" s="36" t="s">
        <v>855</v>
      </c>
      <c r="E472" s="39">
        <v>0.746</v>
      </c>
      <c r="F472" s="72">
        <v>1.427</v>
      </c>
      <c r="G472" s="34">
        <v>2</v>
      </c>
      <c r="H472" s="38">
        <v>1.698</v>
      </c>
      <c r="I472" s="72">
        <v>6.0000000000000001E-3</v>
      </c>
      <c r="J472" s="35">
        <v>2</v>
      </c>
      <c r="K472" s="39">
        <v>1.4570000000000001</v>
      </c>
      <c r="L472" s="72">
        <v>0.35399999999999998</v>
      </c>
      <c r="M472" s="34">
        <v>3</v>
      </c>
      <c r="N472" s="38">
        <v>0.65900000000000003</v>
      </c>
      <c r="O472" s="72">
        <v>0.38900000000000001</v>
      </c>
      <c r="P472" s="35">
        <v>3</v>
      </c>
      <c r="Q472" s="39">
        <v>0.68</v>
      </c>
      <c r="R472" s="72">
        <v>1.9E-2</v>
      </c>
      <c r="S472" s="34">
        <v>3</v>
      </c>
      <c r="T472" s="37"/>
    </row>
    <row r="473" spans="1:20" x14ac:dyDescent="0.25">
      <c r="A473" s="68" t="s">
        <v>1418</v>
      </c>
      <c r="B473" s="27" t="s">
        <v>956</v>
      </c>
      <c r="C473" s="24" t="s">
        <v>613</v>
      </c>
      <c r="D473" s="36" t="s">
        <v>855</v>
      </c>
      <c r="E473" s="39">
        <v>1.804</v>
      </c>
      <c r="F473" s="72">
        <v>0.56799999999999995</v>
      </c>
      <c r="G473" s="34">
        <v>2</v>
      </c>
      <c r="H473" s="38">
        <v>0.52100000000000002</v>
      </c>
      <c r="I473" s="72">
        <v>1.6E-2</v>
      </c>
      <c r="J473" s="35">
        <v>2</v>
      </c>
      <c r="K473" s="39">
        <v>-1.054</v>
      </c>
      <c r="L473" s="72">
        <v>-0.879</v>
      </c>
      <c r="M473" s="34">
        <v>3</v>
      </c>
      <c r="N473" s="38">
        <v>1.444</v>
      </c>
      <c r="O473" s="72">
        <v>-0.40699999999999997</v>
      </c>
      <c r="P473" s="35">
        <v>3</v>
      </c>
      <c r="Q473" s="39">
        <v>-1.1850000000000001</v>
      </c>
      <c r="R473" s="72">
        <v>-1.06</v>
      </c>
      <c r="S473" s="34">
        <v>3</v>
      </c>
      <c r="T473" s="37"/>
    </row>
    <row r="474" spans="1:20" x14ac:dyDescent="0.25">
      <c r="A474" s="68" t="s">
        <v>1419</v>
      </c>
      <c r="B474" s="27" t="s">
        <v>957</v>
      </c>
      <c r="C474" s="24" t="s">
        <v>614</v>
      </c>
      <c r="D474" s="36" t="s">
        <v>856</v>
      </c>
      <c r="E474" s="39">
        <v>-3.0830000000000002</v>
      </c>
      <c r="F474" s="72">
        <v>-2.879</v>
      </c>
      <c r="G474" s="34">
        <v>3</v>
      </c>
      <c r="H474" s="38">
        <v>-0.57999999999999996</v>
      </c>
      <c r="I474" s="72">
        <v>-0.35299999999999998</v>
      </c>
      <c r="J474" s="35">
        <v>3</v>
      </c>
      <c r="K474" s="39">
        <v>1.0349999999999999</v>
      </c>
      <c r="L474" s="72">
        <v>0.24299999999999999</v>
      </c>
      <c r="M474" s="34">
        <v>3</v>
      </c>
      <c r="N474" s="38">
        <v>0.749</v>
      </c>
      <c r="O474" s="72">
        <v>-0.38800000000000001</v>
      </c>
      <c r="P474" s="35">
        <v>3</v>
      </c>
      <c r="Q474" s="39">
        <v>0.87</v>
      </c>
      <c r="R474" s="72">
        <v>0.93400000000000005</v>
      </c>
      <c r="S474" s="34">
        <v>3</v>
      </c>
      <c r="T474" s="37"/>
    </row>
    <row r="475" spans="1:20" x14ac:dyDescent="0.25">
      <c r="A475" s="68" t="s">
        <v>1419</v>
      </c>
      <c r="B475" s="27" t="s">
        <v>957</v>
      </c>
      <c r="C475" s="24" t="s">
        <v>615</v>
      </c>
      <c r="D475" s="36" t="s">
        <v>856</v>
      </c>
      <c r="E475" s="39">
        <v>-3.6549999999999998</v>
      </c>
      <c r="F475" s="72">
        <v>-1.839</v>
      </c>
      <c r="G475" s="34">
        <v>3</v>
      </c>
      <c r="H475" s="38">
        <v>-1.462</v>
      </c>
      <c r="I475" s="72">
        <v>-0.69899999999999995</v>
      </c>
      <c r="J475" s="35">
        <v>3</v>
      </c>
      <c r="K475" s="39">
        <v>0.29299999999999998</v>
      </c>
      <c r="L475" s="72">
        <v>-0.40400000000000003</v>
      </c>
      <c r="M475" s="34">
        <v>3</v>
      </c>
      <c r="N475" s="38">
        <v>0.13900000000000001</v>
      </c>
      <c r="O475" s="72">
        <v>-0.85699999999999998</v>
      </c>
      <c r="P475" s="35">
        <v>3</v>
      </c>
      <c r="Q475" s="39">
        <v>3.472</v>
      </c>
      <c r="R475" s="72">
        <v>3.1520000000000001</v>
      </c>
      <c r="S475" s="34">
        <v>3</v>
      </c>
      <c r="T475" s="37"/>
    </row>
    <row r="476" spans="1:20" x14ac:dyDescent="0.25">
      <c r="A476" s="68" t="s">
        <v>1420</v>
      </c>
      <c r="B476" s="27" t="s">
        <v>958</v>
      </c>
      <c r="C476" s="24" t="s">
        <v>616</v>
      </c>
      <c r="D476" s="36" t="s">
        <v>857</v>
      </c>
      <c r="E476" s="39">
        <v>1.0680000000000001</v>
      </c>
      <c r="F476" s="72">
        <v>-0.69599999999999995</v>
      </c>
      <c r="G476" s="34">
        <v>3</v>
      </c>
      <c r="H476" s="38">
        <v>2E-3</v>
      </c>
      <c r="I476" s="72">
        <v>1.0369999999999999</v>
      </c>
      <c r="J476" s="35">
        <v>3</v>
      </c>
      <c r="K476" s="39">
        <v>1.272</v>
      </c>
      <c r="L476" s="72">
        <v>0.59899999999999998</v>
      </c>
      <c r="M476" s="34">
        <v>3</v>
      </c>
      <c r="N476" s="38">
        <v>0.754</v>
      </c>
      <c r="O476" s="72">
        <v>0.14199999999999999</v>
      </c>
      <c r="P476" s="35">
        <v>3</v>
      </c>
      <c r="Q476" s="39">
        <v>-0.62</v>
      </c>
      <c r="R476" s="72">
        <v>-0.86699999999999999</v>
      </c>
      <c r="S476" s="34">
        <v>3</v>
      </c>
      <c r="T476" s="37"/>
    </row>
    <row r="477" spans="1:20" ht="15.75" thickBot="1" x14ac:dyDescent="0.3">
      <c r="A477" s="70" t="s">
        <v>1420</v>
      </c>
      <c r="B477" s="69" t="s">
        <v>958</v>
      </c>
      <c r="C477" s="40" t="s">
        <v>617</v>
      </c>
      <c r="D477" s="41" t="s">
        <v>857</v>
      </c>
      <c r="E477" s="42">
        <v>-0.86499999999999999</v>
      </c>
      <c r="F477" s="73">
        <v>1.1950000000000001</v>
      </c>
      <c r="G477" s="43">
        <v>2</v>
      </c>
      <c r="H477" s="44">
        <v>-0.63300000000000001</v>
      </c>
      <c r="I477" s="73">
        <v>-0.114</v>
      </c>
      <c r="J477" s="45">
        <v>2</v>
      </c>
      <c r="K477" s="42">
        <v>-0.34200000000000003</v>
      </c>
      <c r="L477" s="73">
        <v>4.7E-2</v>
      </c>
      <c r="M477" s="43">
        <v>3</v>
      </c>
      <c r="N477" s="44">
        <v>-0.64700000000000002</v>
      </c>
      <c r="O477" s="73">
        <v>-3.6999999999999998E-2</v>
      </c>
      <c r="P477" s="45">
        <v>3</v>
      </c>
      <c r="Q477" s="42">
        <v>-1.169</v>
      </c>
      <c r="R477" s="73">
        <v>-0.75600000000000001</v>
      </c>
      <c r="S477" s="43">
        <v>3</v>
      </c>
      <c r="T477" s="46"/>
    </row>
    <row r="478" spans="1:20" x14ac:dyDescent="0.25">
      <c r="D478"/>
      <c r="E478"/>
      <c r="F478"/>
      <c r="H478"/>
      <c r="I478"/>
      <c r="K478"/>
      <c r="L478"/>
      <c r="N478"/>
      <c r="O478"/>
      <c r="Q478"/>
      <c r="R478"/>
    </row>
    <row r="479" spans="1:20" x14ac:dyDescent="0.25">
      <c r="D479"/>
      <c r="E479"/>
      <c r="F479"/>
      <c r="H479"/>
      <c r="I479"/>
      <c r="K479"/>
      <c r="L479"/>
      <c r="N479"/>
      <c r="O479"/>
      <c r="Q479"/>
      <c r="R479"/>
    </row>
    <row r="480" spans="1:20" x14ac:dyDescent="0.25">
      <c r="D480"/>
      <c r="E480"/>
      <c r="F480"/>
      <c r="H480"/>
      <c r="I480"/>
      <c r="K480"/>
      <c r="L480"/>
      <c r="N480"/>
      <c r="O480"/>
      <c r="Q480"/>
      <c r="R480"/>
    </row>
    <row r="481" customFormat="1" x14ac:dyDescent="0.25"/>
    <row r="482" customFormat="1" x14ac:dyDescent="0.25"/>
    <row r="483" customFormat="1" x14ac:dyDescent="0.25"/>
    <row r="484" customFormat="1" x14ac:dyDescent="0.25"/>
    <row r="485" customFormat="1" x14ac:dyDescent="0.25"/>
    <row r="486" customFormat="1" x14ac:dyDescent="0.25"/>
    <row r="487" customFormat="1" x14ac:dyDescent="0.25"/>
    <row r="488" customFormat="1" x14ac:dyDescent="0.25"/>
    <row r="489" customFormat="1" x14ac:dyDescent="0.25"/>
    <row r="490" customFormat="1" x14ac:dyDescent="0.25"/>
    <row r="491" customFormat="1" x14ac:dyDescent="0.25"/>
    <row r="492" customFormat="1" x14ac:dyDescent="0.25"/>
    <row r="493" customFormat="1" x14ac:dyDescent="0.25"/>
    <row r="494" customFormat="1" x14ac:dyDescent="0.25"/>
    <row r="495" customFormat="1" x14ac:dyDescent="0.25"/>
    <row r="496" customFormat="1" x14ac:dyDescent="0.25"/>
    <row r="497" customFormat="1" x14ac:dyDescent="0.25"/>
    <row r="498" customFormat="1" x14ac:dyDescent="0.25"/>
    <row r="499" customFormat="1" x14ac:dyDescent="0.25"/>
    <row r="500" customFormat="1" x14ac:dyDescent="0.25"/>
    <row r="501" customFormat="1" x14ac:dyDescent="0.25"/>
    <row r="502" customFormat="1" x14ac:dyDescent="0.25"/>
    <row r="503" customFormat="1" x14ac:dyDescent="0.25"/>
    <row r="504" customFormat="1" x14ac:dyDescent="0.25"/>
    <row r="505" customFormat="1" x14ac:dyDescent="0.25"/>
    <row r="506" customFormat="1" x14ac:dyDescent="0.25"/>
    <row r="507" customFormat="1" x14ac:dyDescent="0.25"/>
    <row r="508" customFormat="1" x14ac:dyDescent="0.25"/>
    <row r="509" customFormat="1" x14ac:dyDescent="0.25"/>
  </sheetData>
  <sortState xmlns:xlrd2="http://schemas.microsoft.com/office/spreadsheetml/2017/richdata2" ref="Z5:Z832">
    <sortCondition ref="Z5"/>
  </sortState>
  <mergeCells count="5">
    <mergeCell ref="E4:G4"/>
    <mergeCell ref="H4:J4"/>
    <mergeCell ref="K4:M4"/>
    <mergeCell ref="N4:P4"/>
    <mergeCell ref="Q4:S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28"/>
  <sheetViews>
    <sheetView zoomScaleNormal="100" workbookViewId="0"/>
  </sheetViews>
  <sheetFormatPr defaultRowHeight="15" x14ac:dyDescent="0.25"/>
  <cols>
    <col min="1" max="1" width="12" customWidth="1"/>
    <col min="2" max="2" width="25.7109375" customWidth="1"/>
    <col min="3" max="3" width="18.42578125" customWidth="1"/>
    <col min="4" max="4" width="14.42578125" customWidth="1"/>
    <col min="5" max="6" width="19.28515625" style="3" customWidth="1"/>
    <col min="7" max="7" width="46.5703125" style="3" customWidth="1"/>
    <col min="8" max="8" width="52.28515625" style="4" customWidth="1"/>
    <col min="9" max="9" width="35.7109375" customWidth="1"/>
  </cols>
  <sheetData>
    <row r="1" spans="1:9" ht="18.75" x14ac:dyDescent="0.3">
      <c r="A1" s="9" t="s">
        <v>1423</v>
      </c>
      <c r="C1" s="11"/>
      <c r="D1" s="5"/>
      <c r="F1" s="7"/>
      <c r="G1" s="7"/>
      <c r="H1" s="7"/>
    </row>
    <row r="2" spans="1:9" ht="15.75" customHeight="1" x14ac:dyDescent="0.25">
      <c r="C2" s="12"/>
    </row>
    <row r="3" spans="1:9" ht="15.75" customHeight="1" x14ac:dyDescent="0.25">
      <c r="A3" s="10" t="s">
        <v>1135</v>
      </c>
      <c r="C3" s="13"/>
      <c r="D3" s="8"/>
      <c r="E3" s="8"/>
      <c r="F3" s="8"/>
      <c r="G3" s="8"/>
      <c r="H3" s="8"/>
    </row>
    <row r="4" spans="1:9" ht="15.75" customHeight="1" thickBot="1" x14ac:dyDescent="0.3">
      <c r="E4"/>
      <c r="F4"/>
      <c r="G4"/>
      <c r="H4" s="6"/>
    </row>
    <row r="5" spans="1:9" ht="15.75" customHeight="1" thickBot="1" x14ac:dyDescent="0.3">
      <c r="A5" s="65" t="s">
        <v>1185</v>
      </c>
      <c r="B5" s="18" t="s">
        <v>8</v>
      </c>
      <c r="C5" s="18" t="s">
        <v>2</v>
      </c>
      <c r="D5" s="19" t="s">
        <v>3</v>
      </c>
      <c r="E5" s="14" t="s">
        <v>6</v>
      </c>
      <c r="F5" s="14" t="s">
        <v>7</v>
      </c>
      <c r="G5" s="20" t="s">
        <v>0</v>
      </c>
      <c r="H5" s="21" t="s">
        <v>1</v>
      </c>
      <c r="I5" s="21" t="s">
        <v>4</v>
      </c>
    </row>
    <row r="6" spans="1:9" ht="183.75" customHeight="1" x14ac:dyDescent="0.25">
      <c r="A6" s="23" t="s">
        <v>1250</v>
      </c>
      <c r="B6" s="22" t="s">
        <v>77</v>
      </c>
      <c r="C6" s="23" t="s">
        <v>274</v>
      </c>
      <c r="D6" s="22" t="s">
        <v>683</v>
      </c>
      <c r="E6" s="32">
        <v>2.3580000000000001</v>
      </c>
      <c r="F6" s="16">
        <v>2.669</v>
      </c>
      <c r="G6" s="17" t="s">
        <v>1080</v>
      </c>
      <c r="H6" s="31" t="s">
        <v>1081</v>
      </c>
      <c r="I6" s="31"/>
    </row>
    <row r="7" spans="1:9" ht="183.75" customHeight="1" x14ac:dyDescent="0.25">
      <c r="A7" s="23" t="s">
        <v>1215</v>
      </c>
      <c r="B7" s="22" t="s">
        <v>41</v>
      </c>
      <c r="C7" s="23" t="s">
        <v>206</v>
      </c>
      <c r="D7" s="22" t="s">
        <v>647</v>
      </c>
      <c r="E7" s="32">
        <v>3.613</v>
      </c>
      <c r="F7" s="16">
        <v>2.4049999999999998</v>
      </c>
      <c r="G7" s="17" t="s">
        <v>1124</v>
      </c>
      <c r="H7" s="31" t="s">
        <v>1125</v>
      </c>
      <c r="I7" s="31"/>
    </row>
    <row r="8" spans="1:9" ht="183.75" customHeight="1" x14ac:dyDescent="0.25">
      <c r="A8" s="23" t="s">
        <v>1316</v>
      </c>
      <c r="B8" s="22" t="s">
        <v>143</v>
      </c>
      <c r="C8" s="23" t="s">
        <v>406</v>
      </c>
      <c r="D8" s="22" t="s">
        <v>749</v>
      </c>
      <c r="E8" s="32">
        <v>0.72</v>
      </c>
      <c r="F8" s="16">
        <v>1.998</v>
      </c>
      <c r="G8" s="17" t="s">
        <v>994</v>
      </c>
      <c r="H8" s="31" t="s">
        <v>995</v>
      </c>
      <c r="I8" s="31"/>
    </row>
    <row r="9" spans="1:9" ht="183.75" customHeight="1" x14ac:dyDescent="0.25">
      <c r="A9" s="23" t="s">
        <v>1421</v>
      </c>
      <c r="B9" s="22" t="s">
        <v>57</v>
      </c>
      <c r="C9" s="23" t="s">
        <v>235</v>
      </c>
      <c r="D9" s="22" t="s">
        <v>663</v>
      </c>
      <c r="E9" s="32">
        <v>2.5859999999999999</v>
      </c>
      <c r="F9" s="16">
        <v>1.851</v>
      </c>
      <c r="G9" s="17" t="s">
        <v>1143</v>
      </c>
      <c r="H9" s="31" t="s">
        <v>1144</v>
      </c>
      <c r="I9" s="31" t="s">
        <v>1142</v>
      </c>
    </row>
    <row r="10" spans="1:9" ht="183.75" customHeight="1" x14ac:dyDescent="0.25">
      <c r="A10" s="23" t="s">
        <v>1280</v>
      </c>
      <c r="B10" s="22" t="s">
        <v>107</v>
      </c>
      <c r="C10" s="23" t="s">
        <v>335</v>
      </c>
      <c r="D10" s="22" t="s">
        <v>713</v>
      </c>
      <c r="E10" s="32">
        <v>1.1930000000000001</v>
      </c>
      <c r="F10" s="16">
        <v>1.77</v>
      </c>
      <c r="G10" s="17" t="s">
        <v>1084</v>
      </c>
      <c r="H10" s="31" t="s">
        <v>1085</v>
      </c>
      <c r="I10" s="31"/>
    </row>
    <row r="11" spans="1:9" ht="183.75" customHeight="1" x14ac:dyDescent="0.25">
      <c r="A11" s="23" t="s">
        <v>1210</v>
      </c>
      <c r="B11" s="22" t="s">
        <v>36</v>
      </c>
      <c r="C11" s="23" t="s">
        <v>195</v>
      </c>
      <c r="D11" s="22" t="s">
        <v>642</v>
      </c>
      <c r="E11" s="32">
        <v>2.9380000000000002</v>
      </c>
      <c r="F11" s="16">
        <v>1.6559999999999999</v>
      </c>
      <c r="G11" s="17" t="s">
        <v>973</v>
      </c>
      <c r="H11" s="31" t="s">
        <v>974</v>
      </c>
      <c r="I11" s="31"/>
    </row>
    <row r="12" spans="1:9" ht="183.75" customHeight="1" x14ac:dyDescent="0.25">
      <c r="A12" s="23" t="s">
        <v>1416</v>
      </c>
      <c r="B12" s="22" t="s">
        <v>954</v>
      </c>
      <c r="C12" s="23" t="s">
        <v>608</v>
      </c>
      <c r="D12" s="22" t="s">
        <v>853</v>
      </c>
      <c r="E12" s="32">
        <v>0.88800000000000001</v>
      </c>
      <c r="F12" s="16">
        <v>1.506</v>
      </c>
      <c r="G12" s="17" t="s">
        <v>1075</v>
      </c>
      <c r="H12" s="31" t="s">
        <v>1009</v>
      </c>
      <c r="I12" s="31"/>
    </row>
    <row r="13" spans="1:9" ht="183.75" customHeight="1" x14ac:dyDescent="0.25">
      <c r="A13" s="23" t="s">
        <v>1266</v>
      </c>
      <c r="B13" s="22" t="s">
        <v>93</v>
      </c>
      <c r="C13" s="23" t="s">
        <v>307</v>
      </c>
      <c r="D13" s="22" t="s">
        <v>699</v>
      </c>
      <c r="E13" s="32">
        <v>1.9370000000000001</v>
      </c>
      <c r="F13" s="16">
        <v>1.4339999999999999</v>
      </c>
      <c r="G13" s="17" t="s">
        <v>1128</v>
      </c>
      <c r="H13" s="31" t="s">
        <v>1129</v>
      </c>
      <c r="I13" s="31"/>
    </row>
    <row r="14" spans="1:9" ht="183.75" customHeight="1" x14ac:dyDescent="0.25">
      <c r="A14" s="23" t="s">
        <v>1220</v>
      </c>
      <c r="B14" s="22" t="s">
        <v>46</v>
      </c>
      <c r="C14" s="23" t="s">
        <v>216</v>
      </c>
      <c r="D14" s="22" t="s">
        <v>652</v>
      </c>
      <c r="E14" s="32">
        <v>1.3220000000000001</v>
      </c>
      <c r="F14" s="16">
        <v>1.4279999999999999</v>
      </c>
      <c r="G14" s="17" t="s">
        <v>1126</v>
      </c>
      <c r="H14" s="31" t="s">
        <v>1127</v>
      </c>
      <c r="I14" s="31"/>
    </row>
    <row r="15" spans="1:9" ht="183.75" customHeight="1" x14ac:dyDescent="0.25">
      <c r="A15" s="23" t="s">
        <v>1418</v>
      </c>
      <c r="B15" s="22" t="s">
        <v>956</v>
      </c>
      <c r="C15" s="23" t="s">
        <v>612</v>
      </c>
      <c r="D15" s="22" t="s">
        <v>855</v>
      </c>
      <c r="E15" s="32">
        <v>0.746</v>
      </c>
      <c r="F15" s="16">
        <v>1.427</v>
      </c>
      <c r="G15" s="17" t="s">
        <v>1134</v>
      </c>
      <c r="H15" s="31">
        <v>0</v>
      </c>
      <c r="I15" s="31"/>
    </row>
    <row r="16" spans="1:9" ht="183.75" customHeight="1" x14ac:dyDescent="0.25">
      <c r="A16" s="23" t="s">
        <v>1313</v>
      </c>
      <c r="B16" s="22" t="s">
        <v>140</v>
      </c>
      <c r="C16" s="23" t="s">
        <v>400</v>
      </c>
      <c r="D16" s="22" t="s">
        <v>746</v>
      </c>
      <c r="E16" s="32">
        <v>0.439</v>
      </c>
      <c r="F16" s="16">
        <v>1.367</v>
      </c>
      <c r="G16" s="17" t="s">
        <v>1130</v>
      </c>
      <c r="H16" s="31" t="s">
        <v>1131</v>
      </c>
      <c r="I16" s="31"/>
    </row>
    <row r="17" spans="1:9" ht="183.75" customHeight="1" x14ac:dyDescent="0.25">
      <c r="A17" s="23" t="s">
        <v>1273</v>
      </c>
      <c r="B17" s="22" t="s">
        <v>100</v>
      </c>
      <c r="C17" s="23" t="s">
        <v>320</v>
      </c>
      <c r="D17" s="22" t="s">
        <v>706</v>
      </c>
      <c r="E17" s="32">
        <v>1.3560000000000001</v>
      </c>
      <c r="F17" s="16">
        <v>1.2549999999999999</v>
      </c>
      <c r="G17" s="17" t="s">
        <v>1082</v>
      </c>
      <c r="H17" s="31" t="s">
        <v>1083</v>
      </c>
      <c r="I17" s="31"/>
    </row>
    <row r="18" spans="1:9" ht="183.75" customHeight="1" x14ac:dyDescent="0.25">
      <c r="A18" s="23" t="s">
        <v>1420</v>
      </c>
      <c r="B18" s="22" t="s">
        <v>958</v>
      </c>
      <c r="C18" s="23" t="s">
        <v>617</v>
      </c>
      <c r="D18" s="22" t="s">
        <v>857</v>
      </c>
      <c r="E18" s="32">
        <v>-0.86499999999999999</v>
      </c>
      <c r="F18" s="16">
        <v>1.1950000000000001</v>
      </c>
      <c r="G18" s="17" t="s">
        <v>1010</v>
      </c>
      <c r="H18" s="31" t="s">
        <v>1009</v>
      </c>
      <c r="I18" s="31"/>
    </row>
    <row r="19" spans="1:9" ht="183.75" customHeight="1" thickBot="1" x14ac:dyDescent="0.3">
      <c r="A19" s="48" t="s">
        <v>1360</v>
      </c>
      <c r="B19" s="47" t="s">
        <v>898</v>
      </c>
      <c r="C19" s="48" t="s">
        <v>496</v>
      </c>
      <c r="D19" s="47" t="s">
        <v>796</v>
      </c>
      <c r="E19" s="49">
        <v>-2.5999999999999999E-2</v>
      </c>
      <c r="F19" s="50">
        <v>1.0169999999999999</v>
      </c>
      <c r="G19" s="51" t="s">
        <v>1132</v>
      </c>
      <c r="H19" s="52" t="s">
        <v>1133</v>
      </c>
      <c r="I19" s="52"/>
    </row>
    <row r="20" spans="1:9" ht="183.75" customHeight="1" thickTop="1" x14ac:dyDescent="0.25">
      <c r="A20" s="53" t="s">
        <v>1217</v>
      </c>
      <c r="B20" s="53" t="s">
        <v>43</v>
      </c>
      <c r="C20" s="53" t="s">
        <v>210</v>
      </c>
      <c r="D20" s="53" t="s">
        <v>649</v>
      </c>
      <c r="E20" s="54">
        <v>5.0999999999999996</v>
      </c>
      <c r="F20" s="55">
        <v>1.8080000000000001</v>
      </c>
      <c r="G20" s="61" t="s">
        <v>1145</v>
      </c>
      <c r="H20" s="62" t="s">
        <v>1146</v>
      </c>
      <c r="I20" s="57" t="s">
        <v>1429</v>
      </c>
    </row>
    <row r="21" spans="1:9" ht="183.75" customHeight="1" x14ac:dyDescent="0.25">
      <c r="A21" s="23" t="s">
        <v>1281</v>
      </c>
      <c r="B21" s="22" t="s">
        <v>108</v>
      </c>
      <c r="C21" s="23" t="s">
        <v>336</v>
      </c>
      <c r="D21" s="22" t="s">
        <v>714</v>
      </c>
      <c r="E21" s="32">
        <v>0.377</v>
      </c>
      <c r="F21" s="16">
        <v>1.742</v>
      </c>
      <c r="G21" s="63" t="s">
        <v>1147</v>
      </c>
      <c r="H21" s="59" t="s">
        <v>1148</v>
      </c>
      <c r="I21" s="31" t="s">
        <v>1429</v>
      </c>
    </row>
    <row r="22" spans="1:9" ht="183.75" customHeight="1" x14ac:dyDescent="0.25">
      <c r="A22" s="23" t="s">
        <v>1324</v>
      </c>
      <c r="B22" s="22" t="s">
        <v>862</v>
      </c>
      <c r="C22" s="23" t="s">
        <v>425</v>
      </c>
      <c r="D22" s="22" t="s">
        <v>760</v>
      </c>
      <c r="E22" s="32">
        <v>1.1220000000000001</v>
      </c>
      <c r="F22" s="16">
        <v>1.6439999999999999</v>
      </c>
      <c r="G22" s="63" t="s">
        <v>1149</v>
      </c>
      <c r="H22" s="59" t="s">
        <v>1150</v>
      </c>
      <c r="I22" s="31" t="s">
        <v>1429</v>
      </c>
    </row>
    <row r="23" spans="1:9" ht="183.75" customHeight="1" x14ac:dyDescent="0.25">
      <c r="A23" s="23" t="s">
        <v>1293</v>
      </c>
      <c r="B23" s="22" t="s">
        <v>120</v>
      </c>
      <c r="C23" s="23" t="s">
        <v>359</v>
      </c>
      <c r="D23" s="22" t="s">
        <v>726</v>
      </c>
      <c r="E23" s="32">
        <v>0.98599999999999999</v>
      </c>
      <c r="F23" s="16">
        <v>1.581</v>
      </c>
      <c r="G23" s="63" t="s">
        <v>1151</v>
      </c>
      <c r="H23" s="59" t="s">
        <v>1152</v>
      </c>
      <c r="I23" s="31" t="s">
        <v>1429</v>
      </c>
    </row>
    <row r="24" spans="1:9" ht="183.75" customHeight="1" x14ac:dyDescent="0.25">
      <c r="A24" s="23" t="s">
        <v>1299</v>
      </c>
      <c r="B24" s="22" t="s">
        <v>126</v>
      </c>
      <c r="C24" s="23" t="s">
        <v>371</v>
      </c>
      <c r="D24" s="22" t="s">
        <v>732</v>
      </c>
      <c r="E24" s="32">
        <v>0.96799999999999997</v>
      </c>
      <c r="F24" s="16">
        <v>1.369</v>
      </c>
      <c r="G24" s="63" t="s">
        <v>1153</v>
      </c>
      <c r="H24" s="59" t="s">
        <v>1154</v>
      </c>
      <c r="I24" s="31" t="s">
        <v>1429</v>
      </c>
    </row>
    <row r="25" spans="1:9" ht="183.75" customHeight="1" x14ac:dyDescent="0.25">
      <c r="A25" s="23" t="s">
        <v>1279</v>
      </c>
      <c r="B25" s="22" t="s">
        <v>106</v>
      </c>
      <c r="C25" s="23" t="s">
        <v>332</v>
      </c>
      <c r="D25" s="22" t="s">
        <v>712</v>
      </c>
      <c r="E25" s="32">
        <v>2.4049999999999998</v>
      </c>
      <c r="F25" s="16">
        <v>1.218</v>
      </c>
      <c r="G25" s="63" t="s">
        <v>1155</v>
      </c>
      <c r="H25" s="59" t="s">
        <v>1156</v>
      </c>
      <c r="I25" s="31" t="s">
        <v>1429</v>
      </c>
    </row>
    <row r="26" spans="1:9" ht="183.75" customHeight="1" x14ac:dyDescent="0.25">
      <c r="A26" s="23" t="s">
        <v>1231</v>
      </c>
      <c r="B26" s="22" t="s">
        <v>58</v>
      </c>
      <c r="C26" s="23" t="s">
        <v>237</v>
      </c>
      <c r="D26" s="22" t="s">
        <v>664</v>
      </c>
      <c r="E26" s="32">
        <v>1.0860000000000001</v>
      </c>
      <c r="F26" s="16">
        <v>1.1220000000000001</v>
      </c>
      <c r="G26" s="63" t="s">
        <v>1157</v>
      </c>
      <c r="H26" s="59" t="s">
        <v>1158</v>
      </c>
      <c r="I26" s="31" t="s">
        <v>1429</v>
      </c>
    </row>
    <row r="27" spans="1:9" ht="183.75" customHeight="1" x14ac:dyDescent="0.25">
      <c r="A27" s="23" t="s">
        <v>1301</v>
      </c>
      <c r="B27" s="22" t="s">
        <v>128</v>
      </c>
      <c r="C27" s="23" t="s">
        <v>376</v>
      </c>
      <c r="D27" s="22" t="s">
        <v>734</v>
      </c>
      <c r="E27" s="32">
        <v>0.54700000000000004</v>
      </c>
      <c r="F27" s="16">
        <v>1.115</v>
      </c>
      <c r="G27" s="63" t="s">
        <v>1159</v>
      </c>
      <c r="H27" s="59" t="s">
        <v>1160</v>
      </c>
      <c r="I27" s="31" t="s">
        <v>1429</v>
      </c>
    </row>
    <row r="28" spans="1:9" ht="183.75" customHeight="1" x14ac:dyDescent="0.25">
      <c r="A28" s="23" t="s">
        <v>1256</v>
      </c>
      <c r="B28" s="22" t="s">
        <v>83</v>
      </c>
      <c r="C28" s="23" t="s">
        <v>286</v>
      </c>
      <c r="D28" s="22" t="s">
        <v>689</v>
      </c>
      <c r="E28" s="32">
        <v>1.024</v>
      </c>
      <c r="F28" s="16">
        <v>1.042</v>
      </c>
      <c r="G28" s="63" t="s">
        <v>1161</v>
      </c>
      <c r="H28" s="59" t="s">
        <v>1162</v>
      </c>
      <c r="I28" s="31" t="s">
        <v>1429</v>
      </c>
    </row>
  </sheetData>
  <sortState xmlns:xlrd2="http://schemas.microsoft.com/office/spreadsheetml/2017/richdata2" ref="B6:H232">
    <sortCondition descending="1" ref="F6:F232"/>
  </sortState>
  <conditionalFormatting sqref="B6:B28">
    <cfRule type="duplicateValues" dxfId="4"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32"/>
  <sheetViews>
    <sheetView zoomScaleNormal="100" workbookViewId="0"/>
  </sheetViews>
  <sheetFormatPr defaultRowHeight="15" x14ac:dyDescent="0.25"/>
  <cols>
    <col min="1" max="1" width="12" customWidth="1"/>
    <col min="2" max="2" width="25.7109375" customWidth="1"/>
    <col min="3" max="3" width="18.42578125" customWidth="1"/>
    <col min="4" max="4" width="14.42578125" customWidth="1"/>
    <col min="5" max="6" width="19.28515625" style="3" customWidth="1"/>
    <col min="7" max="7" width="46.5703125" style="3" customWidth="1"/>
    <col min="8" max="8" width="52.28515625" style="4" customWidth="1"/>
    <col min="9" max="9" width="35.7109375" customWidth="1"/>
  </cols>
  <sheetData>
    <row r="1" spans="1:9" ht="18.75" x14ac:dyDescent="0.3">
      <c r="A1" s="9" t="s">
        <v>1424</v>
      </c>
      <c r="C1" s="11"/>
      <c r="D1" s="5"/>
      <c r="F1" s="7"/>
      <c r="G1" s="7"/>
      <c r="H1" s="7"/>
    </row>
    <row r="2" spans="1:9" ht="15.75" customHeight="1" x14ac:dyDescent="0.25">
      <c r="C2" s="12"/>
    </row>
    <row r="3" spans="1:9" ht="15.75" customHeight="1" x14ac:dyDescent="0.25">
      <c r="A3" s="10" t="s">
        <v>1430</v>
      </c>
      <c r="C3" s="13"/>
      <c r="D3" s="8"/>
      <c r="E3" s="8"/>
      <c r="F3" s="8"/>
      <c r="G3" s="8"/>
      <c r="H3" s="8"/>
    </row>
    <row r="4" spans="1:9" ht="15.75" customHeight="1" thickBot="1" x14ac:dyDescent="0.3">
      <c r="E4"/>
      <c r="F4"/>
      <c r="G4"/>
      <c r="H4" s="6"/>
    </row>
    <row r="5" spans="1:9" ht="15.75" customHeight="1" thickBot="1" x14ac:dyDescent="0.3">
      <c r="A5" s="65" t="s">
        <v>1185</v>
      </c>
      <c r="B5" s="18" t="s">
        <v>8</v>
      </c>
      <c r="C5" s="18" t="s">
        <v>2</v>
      </c>
      <c r="D5" s="19" t="s">
        <v>3</v>
      </c>
      <c r="E5" s="14" t="s">
        <v>6</v>
      </c>
      <c r="F5" s="14" t="s">
        <v>7</v>
      </c>
      <c r="G5" s="20" t="s">
        <v>0</v>
      </c>
      <c r="H5" s="21" t="s">
        <v>1</v>
      </c>
      <c r="I5" s="21" t="s">
        <v>4</v>
      </c>
    </row>
    <row r="6" spans="1:9" ht="183.75" customHeight="1" x14ac:dyDescent="0.25">
      <c r="A6" s="23" t="s">
        <v>1341</v>
      </c>
      <c r="B6" s="22" t="s">
        <v>879</v>
      </c>
      <c r="C6" s="23" t="s">
        <v>459</v>
      </c>
      <c r="D6" s="15" t="s">
        <v>777</v>
      </c>
      <c r="E6" s="32">
        <v>22.943000000000001</v>
      </c>
      <c r="F6" s="16">
        <v>36.54</v>
      </c>
      <c r="G6" s="17" t="s">
        <v>996</v>
      </c>
      <c r="H6" s="31" t="s">
        <v>997</v>
      </c>
      <c r="I6" s="31"/>
    </row>
    <row r="7" spans="1:9" ht="183.75" customHeight="1" x14ac:dyDescent="0.25">
      <c r="A7" s="23" t="s">
        <v>1363</v>
      </c>
      <c r="B7" s="22" t="s">
        <v>901</v>
      </c>
      <c r="C7" s="23" t="s">
        <v>1137</v>
      </c>
      <c r="D7" s="15" t="s">
        <v>799</v>
      </c>
      <c r="E7" s="32">
        <v>4.5609999999999999</v>
      </c>
      <c r="F7" s="16">
        <v>5.8469999999999995</v>
      </c>
      <c r="G7" s="17" t="s">
        <v>1000</v>
      </c>
      <c r="H7" s="31" t="s">
        <v>1001</v>
      </c>
      <c r="I7" s="31"/>
    </row>
    <row r="8" spans="1:9" ht="183.75" customHeight="1" x14ac:dyDescent="0.25">
      <c r="A8" s="23" t="s">
        <v>1314</v>
      </c>
      <c r="B8" s="22" t="s">
        <v>141</v>
      </c>
      <c r="C8" s="23" t="s">
        <v>401</v>
      </c>
      <c r="D8" s="15" t="s">
        <v>747</v>
      </c>
      <c r="E8" s="32">
        <v>1.593</v>
      </c>
      <c r="F8" s="16">
        <v>2.4569999999999999</v>
      </c>
      <c r="G8" s="17" t="s">
        <v>992</v>
      </c>
      <c r="H8" s="31" t="s">
        <v>993</v>
      </c>
      <c r="I8" s="31"/>
    </row>
    <row r="9" spans="1:9" ht="183.75" customHeight="1" x14ac:dyDescent="0.25">
      <c r="A9" s="23" t="s">
        <v>1223</v>
      </c>
      <c r="B9" s="22" t="s">
        <v>49</v>
      </c>
      <c r="C9" s="23" t="s">
        <v>220</v>
      </c>
      <c r="D9" s="15" t="s">
        <v>655</v>
      </c>
      <c r="E9" s="32">
        <v>0.63700000000000001</v>
      </c>
      <c r="F9" s="16">
        <v>2.0409999999999999</v>
      </c>
      <c r="G9" s="17" t="s">
        <v>977</v>
      </c>
      <c r="H9" s="31" t="s">
        <v>978</v>
      </c>
      <c r="I9" s="31"/>
    </row>
    <row r="10" spans="1:9" ht="183.75" customHeight="1" x14ac:dyDescent="0.25">
      <c r="A10" s="23" t="s">
        <v>1210</v>
      </c>
      <c r="B10" s="22" t="s">
        <v>36</v>
      </c>
      <c r="C10" s="23" t="s">
        <v>195</v>
      </c>
      <c r="D10" s="15" t="s">
        <v>642</v>
      </c>
      <c r="E10" s="32">
        <v>1.4259999999999999</v>
      </c>
      <c r="F10" s="16">
        <v>1.9159999999999999</v>
      </c>
      <c r="G10" s="17" t="s">
        <v>973</v>
      </c>
      <c r="H10" s="31" t="s">
        <v>974</v>
      </c>
      <c r="I10" s="31"/>
    </row>
    <row r="11" spans="1:9" ht="183.75" customHeight="1" x14ac:dyDescent="0.25">
      <c r="A11" s="23" t="s">
        <v>1316</v>
      </c>
      <c r="B11" s="22" t="s">
        <v>143</v>
      </c>
      <c r="C11" s="23" t="s">
        <v>406</v>
      </c>
      <c r="D11" s="15" t="s">
        <v>749</v>
      </c>
      <c r="E11" s="32">
        <v>2.218</v>
      </c>
      <c r="F11" s="16">
        <v>1.879</v>
      </c>
      <c r="G11" s="17" t="s">
        <v>994</v>
      </c>
      <c r="H11" s="31" t="s">
        <v>995</v>
      </c>
      <c r="I11" s="31"/>
    </row>
    <row r="12" spans="1:9" ht="183.75" customHeight="1" x14ac:dyDescent="0.25">
      <c r="A12" s="23" t="s">
        <v>1235</v>
      </c>
      <c r="B12" s="22" t="s">
        <v>62</v>
      </c>
      <c r="C12" s="23" t="s">
        <v>245</v>
      </c>
      <c r="D12" s="15" t="s">
        <v>668</v>
      </c>
      <c r="E12" s="32">
        <v>1.2190000000000001</v>
      </c>
      <c r="F12" s="16">
        <v>1.8779999999999999</v>
      </c>
      <c r="G12" s="17" t="s">
        <v>981</v>
      </c>
      <c r="H12" s="31" t="s">
        <v>982</v>
      </c>
      <c r="I12" s="31"/>
    </row>
    <row r="13" spans="1:9" ht="183.75" customHeight="1" x14ac:dyDescent="0.25">
      <c r="A13" s="23" t="s">
        <v>1230</v>
      </c>
      <c r="B13" s="22" t="s">
        <v>56</v>
      </c>
      <c r="C13" s="23" t="s">
        <v>234</v>
      </c>
      <c r="D13" s="15" t="s">
        <v>662</v>
      </c>
      <c r="E13" s="32">
        <v>1.56</v>
      </c>
      <c r="F13" s="16">
        <v>1.698</v>
      </c>
      <c r="G13" s="17" t="s">
        <v>979</v>
      </c>
      <c r="H13" s="31" t="s">
        <v>980</v>
      </c>
      <c r="I13" s="31" t="s">
        <v>1142</v>
      </c>
    </row>
    <row r="14" spans="1:9" ht="183.75" customHeight="1" x14ac:dyDescent="0.25">
      <c r="A14" s="23" t="s">
        <v>1421</v>
      </c>
      <c r="B14" s="22" t="s">
        <v>57</v>
      </c>
      <c r="C14" s="23" t="s">
        <v>235</v>
      </c>
      <c r="D14" s="15" t="s">
        <v>663</v>
      </c>
      <c r="E14" s="32">
        <v>1.2969999999999999</v>
      </c>
      <c r="F14" s="16">
        <v>1.696</v>
      </c>
      <c r="G14" s="63" t="s">
        <v>1143</v>
      </c>
      <c r="H14" s="59" t="s">
        <v>1144</v>
      </c>
      <c r="I14" s="31" t="s">
        <v>1142</v>
      </c>
    </row>
    <row r="15" spans="1:9" ht="183.75" customHeight="1" x14ac:dyDescent="0.25">
      <c r="A15" s="23" t="s">
        <v>1387</v>
      </c>
      <c r="B15" s="22" t="s">
        <v>925</v>
      </c>
      <c r="C15" s="23" t="s">
        <v>551</v>
      </c>
      <c r="D15" s="15" t="s">
        <v>824</v>
      </c>
      <c r="E15" s="32">
        <v>0.67700000000000005</v>
      </c>
      <c r="F15" s="16">
        <v>1.694</v>
      </c>
      <c r="G15" s="17" t="s">
        <v>1004</v>
      </c>
      <c r="H15" s="31" t="s">
        <v>1005</v>
      </c>
      <c r="I15" s="31"/>
    </row>
    <row r="16" spans="1:9" ht="183.75" customHeight="1" x14ac:dyDescent="0.25">
      <c r="A16" s="23" t="s">
        <v>1187</v>
      </c>
      <c r="B16" s="22" t="s">
        <v>13</v>
      </c>
      <c r="C16" s="23" t="s">
        <v>149</v>
      </c>
      <c r="D16" s="15" t="s">
        <v>619</v>
      </c>
      <c r="E16" s="32">
        <v>3.2280000000000002</v>
      </c>
      <c r="F16" s="16">
        <v>1.68</v>
      </c>
      <c r="G16" s="17" t="s">
        <v>969</v>
      </c>
      <c r="H16" s="31" t="s">
        <v>970</v>
      </c>
      <c r="I16" s="31"/>
    </row>
    <row r="17" spans="1:9" ht="183.75" customHeight="1" x14ac:dyDescent="0.25">
      <c r="A17" s="23" t="s">
        <v>1292</v>
      </c>
      <c r="B17" s="22" t="s">
        <v>119</v>
      </c>
      <c r="C17" s="23" t="s">
        <v>358</v>
      </c>
      <c r="D17" s="15" t="s">
        <v>725</v>
      </c>
      <c r="E17" s="32">
        <v>1.429</v>
      </c>
      <c r="F17" s="16">
        <v>1.575</v>
      </c>
      <c r="G17" s="17" t="s">
        <v>988</v>
      </c>
      <c r="H17" s="31" t="s">
        <v>989</v>
      </c>
      <c r="I17" s="31"/>
    </row>
    <row r="18" spans="1:9" ht="183.75" customHeight="1" x14ac:dyDescent="0.25">
      <c r="A18" s="23" t="s">
        <v>1213</v>
      </c>
      <c r="B18" s="22" t="s">
        <v>39</v>
      </c>
      <c r="C18" s="23" t="s">
        <v>202</v>
      </c>
      <c r="D18" s="15" t="s">
        <v>645</v>
      </c>
      <c r="E18" s="32">
        <v>1.431</v>
      </c>
      <c r="F18" s="16">
        <v>1.498</v>
      </c>
      <c r="G18" s="17" t="s">
        <v>975</v>
      </c>
      <c r="H18" s="31" t="s">
        <v>976</v>
      </c>
      <c r="I18" s="31"/>
    </row>
    <row r="19" spans="1:9" ht="183.75" customHeight="1" x14ac:dyDescent="0.25">
      <c r="A19" s="23" t="s">
        <v>1202</v>
      </c>
      <c r="B19" s="22" t="s">
        <v>28</v>
      </c>
      <c r="C19" s="23" t="s">
        <v>179</v>
      </c>
      <c r="D19" s="15" t="s">
        <v>634</v>
      </c>
      <c r="E19" s="32">
        <v>1.5169999999999999</v>
      </c>
      <c r="F19" s="16">
        <v>1.415</v>
      </c>
      <c r="G19" s="17" t="s">
        <v>971</v>
      </c>
      <c r="H19" s="31" t="s">
        <v>972</v>
      </c>
      <c r="I19" s="31"/>
    </row>
    <row r="20" spans="1:9" ht="183.75" customHeight="1" x14ac:dyDescent="0.25">
      <c r="A20" s="23" t="s">
        <v>1268</v>
      </c>
      <c r="B20" s="22" t="s">
        <v>95</v>
      </c>
      <c r="C20" s="23" t="s">
        <v>311</v>
      </c>
      <c r="D20" s="15" t="s">
        <v>701</v>
      </c>
      <c r="E20" s="32">
        <v>1.3919999999999999</v>
      </c>
      <c r="F20" s="16">
        <v>1.3720000000000001</v>
      </c>
      <c r="G20" s="17" t="s">
        <v>985</v>
      </c>
      <c r="H20" s="31"/>
      <c r="I20" s="31"/>
    </row>
    <row r="21" spans="1:9" ht="183.75" customHeight="1" x14ac:dyDescent="0.25">
      <c r="A21" s="23" t="s">
        <v>1312</v>
      </c>
      <c r="B21" s="22" t="s">
        <v>139</v>
      </c>
      <c r="C21" s="23" t="s">
        <v>398</v>
      </c>
      <c r="D21" s="15" t="s">
        <v>745</v>
      </c>
      <c r="E21" s="32">
        <v>0.81299999999999994</v>
      </c>
      <c r="F21" s="16">
        <v>1.3480000000000001</v>
      </c>
      <c r="G21" s="17" t="s">
        <v>990</v>
      </c>
      <c r="H21" s="31" t="s">
        <v>991</v>
      </c>
      <c r="I21" s="31"/>
    </row>
    <row r="22" spans="1:9" ht="183.75" customHeight="1" x14ac:dyDescent="0.25">
      <c r="A22" s="23" t="s">
        <v>1412</v>
      </c>
      <c r="B22" s="22" t="s">
        <v>950</v>
      </c>
      <c r="C22" s="23" t="s">
        <v>600</v>
      </c>
      <c r="D22" s="15" t="s">
        <v>849</v>
      </c>
      <c r="E22" s="32">
        <v>1.274</v>
      </c>
      <c r="F22" s="16">
        <v>1.282</v>
      </c>
      <c r="G22" s="17" t="s">
        <v>1008</v>
      </c>
      <c r="H22" s="31" t="s">
        <v>1009</v>
      </c>
      <c r="I22" s="31"/>
    </row>
    <row r="23" spans="1:9" ht="183.75" customHeight="1" x14ac:dyDescent="0.25">
      <c r="A23" s="23" t="s">
        <v>1342</v>
      </c>
      <c r="B23" s="22" t="s">
        <v>880</v>
      </c>
      <c r="C23" s="23" t="s">
        <v>460</v>
      </c>
      <c r="D23" s="15" t="s">
        <v>778</v>
      </c>
      <c r="E23" s="32">
        <v>0.95399999999999996</v>
      </c>
      <c r="F23" s="16">
        <v>1.244</v>
      </c>
      <c r="G23" s="17" t="s">
        <v>998</v>
      </c>
      <c r="H23" s="31" t="s">
        <v>999</v>
      </c>
      <c r="I23" s="31"/>
    </row>
    <row r="24" spans="1:9" ht="183.75" customHeight="1" x14ac:dyDescent="0.25">
      <c r="A24" s="23" t="s">
        <v>1246</v>
      </c>
      <c r="B24" s="22" t="s">
        <v>73</v>
      </c>
      <c r="C24" s="23" t="s">
        <v>266</v>
      </c>
      <c r="D24" s="15" t="s">
        <v>679</v>
      </c>
      <c r="E24" s="32">
        <v>6.8000000000000005E-2</v>
      </c>
      <c r="F24" s="16">
        <v>1.238</v>
      </c>
      <c r="G24" s="17" t="s">
        <v>984</v>
      </c>
      <c r="H24" s="31"/>
      <c r="I24" s="31"/>
    </row>
    <row r="25" spans="1:9" ht="183.75" customHeight="1" x14ac:dyDescent="0.25">
      <c r="A25" s="23" t="s">
        <v>1409</v>
      </c>
      <c r="B25" s="22" t="s">
        <v>947</v>
      </c>
      <c r="C25" s="23" t="s">
        <v>595</v>
      </c>
      <c r="D25" s="15" t="s">
        <v>846</v>
      </c>
      <c r="E25" s="32">
        <v>0.41799999999999998</v>
      </c>
      <c r="F25" s="16">
        <v>1.111</v>
      </c>
      <c r="G25" s="17" t="s">
        <v>1006</v>
      </c>
      <c r="H25" s="31" t="s">
        <v>1007</v>
      </c>
      <c r="I25" s="31"/>
    </row>
    <row r="26" spans="1:9" ht="183.75" customHeight="1" x14ac:dyDescent="0.25">
      <c r="A26" s="23" t="s">
        <v>1378</v>
      </c>
      <c r="B26" s="22" t="s">
        <v>916</v>
      </c>
      <c r="C26" s="23" t="s">
        <v>533</v>
      </c>
      <c r="D26" s="15" t="s">
        <v>815</v>
      </c>
      <c r="E26" s="32">
        <v>0.53400000000000003</v>
      </c>
      <c r="F26" s="16">
        <v>1.071</v>
      </c>
      <c r="G26" s="17" t="s">
        <v>1002</v>
      </c>
      <c r="H26" s="31" t="s">
        <v>1003</v>
      </c>
      <c r="I26" s="31"/>
    </row>
    <row r="27" spans="1:9" ht="183.75" customHeight="1" x14ac:dyDescent="0.25">
      <c r="A27" s="23" t="s">
        <v>1239</v>
      </c>
      <c r="B27" s="22" t="s">
        <v>66</v>
      </c>
      <c r="C27" s="23" t="s">
        <v>252</v>
      </c>
      <c r="D27" s="15" t="s">
        <v>672</v>
      </c>
      <c r="E27" s="32">
        <v>-0.105</v>
      </c>
      <c r="F27" s="16">
        <v>1.0640000000000001</v>
      </c>
      <c r="G27" s="17" t="s">
        <v>983</v>
      </c>
      <c r="H27" s="31"/>
      <c r="I27" s="31"/>
    </row>
    <row r="28" spans="1:9" ht="183.75" customHeight="1" x14ac:dyDescent="0.25">
      <c r="A28" s="23" t="s">
        <v>1420</v>
      </c>
      <c r="B28" s="22" t="s">
        <v>958</v>
      </c>
      <c r="C28" s="23" t="s">
        <v>616</v>
      </c>
      <c r="D28" s="15" t="s">
        <v>857</v>
      </c>
      <c r="E28" s="32">
        <v>2E-3</v>
      </c>
      <c r="F28" s="16">
        <v>1.0369999999999999</v>
      </c>
      <c r="G28" s="17" t="s">
        <v>1010</v>
      </c>
      <c r="H28" s="31" t="s">
        <v>1009</v>
      </c>
      <c r="I28" s="31"/>
    </row>
    <row r="29" spans="1:9" ht="183.75" customHeight="1" thickBot="1" x14ac:dyDescent="0.3">
      <c r="A29" s="48" t="s">
        <v>1276</v>
      </c>
      <c r="B29" s="22" t="s">
        <v>103</v>
      </c>
      <c r="C29" s="23" t="s">
        <v>327</v>
      </c>
      <c r="D29" s="15" t="s">
        <v>709</v>
      </c>
      <c r="E29" s="32">
        <v>0.86499999999999999</v>
      </c>
      <c r="F29" s="16">
        <v>1.0329999999999999</v>
      </c>
      <c r="G29" s="51" t="s">
        <v>986</v>
      </c>
      <c r="H29" s="52" t="s">
        <v>987</v>
      </c>
      <c r="I29" s="31"/>
    </row>
    <row r="30" spans="1:9" ht="183.75" customHeight="1" thickTop="1" x14ac:dyDescent="0.25">
      <c r="A30" s="53" t="s">
        <v>1279</v>
      </c>
      <c r="B30" s="53" t="s">
        <v>106</v>
      </c>
      <c r="C30" s="53" t="s">
        <v>332</v>
      </c>
      <c r="D30" s="58" t="s">
        <v>712</v>
      </c>
      <c r="E30" s="54">
        <v>0.754</v>
      </c>
      <c r="F30" s="55">
        <v>2.44</v>
      </c>
      <c r="G30" s="56" t="s">
        <v>1155</v>
      </c>
      <c r="H30" s="57" t="s">
        <v>1156</v>
      </c>
      <c r="I30" s="57" t="s">
        <v>1429</v>
      </c>
    </row>
    <row r="31" spans="1:9" ht="183.75" customHeight="1" x14ac:dyDescent="0.25">
      <c r="A31" s="23" t="s">
        <v>1205</v>
      </c>
      <c r="B31" s="22" t="s">
        <v>31</v>
      </c>
      <c r="C31" s="23" t="s">
        <v>186</v>
      </c>
      <c r="D31" s="15" t="s">
        <v>637</v>
      </c>
      <c r="E31" s="32">
        <v>0.95899999999999996</v>
      </c>
      <c r="F31" s="16">
        <v>1.141</v>
      </c>
      <c r="G31" s="63" t="s">
        <v>1163</v>
      </c>
      <c r="H31" s="59" t="s">
        <v>1164</v>
      </c>
      <c r="I31" s="31" t="s">
        <v>1429</v>
      </c>
    </row>
    <row r="32" spans="1:9" ht="183.75" customHeight="1" x14ac:dyDescent="0.25">
      <c r="A32" s="23" t="s">
        <v>1231</v>
      </c>
      <c r="B32" s="22" t="s">
        <v>58</v>
      </c>
      <c r="C32" s="23" t="s">
        <v>236</v>
      </c>
      <c r="D32" s="15" t="s">
        <v>664</v>
      </c>
      <c r="E32" s="32">
        <v>0.505</v>
      </c>
      <c r="F32" s="16">
        <v>1.024</v>
      </c>
      <c r="G32" s="63" t="s">
        <v>1157</v>
      </c>
      <c r="H32" s="59" t="s">
        <v>1158</v>
      </c>
      <c r="I32" s="31" t="s">
        <v>1429</v>
      </c>
    </row>
  </sheetData>
  <conditionalFormatting sqref="B6:B32">
    <cfRule type="duplicateValues" dxfId="3"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59"/>
  <sheetViews>
    <sheetView zoomScaleNormal="100" workbookViewId="0"/>
  </sheetViews>
  <sheetFormatPr defaultRowHeight="15" x14ac:dyDescent="0.25"/>
  <cols>
    <col min="1" max="1" width="12" customWidth="1"/>
    <col min="2" max="2" width="25.7109375" customWidth="1"/>
    <col min="3" max="3" width="18.42578125" customWidth="1"/>
    <col min="4" max="4" width="14.42578125" customWidth="1"/>
    <col min="5" max="6" width="19.28515625" style="3" customWidth="1"/>
    <col min="7" max="7" width="46.5703125" style="3" customWidth="1"/>
    <col min="8" max="8" width="52.28515625" style="4" customWidth="1"/>
    <col min="9" max="9" width="35.7109375" customWidth="1"/>
  </cols>
  <sheetData>
    <row r="1" spans="1:9" ht="18.75" x14ac:dyDescent="0.3">
      <c r="A1" s="9" t="s">
        <v>1425</v>
      </c>
      <c r="C1" s="11"/>
      <c r="D1" s="5"/>
      <c r="F1" s="7"/>
      <c r="G1" s="7"/>
      <c r="H1" s="7"/>
    </row>
    <row r="2" spans="1:9" ht="15.75" customHeight="1" x14ac:dyDescent="0.25">
      <c r="C2" s="12"/>
    </row>
    <row r="3" spans="1:9" ht="15.75" customHeight="1" x14ac:dyDescent="0.25">
      <c r="A3" s="10" t="s">
        <v>1432</v>
      </c>
      <c r="C3" s="13"/>
      <c r="D3" s="8"/>
      <c r="E3" s="8"/>
      <c r="F3" s="8"/>
      <c r="G3" s="8"/>
      <c r="H3" s="8"/>
    </row>
    <row r="4" spans="1:9" ht="15.75" customHeight="1" thickBot="1" x14ac:dyDescent="0.3">
      <c r="E4"/>
      <c r="F4"/>
      <c r="G4"/>
      <c r="H4" s="6"/>
    </row>
    <row r="5" spans="1:9" ht="15.75" customHeight="1" thickBot="1" x14ac:dyDescent="0.3">
      <c r="A5" s="65" t="s">
        <v>1185</v>
      </c>
      <c r="B5" s="18" t="s">
        <v>8</v>
      </c>
      <c r="C5" s="18" t="s">
        <v>2</v>
      </c>
      <c r="D5" s="19" t="s">
        <v>3</v>
      </c>
      <c r="E5" s="14" t="s">
        <v>6</v>
      </c>
      <c r="F5" s="14" t="s">
        <v>7</v>
      </c>
      <c r="G5" s="20" t="s">
        <v>0</v>
      </c>
      <c r="H5" s="21" t="s">
        <v>1</v>
      </c>
      <c r="I5" s="21" t="s">
        <v>4</v>
      </c>
    </row>
    <row r="6" spans="1:9" ht="183.75" customHeight="1" x14ac:dyDescent="0.25">
      <c r="A6" s="23" t="s">
        <v>1383</v>
      </c>
      <c r="B6" s="22" t="s">
        <v>921</v>
      </c>
      <c r="C6" s="23" t="s">
        <v>543</v>
      </c>
      <c r="D6" s="15" t="s">
        <v>820</v>
      </c>
      <c r="E6" s="32">
        <v>1.99</v>
      </c>
      <c r="F6" s="16">
        <v>3.2930000000000001</v>
      </c>
      <c r="G6" s="17" t="s">
        <v>1069</v>
      </c>
      <c r="H6" s="31" t="s">
        <v>1070</v>
      </c>
      <c r="I6" s="31"/>
    </row>
    <row r="7" spans="1:9" ht="183.75" customHeight="1" x14ac:dyDescent="0.25">
      <c r="A7" s="23" t="s">
        <v>1387</v>
      </c>
      <c r="B7" s="22" t="s">
        <v>925</v>
      </c>
      <c r="C7" s="23" t="s">
        <v>550</v>
      </c>
      <c r="D7" s="15" t="s">
        <v>824</v>
      </c>
      <c r="E7" s="32">
        <v>2.7589999999999999</v>
      </c>
      <c r="F7" s="16">
        <v>2.2890000000000001</v>
      </c>
      <c r="G7" s="17" t="s">
        <v>1004</v>
      </c>
      <c r="H7" s="31" t="s">
        <v>1005</v>
      </c>
      <c r="I7" s="31"/>
    </row>
    <row r="8" spans="1:9" ht="183.75" customHeight="1" x14ac:dyDescent="0.25">
      <c r="A8" s="23" t="s">
        <v>1398</v>
      </c>
      <c r="B8" s="22" t="s">
        <v>936</v>
      </c>
      <c r="C8" s="23" t="s">
        <v>1141</v>
      </c>
      <c r="D8" s="15" t="s">
        <v>835</v>
      </c>
      <c r="E8" s="32">
        <v>1.0385</v>
      </c>
      <c r="F8" s="16">
        <v>2.1435</v>
      </c>
      <c r="G8" s="17" t="s">
        <v>1073</v>
      </c>
      <c r="H8" s="31" t="s">
        <v>1074</v>
      </c>
      <c r="I8" s="31"/>
    </row>
    <row r="9" spans="1:9" ht="183.75" customHeight="1" x14ac:dyDescent="0.25">
      <c r="A9" s="23" t="s">
        <v>1352</v>
      </c>
      <c r="B9" s="22" t="s">
        <v>890</v>
      </c>
      <c r="C9" s="23" t="s">
        <v>481</v>
      </c>
      <c r="D9" s="15" t="s">
        <v>788</v>
      </c>
      <c r="E9" s="32">
        <v>1.8839999999999999</v>
      </c>
      <c r="F9" s="16">
        <v>1.976</v>
      </c>
      <c r="G9" s="17" t="s">
        <v>1061</v>
      </c>
      <c r="H9" s="31" t="s">
        <v>1062</v>
      </c>
      <c r="I9" s="31"/>
    </row>
    <row r="10" spans="1:9" ht="183.75" customHeight="1" x14ac:dyDescent="0.25">
      <c r="A10" s="23" t="s">
        <v>1261</v>
      </c>
      <c r="B10" s="22" t="s">
        <v>88</v>
      </c>
      <c r="C10" s="23" t="s">
        <v>297</v>
      </c>
      <c r="D10" s="15" t="s">
        <v>694</v>
      </c>
      <c r="E10" s="32">
        <v>2.1179999999999999</v>
      </c>
      <c r="F10" s="16">
        <v>1.925</v>
      </c>
      <c r="G10" s="17" t="s">
        <v>1030</v>
      </c>
      <c r="H10" s="31" t="s">
        <v>1031</v>
      </c>
      <c r="I10" s="31"/>
    </row>
    <row r="11" spans="1:9" ht="183.75" customHeight="1" x14ac:dyDescent="0.25">
      <c r="A11" s="23" t="s">
        <v>1305</v>
      </c>
      <c r="B11" s="22" t="s">
        <v>132</v>
      </c>
      <c r="C11" s="23" t="s">
        <v>384</v>
      </c>
      <c r="D11" s="15" t="s">
        <v>738</v>
      </c>
      <c r="E11" s="32">
        <v>1.5</v>
      </c>
      <c r="F11" s="16">
        <v>1.909</v>
      </c>
      <c r="G11" s="17" t="s">
        <v>1039</v>
      </c>
      <c r="H11" s="31" t="s">
        <v>1040</v>
      </c>
      <c r="I11" s="31"/>
    </row>
    <row r="12" spans="1:9" ht="183.75" customHeight="1" x14ac:dyDescent="0.25">
      <c r="A12" s="23" t="s">
        <v>1409</v>
      </c>
      <c r="B12" s="22" t="s">
        <v>947</v>
      </c>
      <c r="C12" s="23" t="s">
        <v>595</v>
      </c>
      <c r="D12" s="15" t="s">
        <v>846</v>
      </c>
      <c r="E12" s="32">
        <v>1.454</v>
      </c>
      <c r="F12" s="16">
        <v>1.821</v>
      </c>
      <c r="G12" s="17" t="s">
        <v>1006</v>
      </c>
      <c r="H12" s="31" t="s">
        <v>1007</v>
      </c>
      <c r="I12" s="31"/>
    </row>
    <row r="13" spans="1:9" ht="183.75" customHeight="1" x14ac:dyDescent="0.25">
      <c r="A13" s="23" t="s">
        <v>1274</v>
      </c>
      <c r="B13" s="22" t="s">
        <v>101</v>
      </c>
      <c r="C13" s="23" t="s">
        <v>322</v>
      </c>
      <c r="D13" s="15" t="s">
        <v>707</v>
      </c>
      <c r="E13" s="32">
        <v>1.595</v>
      </c>
      <c r="F13" s="16">
        <v>1.8140000000000001</v>
      </c>
      <c r="G13" s="17" t="s">
        <v>1033</v>
      </c>
      <c r="H13" s="31" t="s">
        <v>1034</v>
      </c>
      <c r="I13" s="31"/>
    </row>
    <row r="14" spans="1:9" ht="183.75" customHeight="1" x14ac:dyDescent="0.25">
      <c r="A14" s="23" t="s">
        <v>1263</v>
      </c>
      <c r="B14" s="22" t="s">
        <v>90</v>
      </c>
      <c r="C14" s="23" t="s">
        <v>301</v>
      </c>
      <c r="D14" s="15" t="s">
        <v>696</v>
      </c>
      <c r="E14" s="32">
        <v>1.3819999999999999</v>
      </c>
      <c r="F14" s="16">
        <v>1.7889999999999999</v>
      </c>
      <c r="G14" s="17" t="s">
        <v>1032</v>
      </c>
      <c r="H14" s="31"/>
      <c r="I14" s="31"/>
    </row>
    <row r="15" spans="1:9" ht="183.75" customHeight="1" x14ac:dyDescent="0.25">
      <c r="A15" s="23" t="s">
        <v>1338</v>
      </c>
      <c r="B15" s="22" t="s">
        <v>876</v>
      </c>
      <c r="C15" s="23" t="s">
        <v>453</v>
      </c>
      <c r="D15" s="15" t="s">
        <v>774</v>
      </c>
      <c r="E15" s="32">
        <v>3.5230000000000001</v>
      </c>
      <c r="F15" s="16">
        <v>1.7230000000000001</v>
      </c>
      <c r="G15" s="17" t="s">
        <v>1053</v>
      </c>
      <c r="H15" s="31" t="s">
        <v>1054</v>
      </c>
      <c r="I15" s="31"/>
    </row>
    <row r="16" spans="1:9" ht="183.75" customHeight="1" x14ac:dyDescent="0.25">
      <c r="A16" s="23" t="s">
        <v>1312</v>
      </c>
      <c r="B16" s="22" t="s">
        <v>139</v>
      </c>
      <c r="C16" s="23" t="s">
        <v>398</v>
      </c>
      <c r="D16" s="15" t="s">
        <v>745</v>
      </c>
      <c r="E16" s="32">
        <v>1.1830000000000001</v>
      </c>
      <c r="F16" s="16">
        <v>1.6559999999999999</v>
      </c>
      <c r="G16" s="17" t="s">
        <v>990</v>
      </c>
      <c r="H16" s="31" t="s">
        <v>991</v>
      </c>
      <c r="I16" s="31"/>
    </row>
    <row r="17" spans="1:9" ht="183.75" customHeight="1" x14ac:dyDescent="0.25">
      <c r="A17" s="23" t="s">
        <v>1412</v>
      </c>
      <c r="B17" s="22" t="s">
        <v>950</v>
      </c>
      <c r="C17" s="23" t="s">
        <v>600</v>
      </c>
      <c r="D17" s="15" t="s">
        <v>849</v>
      </c>
      <c r="E17" s="32">
        <v>1.9159999999999999</v>
      </c>
      <c r="F17" s="16">
        <v>1.655</v>
      </c>
      <c r="G17" s="17" t="s">
        <v>1008</v>
      </c>
      <c r="H17" s="31" t="s">
        <v>1009</v>
      </c>
      <c r="I17" s="31"/>
    </row>
    <row r="18" spans="1:9" ht="183.75" customHeight="1" x14ac:dyDescent="0.25">
      <c r="A18" s="23" t="s">
        <v>1202</v>
      </c>
      <c r="B18" s="22" t="s">
        <v>28</v>
      </c>
      <c r="C18" s="23" t="s">
        <v>179</v>
      </c>
      <c r="D18" s="15" t="s">
        <v>634</v>
      </c>
      <c r="E18" s="32">
        <v>1.5269999999999999</v>
      </c>
      <c r="F18" s="16">
        <v>1.5369999999999999</v>
      </c>
      <c r="G18" s="17" t="s">
        <v>971</v>
      </c>
      <c r="H18" s="31" t="s">
        <v>972</v>
      </c>
      <c r="I18" s="31"/>
    </row>
    <row r="19" spans="1:9" ht="183.75" customHeight="1" x14ac:dyDescent="0.25">
      <c r="A19" s="23" t="s">
        <v>1254</v>
      </c>
      <c r="B19" s="22" t="s">
        <v>81</v>
      </c>
      <c r="C19" s="23" t="s">
        <v>282</v>
      </c>
      <c r="D19" s="15" t="s">
        <v>687</v>
      </c>
      <c r="E19" s="32">
        <v>1.9530000000000001</v>
      </c>
      <c r="F19" s="16">
        <v>1.5309999999999999</v>
      </c>
      <c r="G19" s="17" t="s">
        <v>1022</v>
      </c>
      <c r="H19" s="31" t="s">
        <v>1023</v>
      </c>
      <c r="I19" s="31"/>
    </row>
    <row r="20" spans="1:9" ht="183.75" customHeight="1" x14ac:dyDescent="0.25">
      <c r="A20" s="23" t="s">
        <v>1255</v>
      </c>
      <c r="B20" s="22" t="s">
        <v>82</v>
      </c>
      <c r="C20" s="23" t="s">
        <v>284</v>
      </c>
      <c r="D20" s="15" t="s">
        <v>688</v>
      </c>
      <c r="E20" s="32">
        <v>1.986</v>
      </c>
      <c r="F20" s="16">
        <v>1.5289999999999999</v>
      </c>
      <c r="G20" s="17" t="s">
        <v>1024</v>
      </c>
      <c r="H20" s="31" t="s">
        <v>1025</v>
      </c>
      <c r="I20" s="31"/>
    </row>
    <row r="21" spans="1:9" ht="183.75" customHeight="1" x14ac:dyDescent="0.25">
      <c r="A21" s="23" t="s">
        <v>1393</v>
      </c>
      <c r="B21" s="22" t="s">
        <v>931</v>
      </c>
      <c r="C21" s="23" t="s">
        <v>1140</v>
      </c>
      <c r="D21" s="15" t="s">
        <v>830</v>
      </c>
      <c r="E21" s="32">
        <v>1.2484999999999999</v>
      </c>
      <c r="F21" s="16">
        <v>1.496</v>
      </c>
      <c r="G21" s="17" t="s">
        <v>1071</v>
      </c>
      <c r="H21" s="31" t="s">
        <v>1072</v>
      </c>
      <c r="I21" s="31"/>
    </row>
    <row r="22" spans="1:9" ht="183.75" customHeight="1" x14ac:dyDescent="0.25">
      <c r="A22" s="23" t="s">
        <v>1245</v>
      </c>
      <c r="B22" s="22" t="s">
        <v>72</v>
      </c>
      <c r="C22" s="23" t="s">
        <v>265</v>
      </c>
      <c r="D22" s="15" t="s">
        <v>678</v>
      </c>
      <c r="E22" s="32">
        <v>1.2130000000000001</v>
      </c>
      <c r="F22" s="16">
        <v>1.472</v>
      </c>
      <c r="G22" s="17" t="s">
        <v>1019</v>
      </c>
      <c r="H22" s="31" t="s">
        <v>1020</v>
      </c>
      <c r="I22" s="31"/>
    </row>
    <row r="23" spans="1:9" ht="183.75" customHeight="1" x14ac:dyDescent="0.25">
      <c r="A23" s="23" t="s">
        <v>1284</v>
      </c>
      <c r="B23" s="22" t="s">
        <v>111</v>
      </c>
      <c r="C23" s="23" t="s">
        <v>342</v>
      </c>
      <c r="D23" s="15" t="s">
        <v>717</v>
      </c>
      <c r="E23" s="32">
        <v>1.5129999999999999</v>
      </c>
      <c r="F23" s="16">
        <v>1.462</v>
      </c>
      <c r="G23" s="17" t="s">
        <v>1035</v>
      </c>
      <c r="H23" s="31" t="s">
        <v>1036</v>
      </c>
      <c r="I23" s="31"/>
    </row>
    <row r="24" spans="1:9" ht="183.75" customHeight="1" x14ac:dyDescent="0.25">
      <c r="A24" s="23" t="s">
        <v>1322</v>
      </c>
      <c r="B24" s="22" t="s">
        <v>860</v>
      </c>
      <c r="C24" s="23" t="s">
        <v>421</v>
      </c>
      <c r="D24" s="15" t="s">
        <v>758</v>
      </c>
      <c r="E24" s="32">
        <v>1.4810000000000001</v>
      </c>
      <c r="F24" s="16">
        <v>1.4330000000000001</v>
      </c>
      <c r="G24" s="17" t="s">
        <v>1045</v>
      </c>
      <c r="H24" s="31" t="s">
        <v>1046</v>
      </c>
      <c r="I24" s="31"/>
    </row>
    <row r="25" spans="1:9" ht="183.75" customHeight="1" x14ac:dyDescent="0.25">
      <c r="A25" s="23" t="s">
        <v>1344</v>
      </c>
      <c r="B25" s="22" t="s">
        <v>882</v>
      </c>
      <c r="C25" s="23" t="s">
        <v>464</v>
      </c>
      <c r="D25" s="15" t="s">
        <v>780</v>
      </c>
      <c r="E25" s="32">
        <v>1.405</v>
      </c>
      <c r="F25" s="16">
        <v>1.3979999999999999</v>
      </c>
      <c r="G25" s="17" t="s">
        <v>1055</v>
      </c>
      <c r="H25" s="31" t="s">
        <v>1056</v>
      </c>
      <c r="I25" s="31"/>
    </row>
    <row r="26" spans="1:9" ht="183.75" customHeight="1" x14ac:dyDescent="0.25">
      <c r="A26" s="23" t="s">
        <v>1370</v>
      </c>
      <c r="B26" s="22" t="s">
        <v>908</v>
      </c>
      <c r="C26" s="23" t="s">
        <v>516</v>
      </c>
      <c r="D26" s="15" t="s">
        <v>807</v>
      </c>
      <c r="E26" s="32">
        <v>1.284</v>
      </c>
      <c r="F26" s="16">
        <v>1.3660000000000001</v>
      </c>
      <c r="G26" s="17" t="s">
        <v>1067</v>
      </c>
      <c r="H26" s="31" t="s">
        <v>1068</v>
      </c>
      <c r="I26" s="31"/>
    </row>
    <row r="27" spans="1:9" ht="183.75" customHeight="1" x14ac:dyDescent="0.25">
      <c r="A27" s="23" t="s">
        <v>1259</v>
      </c>
      <c r="B27" s="22" t="s">
        <v>86</v>
      </c>
      <c r="C27" s="23" t="s">
        <v>292</v>
      </c>
      <c r="D27" s="15" t="s">
        <v>692</v>
      </c>
      <c r="E27" s="32">
        <v>1.3440000000000001</v>
      </c>
      <c r="F27" s="16">
        <v>1.3620000000000001</v>
      </c>
      <c r="G27" s="17" t="s">
        <v>1026</v>
      </c>
      <c r="H27" s="31" t="s">
        <v>1027</v>
      </c>
      <c r="I27" s="31"/>
    </row>
    <row r="28" spans="1:9" ht="183.75" customHeight="1" x14ac:dyDescent="0.25">
      <c r="A28" s="23" t="s">
        <v>1226</v>
      </c>
      <c r="B28" s="22" t="s">
        <v>52</v>
      </c>
      <c r="C28" s="23" t="s">
        <v>226</v>
      </c>
      <c r="D28" s="15" t="s">
        <v>658</v>
      </c>
      <c r="E28" s="32">
        <v>1.363</v>
      </c>
      <c r="F28" s="16">
        <v>1.35</v>
      </c>
      <c r="G28" s="17" t="s">
        <v>1013</v>
      </c>
      <c r="H28" s="31" t="s">
        <v>1014</v>
      </c>
      <c r="I28" s="31"/>
    </row>
    <row r="29" spans="1:9" ht="183.75" customHeight="1" x14ac:dyDescent="0.25">
      <c r="A29" s="23" t="s">
        <v>1331</v>
      </c>
      <c r="B29" s="22" t="s">
        <v>869</v>
      </c>
      <c r="C29" s="23" t="s">
        <v>438</v>
      </c>
      <c r="D29" s="15" t="s">
        <v>767</v>
      </c>
      <c r="E29" s="32">
        <v>0.63200000000000001</v>
      </c>
      <c r="F29" s="16">
        <v>1.3480000000000001</v>
      </c>
      <c r="G29" s="17" t="s">
        <v>1049</v>
      </c>
      <c r="H29" s="31" t="s">
        <v>1050</v>
      </c>
      <c r="I29" s="31"/>
    </row>
    <row r="30" spans="1:9" ht="183.75" customHeight="1" x14ac:dyDescent="0.25">
      <c r="A30" s="23" t="s">
        <v>1366</v>
      </c>
      <c r="B30" s="22" t="s">
        <v>904</v>
      </c>
      <c r="C30" s="23" t="s">
        <v>508</v>
      </c>
      <c r="D30" s="15" t="s">
        <v>803</v>
      </c>
      <c r="E30" s="32">
        <v>1.3819999999999999</v>
      </c>
      <c r="F30" s="16">
        <v>1.347</v>
      </c>
      <c r="G30" s="17" t="s">
        <v>1063</v>
      </c>
      <c r="H30" s="31" t="s">
        <v>1064</v>
      </c>
      <c r="I30" s="31"/>
    </row>
    <row r="31" spans="1:9" ht="183.75" customHeight="1" x14ac:dyDescent="0.25">
      <c r="A31" s="23" t="s">
        <v>1421</v>
      </c>
      <c r="B31" s="22" t="s">
        <v>57</v>
      </c>
      <c r="C31" s="23" t="s">
        <v>235</v>
      </c>
      <c r="D31" s="15" t="s">
        <v>663</v>
      </c>
      <c r="E31" s="32">
        <v>0.73499999999999999</v>
      </c>
      <c r="F31" s="16">
        <v>1.32</v>
      </c>
      <c r="G31" s="63" t="s">
        <v>1143</v>
      </c>
      <c r="H31" s="59" t="s">
        <v>1144</v>
      </c>
      <c r="I31" s="31" t="s">
        <v>1142</v>
      </c>
    </row>
    <row r="32" spans="1:9" ht="183.75" customHeight="1" x14ac:dyDescent="0.25">
      <c r="A32" s="23" t="s">
        <v>1326</v>
      </c>
      <c r="B32" s="22" t="s">
        <v>864</v>
      </c>
      <c r="C32" s="23" t="s">
        <v>428</v>
      </c>
      <c r="D32" s="15" t="s">
        <v>762</v>
      </c>
      <c r="E32" s="32">
        <v>0.55500000000000005</v>
      </c>
      <c r="F32" s="16">
        <v>1.2869999999999999</v>
      </c>
      <c r="G32" s="17" t="s">
        <v>1047</v>
      </c>
      <c r="H32" s="31" t="s">
        <v>1048</v>
      </c>
      <c r="I32" s="31"/>
    </row>
    <row r="33" spans="1:9" ht="183.75" customHeight="1" x14ac:dyDescent="0.25">
      <c r="A33" s="23" t="s">
        <v>1248</v>
      </c>
      <c r="B33" s="22" t="s">
        <v>75</v>
      </c>
      <c r="C33" s="23" t="s">
        <v>271</v>
      </c>
      <c r="D33" s="15" t="s">
        <v>681</v>
      </c>
      <c r="E33" s="32">
        <v>0.33200000000000002</v>
      </c>
      <c r="F33" s="16">
        <v>1.282</v>
      </c>
      <c r="G33" s="17" t="s">
        <v>1021</v>
      </c>
      <c r="H33" s="31"/>
      <c r="I33" s="31"/>
    </row>
    <row r="34" spans="1:9" ht="183.75" customHeight="1" x14ac:dyDescent="0.25">
      <c r="A34" s="23" t="s">
        <v>1223</v>
      </c>
      <c r="B34" s="22" t="s">
        <v>49</v>
      </c>
      <c r="C34" s="23" t="s">
        <v>220</v>
      </c>
      <c r="D34" s="15" t="s">
        <v>655</v>
      </c>
      <c r="E34" s="32">
        <v>0.34799999999999998</v>
      </c>
      <c r="F34" s="16">
        <v>1.2789999999999999</v>
      </c>
      <c r="G34" s="17" t="s">
        <v>977</v>
      </c>
      <c r="H34" s="31" t="s">
        <v>978</v>
      </c>
      <c r="I34" s="31"/>
    </row>
    <row r="35" spans="1:9" ht="183.75" customHeight="1" x14ac:dyDescent="0.25">
      <c r="A35" s="23" t="s">
        <v>1187</v>
      </c>
      <c r="B35" s="22" t="s">
        <v>13</v>
      </c>
      <c r="C35" s="23" t="s">
        <v>149</v>
      </c>
      <c r="D35" s="15" t="s">
        <v>619</v>
      </c>
      <c r="E35" s="32">
        <v>1.93</v>
      </c>
      <c r="F35" s="16">
        <v>1.2290000000000001</v>
      </c>
      <c r="G35" s="17" t="s">
        <v>969</v>
      </c>
      <c r="H35" s="31" t="s">
        <v>970</v>
      </c>
      <c r="I35" s="31"/>
    </row>
    <row r="36" spans="1:9" ht="183.75" customHeight="1" x14ac:dyDescent="0.25">
      <c r="A36" s="23" t="s">
        <v>1233</v>
      </c>
      <c r="B36" s="22" t="s">
        <v>60</v>
      </c>
      <c r="C36" s="23" t="s">
        <v>241</v>
      </c>
      <c r="D36" s="15" t="s">
        <v>666</v>
      </c>
      <c r="E36" s="32">
        <v>1.5</v>
      </c>
      <c r="F36" s="16">
        <v>1.2190000000000001</v>
      </c>
      <c r="G36" s="17" t="s">
        <v>1015</v>
      </c>
      <c r="H36" s="31" t="s">
        <v>1016</v>
      </c>
      <c r="I36" s="31"/>
    </row>
    <row r="37" spans="1:9" ht="183.75" customHeight="1" x14ac:dyDescent="0.25">
      <c r="A37" s="23" t="s">
        <v>1336</v>
      </c>
      <c r="B37" s="22" t="s">
        <v>874</v>
      </c>
      <c r="C37" s="23" t="s">
        <v>449</v>
      </c>
      <c r="D37" s="15" t="s">
        <v>772</v>
      </c>
      <c r="E37" s="32">
        <v>1.853</v>
      </c>
      <c r="F37" s="16">
        <v>1.1719999999999999</v>
      </c>
      <c r="G37" s="17" t="s">
        <v>1051</v>
      </c>
      <c r="H37" s="31" t="s">
        <v>1052</v>
      </c>
      <c r="I37" s="31"/>
    </row>
    <row r="38" spans="1:9" ht="183.75" customHeight="1" x14ac:dyDescent="0.25">
      <c r="A38" s="23" t="s">
        <v>1416</v>
      </c>
      <c r="B38" s="22" t="s">
        <v>954</v>
      </c>
      <c r="C38" s="23" t="s">
        <v>609</v>
      </c>
      <c r="D38" s="15" t="s">
        <v>853</v>
      </c>
      <c r="E38" s="32">
        <v>0.91100000000000003</v>
      </c>
      <c r="F38" s="16">
        <v>1.1659999999999999</v>
      </c>
      <c r="G38" s="17" t="s">
        <v>1075</v>
      </c>
      <c r="H38" s="31" t="s">
        <v>1009</v>
      </c>
      <c r="I38" s="31"/>
    </row>
    <row r="39" spans="1:9" ht="183.75" customHeight="1" x14ac:dyDescent="0.25">
      <c r="A39" s="23" t="s">
        <v>1298</v>
      </c>
      <c r="B39" s="22" t="s">
        <v>125</v>
      </c>
      <c r="C39" s="23" t="s">
        <v>1138</v>
      </c>
      <c r="D39" s="15" t="s">
        <v>731</v>
      </c>
      <c r="E39" s="32">
        <v>0.77249999999999996</v>
      </c>
      <c r="F39" s="16">
        <v>1.1244999999999998</v>
      </c>
      <c r="G39" s="17" t="s">
        <v>1037</v>
      </c>
      <c r="H39" s="31" t="s">
        <v>1038</v>
      </c>
      <c r="I39" s="31"/>
    </row>
    <row r="40" spans="1:9" ht="183.75" customHeight="1" x14ac:dyDescent="0.25">
      <c r="A40" s="23" t="s">
        <v>1347</v>
      </c>
      <c r="B40" s="22" t="s">
        <v>885</v>
      </c>
      <c r="C40" s="23" t="s">
        <v>471</v>
      </c>
      <c r="D40" s="15" t="s">
        <v>783</v>
      </c>
      <c r="E40" s="32">
        <v>1.9019999999999999</v>
      </c>
      <c r="F40" s="16">
        <v>1.103</v>
      </c>
      <c r="G40" s="17" t="s">
        <v>1059</v>
      </c>
      <c r="H40" s="31" t="s">
        <v>1060</v>
      </c>
      <c r="I40" s="31"/>
    </row>
    <row r="41" spans="1:9" ht="183.75" customHeight="1" x14ac:dyDescent="0.25">
      <c r="A41" s="23" t="s">
        <v>1260</v>
      </c>
      <c r="B41" s="22" t="s">
        <v>87</v>
      </c>
      <c r="C41" s="23" t="s">
        <v>294</v>
      </c>
      <c r="D41" s="15" t="s">
        <v>693</v>
      </c>
      <c r="E41" s="32">
        <v>1.111</v>
      </c>
      <c r="F41" s="16">
        <v>1.0900000000000001</v>
      </c>
      <c r="G41" s="17" t="s">
        <v>1028</v>
      </c>
      <c r="H41" s="31" t="s">
        <v>1029</v>
      </c>
      <c r="I41" s="31"/>
    </row>
    <row r="42" spans="1:9" ht="183.75" customHeight="1" x14ac:dyDescent="0.25">
      <c r="A42" s="23" t="s">
        <v>1190</v>
      </c>
      <c r="B42" s="22" t="s">
        <v>16</v>
      </c>
      <c r="C42" s="23" t="s">
        <v>156</v>
      </c>
      <c r="D42" s="15" t="s">
        <v>622</v>
      </c>
      <c r="E42" s="32">
        <v>1.409</v>
      </c>
      <c r="F42" s="16">
        <v>1.075</v>
      </c>
      <c r="G42" s="17" t="s">
        <v>1011</v>
      </c>
      <c r="H42" s="31" t="s">
        <v>1012</v>
      </c>
      <c r="I42" s="31"/>
    </row>
    <row r="43" spans="1:9" ht="183.75" customHeight="1" x14ac:dyDescent="0.25">
      <c r="A43" s="23" t="s">
        <v>1367</v>
      </c>
      <c r="B43" s="22" t="s">
        <v>905</v>
      </c>
      <c r="C43" s="23" t="s">
        <v>511</v>
      </c>
      <c r="D43" s="15" t="s">
        <v>804</v>
      </c>
      <c r="E43" s="32">
        <v>1.0309999999999999</v>
      </c>
      <c r="F43" s="16">
        <v>1.075</v>
      </c>
      <c r="G43" s="17" t="s">
        <v>1065</v>
      </c>
      <c r="H43" s="31" t="s">
        <v>1066</v>
      </c>
      <c r="I43" s="31"/>
    </row>
    <row r="44" spans="1:9" ht="183.75" customHeight="1" x14ac:dyDescent="0.25">
      <c r="A44" s="23" t="s">
        <v>1307</v>
      </c>
      <c r="B44" s="22" t="s">
        <v>134</v>
      </c>
      <c r="C44" s="23" t="s">
        <v>388</v>
      </c>
      <c r="D44" s="15" t="s">
        <v>740</v>
      </c>
      <c r="E44" s="32">
        <v>0.27300000000000002</v>
      </c>
      <c r="F44" s="16">
        <v>1.069</v>
      </c>
      <c r="G44" s="17" t="s">
        <v>1041</v>
      </c>
      <c r="H44" s="31" t="s">
        <v>1042</v>
      </c>
      <c r="I44" s="31"/>
    </row>
    <row r="45" spans="1:9" ht="183.75" customHeight="1" x14ac:dyDescent="0.25">
      <c r="A45" s="23" t="s">
        <v>1242</v>
      </c>
      <c r="B45" s="22" t="s">
        <v>69</v>
      </c>
      <c r="C45" s="23" t="s">
        <v>259</v>
      </c>
      <c r="D45" s="15" t="s">
        <v>675</v>
      </c>
      <c r="E45" s="32">
        <v>1.1100000000000001</v>
      </c>
      <c r="F45" s="16">
        <v>1.06</v>
      </c>
      <c r="G45" s="17" t="s">
        <v>1017</v>
      </c>
      <c r="H45" s="31" t="s">
        <v>1018</v>
      </c>
      <c r="I45" s="31"/>
    </row>
    <row r="46" spans="1:9" ht="183.75" customHeight="1" x14ac:dyDescent="0.25">
      <c r="A46" s="23" t="s">
        <v>1345</v>
      </c>
      <c r="B46" s="22" t="s">
        <v>883</v>
      </c>
      <c r="C46" s="23" t="s">
        <v>467</v>
      </c>
      <c r="D46" s="15" t="s">
        <v>781</v>
      </c>
      <c r="E46" s="32">
        <v>1.2929999999999999</v>
      </c>
      <c r="F46" s="16">
        <v>1.042</v>
      </c>
      <c r="G46" s="17" t="s">
        <v>1057</v>
      </c>
      <c r="H46" s="31" t="s">
        <v>1058</v>
      </c>
      <c r="I46" s="31"/>
    </row>
    <row r="47" spans="1:9" ht="183.75" customHeight="1" thickBot="1" x14ac:dyDescent="0.3">
      <c r="A47" s="71" t="s">
        <v>1315</v>
      </c>
      <c r="B47" s="47" t="s">
        <v>142</v>
      </c>
      <c r="C47" s="48" t="s">
        <v>403</v>
      </c>
      <c r="D47" s="60" t="s">
        <v>748</v>
      </c>
      <c r="E47" s="49">
        <v>1.4710000000000001</v>
      </c>
      <c r="F47" s="50">
        <v>1.014</v>
      </c>
      <c r="G47" s="51" t="s">
        <v>1043</v>
      </c>
      <c r="H47" s="52" t="s">
        <v>1044</v>
      </c>
      <c r="I47" s="52"/>
    </row>
    <row r="48" spans="1:9" ht="183.75" customHeight="1" thickTop="1" x14ac:dyDescent="0.25">
      <c r="A48" s="53" t="s">
        <v>1256</v>
      </c>
      <c r="B48" s="53" t="s">
        <v>83</v>
      </c>
      <c r="C48" s="53" t="s">
        <v>287</v>
      </c>
      <c r="D48" s="58" t="s">
        <v>689</v>
      </c>
      <c r="E48" s="54">
        <v>2.4460000000000002</v>
      </c>
      <c r="F48" s="55">
        <v>2.4380000000000002</v>
      </c>
      <c r="G48" s="56" t="s">
        <v>1161</v>
      </c>
      <c r="H48" s="57" t="s">
        <v>1162</v>
      </c>
      <c r="I48" s="57" t="s">
        <v>1429</v>
      </c>
    </row>
    <row r="49" spans="1:9" ht="183.75" customHeight="1" x14ac:dyDescent="0.25">
      <c r="A49" s="23" t="s">
        <v>1301</v>
      </c>
      <c r="B49" s="22" t="s">
        <v>128</v>
      </c>
      <c r="C49" s="23" t="s">
        <v>375</v>
      </c>
      <c r="D49" s="15" t="s">
        <v>734</v>
      </c>
      <c r="E49" s="32">
        <v>1.4570000000000001</v>
      </c>
      <c r="F49" s="16">
        <v>2.4300000000000002</v>
      </c>
      <c r="G49" s="63" t="s">
        <v>1159</v>
      </c>
      <c r="H49" s="59" t="s">
        <v>1160</v>
      </c>
      <c r="I49" s="59" t="s">
        <v>1429</v>
      </c>
    </row>
    <row r="50" spans="1:9" ht="183.75" customHeight="1" x14ac:dyDescent="0.25">
      <c r="A50" s="23" t="s">
        <v>1306</v>
      </c>
      <c r="B50" s="22" t="s">
        <v>133</v>
      </c>
      <c r="C50" s="23" t="s">
        <v>386</v>
      </c>
      <c r="D50" s="15" t="s">
        <v>739</v>
      </c>
      <c r="E50" s="32">
        <v>2.2229999999999999</v>
      </c>
      <c r="F50" s="16">
        <v>1.899</v>
      </c>
      <c r="G50" s="63" t="s">
        <v>1165</v>
      </c>
      <c r="H50" s="59" t="s">
        <v>1166</v>
      </c>
      <c r="I50" s="59" t="s">
        <v>1429</v>
      </c>
    </row>
    <row r="51" spans="1:9" ht="183.75" customHeight="1" x14ac:dyDescent="0.25">
      <c r="A51" s="23" t="s">
        <v>1279</v>
      </c>
      <c r="B51" s="22" t="s">
        <v>106</v>
      </c>
      <c r="C51" s="23" t="s">
        <v>332</v>
      </c>
      <c r="D51" s="15" t="s">
        <v>712</v>
      </c>
      <c r="E51" s="32">
        <v>1.349</v>
      </c>
      <c r="F51" s="16">
        <v>1.573</v>
      </c>
      <c r="G51" s="63" t="s">
        <v>1155</v>
      </c>
      <c r="H51" s="59" t="s">
        <v>1156</v>
      </c>
      <c r="I51" s="59" t="s">
        <v>1429</v>
      </c>
    </row>
    <row r="52" spans="1:9" ht="183.75" customHeight="1" x14ac:dyDescent="0.25">
      <c r="A52" s="23" t="s">
        <v>1405</v>
      </c>
      <c r="B52" s="22" t="s">
        <v>943</v>
      </c>
      <c r="C52" s="23" t="s">
        <v>586</v>
      </c>
      <c r="D52" s="15" t="s">
        <v>842</v>
      </c>
      <c r="E52" s="32">
        <v>0.66500000000000004</v>
      </c>
      <c r="F52" s="16">
        <v>1.514</v>
      </c>
      <c r="G52" s="63" t="s">
        <v>1167</v>
      </c>
      <c r="H52" s="59" t="s">
        <v>1168</v>
      </c>
      <c r="I52" s="59" t="s">
        <v>1429</v>
      </c>
    </row>
    <row r="53" spans="1:9" ht="183.75" customHeight="1" x14ac:dyDescent="0.25">
      <c r="A53" s="23" t="s">
        <v>1410</v>
      </c>
      <c r="B53" s="22" t="s">
        <v>948</v>
      </c>
      <c r="C53" s="23" t="s">
        <v>597</v>
      </c>
      <c r="D53" s="15" t="s">
        <v>847</v>
      </c>
      <c r="E53" s="32">
        <v>1.7849999999999999</v>
      </c>
      <c r="F53" s="16">
        <v>1.3160000000000001</v>
      </c>
      <c r="G53" s="63" t="s">
        <v>1169</v>
      </c>
      <c r="H53" s="59" t="s">
        <v>1170</v>
      </c>
      <c r="I53" s="59" t="s">
        <v>1429</v>
      </c>
    </row>
    <row r="54" spans="1:9" ht="183.75" customHeight="1" x14ac:dyDescent="0.25">
      <c r="A54" s="23" t="s">
        <v>1299</v>
      </c>
      <c r="B54" s="22" t="s">
        <v>126</v>
      </c>
      <c r="C54" s="23" t="s">
        <v>371</v>
      </c>
      <c r="D54" s="15" t="s">
        <v>732</v>
      </c>
      <c r="E54" s="32">
        <v>0.86599999999999999</v>
      </c>
      <c r="F54" s="16">
        <v>1.2869999999999999</v>
      </c>
      <c r="G54" s="63" t="s">
        <v>1153</v>
      </c>
      <c r="H54" s="59" t="s">
        <v>1154</v>
      </c>
      <c r="I54" s="59" t="s">
        <v>1429</v>
      </c>
    </row>
    <row r="55" spans="1:9" ht="183.75" customHeight="1" x14ac:dyDescent="0.25">
      <c r="A55" s="23" t="s">
        <v>1324</v>
      </c>
      <c r="B55" s="22" t="s">
        <v>862</v>
      </c>
      <c r="C55" s="23" t="s">
        <v>425</v>
      </c>
      <c r="D55" s="15" t="s">
        <v>760</v>
      </c>
      <c r="E55" s="32">
        <v>0.55200000000000005</v>
      </c>
      <c r="F55" s="16">
        <v>1.266</v>
      </c>
      <c r="G55" s="63" t="s">
        <v>1149</v>
      </c>
      <c r="H55" s="59" t="s">
        <v>1150</v>
      </c>
      <c r="I55" s="59" t="s">
        <v>1429</v>
      </c>
    </row>
    <row r="56" spans="1:9" ht="183.75" customHeight="1" x14ac:dyDescent="0.25">
      <c r="A56" s="23" t="s">
        <v>1325</v>
      </c>
      <c r="B56" s="22" t="s">
        <v>863</v>
      </c>
      <c r="C56" s="23" t="s">
        <v>1139</v>
      </c>
      <c r="D56" s="15" t="s">
        <v>761</v>
      </c>
      <c r="E56" s="32">
        <v>1.6964999999999999</v>
      </c>
      <c r="F56" s="16">
        <v>1.2575000000000001</v>
      </c>
      <c r="G56" s="63" t="s">
        <v>965</v>
      </c>
      <c r="H56" s="59" t="s">
        <v>966</v>
      </c>
      <c r="I56" s="59" t="s">
        <v>1429</v>
      </c>
    </row>
    <row r="57" spans="1:9" ht="183.75" customHeight="1" x14ac:dyDescent="0.25">
      <c r="A57" s="23" t="s">
        <v>1377</v>
      </c>
      <c r="B57" s="22" t="s">
        <v>915</v>
      </c>
      <c r="C57" s="23" t="s">
        <v>530</v>
      </c>
      <c r="D57" s="15" t="s">
        <v>814</v>
      </c>
      <c r="E57" s="32">
        <v>1.345</v>
      </c>
      <c r="F57" s="16">
        <v>1.0660000000000001</v>
      </c>
      <c r="G57" s="63" t="s">
        <v>1171</v>
      </c>
      <c r="H57" s="59" t="s">
        <v>1172</v>
      </c>
      <c r="I57" s="59" t="s">
        <v>1429</v>
      </c>
    </row>
    <row r="58" spans="1:9" ht="183.75" customHeight="1" x14ac:dyDescent="0.25">
      <c r="A58" s="23" t="s">
        <v>1320</v>
      </c>
      <c r="B58" s="22" t="s">
        <v>858</v>
      </c>
      <c r="C58" s="23" t="s">
        <v>417</v>
      </c>
      <c r="D58" s="15" t="s">
        <v>756</v>
      </c>
      <c r="E58" s="32">
        <v>-0.26800000000000002</v>
      </c>
      <c r="F58" s="16">
        <v>1.0549999999999999</v>
      </c>
      <c r="G58" s="63" t="s">
        <v>1173</v>
      </c>
      <c r="H58" s="59" t="s">
        <v>1174</v>
      </c>
      <c r="I58" s="59" t="s">
        <v>1429</v>
      </c>
    </row>
    <row r="59" spans="1:9" ht="183.75" customHeight="1" x14ac:dyDescent="0.25">
      <c r="A59" s="23" t="s">
        <v>1414</v>
      </c>
      <c r="B59" s="22" t="s">
        <v>952</v>
      </c>
      <c r="C59" s="23" t="s">
        <v>604</v>
      </c>
      <c r="D59" s="15" t="s">
        <v>851</v>
      </c>
      <c r="E59" s="32">
        <v>0.97</v>
      </c>
      <c r="F59" s="16">
        <v>1.034</v>
      </c>
      <c r="G59" s="63" t="s">
        <v>1175</v>
      </c>
      <c r="H59" s="59" t="s">
        <v>1176</v>
      </c>
      <c r="I59" s="59" t="s">
        <v>1429</v>
      </c>
    </row>
  </sheetData>
  <conditionalFormatting sqref="B6:B59">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7"/>
  <sheetViews>
    <sheetView zoomScaleNormal="100" workbookViewId="0"/>
  </sheetViews>
  <sheetFormatPr defaultRowHeight="15" x14ac:dyDescent="0.25"/>
  <cols>
    <col min="1" max="1" width="12" customWidth="1"/>
    <col min="2" max="2" width="25.7109375" customWidth="1"/>
    <col min="3" max="3" width="18.42578125" customWidth="1"/>
    <col min="4" max="4" width="14.42578125" customWidth="1"/>
    <col min="5" max="6" width="19.28515625" style="3" customWidth="1"/>
    <col min="7" max="7" width="46.5703125" style="3" customWidth="1"/>
    <col min="8" max="8" width="52.28515625" style="4" customWidth="1"/>
    <col min="9" max="9" width="35.7109375" customWidth="1"/>
  </cols>
  <sheetData>
    <row r="1" spans="1:9" ht="18.75" x14ac:dyDescent="0.3">
      <c r="A1" s="9" t="s">
        <v>1426</v>
      </c>
      <c r="C1" s="11"/>
      <c r="D1" s="5"/>
      <c r="F1" s="7"/>
      <c r="G1" s="7"/>
      <c r="H1" s="7"/>
    </row>
    <row r="2" spans="1:9" ht="15.75" customHeight="1" x14ac:dyDescent="0.25">
      <c r="C2" s="12"/>
    </row>
    <row r="3" spans="1:9" ht="15.75" customHeight="1" x14ac:dyDescent="0.25">
      <c r="A3" s="10" t="s">
        <v>1433</v>
      </c>
      <c r="C3" s="13"/>
      <c r="D3" s="8"/>
      <c r="E3" s="8"/>
      <c r="F3" s="8"/>
      <c r="G3" s="8"/>
      <c r="H3" s="8"/>
    </row>
    <row r="4" spans="1:9" ht="15.75" customHeight="1" thickBot="1" x14ac:dyDescent="0.3">
      <c r="E4"/>
      <c r="F4"/>
      <c r="G4"/>
      <c r="H4" s="6"/>
    </row>
    <row r="5" spans="1:9" ht="15.75" customHeight="1" thickBot="1" x14ac:dyDescent="0.3">
      <c r="A5" s="65" t="s">
        <v>1185</v>
      </c>
      <c r="B5" s="18" t="s">
        <v>8</v>
      </c>
      <c r="C5" s="18" t="s">
        <v>2</v>
      </c>
      <c r="D5" s="19" t="s">
        <v>3</v>
      </c>
      <c r="E5" s="14" t="s">
        <v>6</v>
      </c>
      <c r="F5" s="14" t="s">
        <v>7</v>
      </c>
      <c r="G5" s="20" t="s">
        <v>0</v>
      </c>
      <c r="H5" s="21" t="s">
        <v>1</v>
      </c>
      <c r="I5" s="21" t="s">
        <v>4</v>
      </c>
    </row>
    <row r="6" spans="1:9" ht="183.75" customHeight="1" x14ac:dyDescent="0.25">
      <c r="A6" s="23" t="s">
        <v>1273</v>
      </c>
      <c r="B6" s="22" t="s">
        <v>100</v>
      </c>
      <c r="C6" s="23" t="s">
        <v>320</v>
      </c>
      <c r="D6" s="15" t="s">
        <v>706</v>
      </c>
      <c r="E6" s="32">
        <v>1.415</v>
      </c>
      <c r="F6" s="16">
        <v>2.831</v>
      </c>
      <c r="G6" s="17" t="s">
        <v>1082</v>
      </c>
      <c r="H6" s="31" t="s">
        <v>1083</v>
      </c>
      <c r="I6" s="31"/>
    </row>
    <row r="7" spans="1:9" ht="183.75" customHeight="1" x14ac:dyDescent="0.25">
      <c r="A7" s="23" t="s">
        <v>1280</v>
      </c>
      <c r="B7" s="22" t="s">
        <v>107</v>
      </c>
      <c r="C7" s="23" t="s">
        <v>335</v>
      </c>
      <c r="D7" s="15" t="s">
        <v>713</v>
      </c>
      <c r="E7" s="32">
        <v>1.9950000000000001</v>
      </c>
      <c r="F7" s="16">
        <v>2.3450000000000002</v>
      </c>
      <c r="G7" s="17" t="s">
        <v>1084</v>
      </c>
      <c r="H7" s="31" t="s">
        <v>1085</v>
      </c>
      <c r="I7" s="31"/>
    </row>
    <row r="8" spans="1:9" ht="183.75" customHeight="1" x14ac:dyDescent="0.25">
      <c r="A8" s="23" t="s">
        <v>1421</v>
      </c>
      <c r="B8" s="22" t="s">
        <v>57</v>
      </c>
      <c r="C8" s="23" t="s">
        <v>235</v>
      </c>
      <c r="D8" s="15" t="s">
        <v>663</v>
      </c>
      <c r="E8" s="32">
        <v>1.641</v>
      </c>
      <c r="F8" s="16">
        <v>2.2879999999999998</v>
      </c>
      <c r="G8" s="63" t="s">
        <v>1143</v>
      </c>
      <c r="H8" s="59" t="s">
        <v>1144</v>
      </c>
      <c r="I8" s="31" t="s">
        <v>1142</v>
      </c>
    </row>
    <row r="9" spans="1:9" ht="183.75" customHeight="1" x14ac:dyDescent="0.25">
      <c r="A9" s="23" t="s">
        <v>1314</v>
      </c>
      <c r="B9" s="22" t="s">
        <v>141</v>
      </c>
      <c r="C9" s="23" t="s">
        <v>401</v>
      </c>
      <c r="D9" s="15" t="s">
        <v>747</v>
      </c>
      <c r="E9" s="32">
        <v>1.5049999999999999</v>
      </c>
      <c r="F9" s="16">
        <v>2.0009999999999999</v>
      </c>
      <c r="G9" s="17" t="s">
        <v>992</v>
      </c>
      <c r="H9" s="31" t="s">
        <v>993</v>
      </c>
      <c r="I9" s="31"/>
    </row>
    <row r="10" spans="1:9" ht="183.75" customHeight="1" x14ac:dyDescent="0.25">
      <c r="A10" s="23" t="s">
        <v>1233</v>
      </c>
      <c r="B10" s="22" t="s">
        <v>60</v>
      </c>
      <c r="C10" s="23" t="s">
        <v>240</v>
      </c>
      <c r="D10" s="15" t="s">
        <v>666</v>
      </c>
      <c r="E10" s="32">
        <v>1.4810000000000001</v>
      </c>
      <c r="F10" s="16">
        <v>1.8029999999999999</v>
      </c>
      <c r="G10" s="17" t="s">
        <v>1015</v>
      </c>
      <c r="H10" s="31" t="s">
        <v>1016</v>
      </c>
      <c r="I10" s="31"/>
    </row>
    <row r="11" spans="1:9" ht="183.75" customHeight="1" x14ac:dyDescent="0.25">
      <c r="A11" s="23" t="s">
        <v>1244</v>
      </c>
      <c r="B11" s="22" t="s">
        <v>71</v>
      </c>
      <c r="C11" s="23" t="s">
        <v>263</v>
      </c>
      <c r="D11" s="15" t="s">
        <v>677</v>
      </c>
      <c r="E11" s="32">
        <v>0.78900000000000003</v>
      </c>
      <c r="F11" s="16">
        <v>1.534</v>
      </c>
      <c r="G11" s="17" t="s">
        <v>1078</v>
      </c>
      <c r="H11" s="31" t="s">
        <v>1079</v>
      </c>
      <c r="I11" s="31"/>
    </row>
    <row r="12" spans="1:9" ht="183.75" customHeight="1" x14ac:dyDescent="0.25">
      <c r="A12" s="23" t="s">
        <v>1330</v>
      </c>
      <c r="B12" s="22" t="s">
        <v>868</v>
      </c>
      <c r="C12" s="23" t="s">
        <v>436</v>
      </c>
      <c r="D12" s="15" t="s">
        <v>766</v>
      </c>
      <c r="E12" s="32">
        <v>2.1539999999999999</v>
      </c>
      <c r="F12" s="16">
        <v>1.5</v>
      </c>
      <c r="G12" s="17" t="s">
        <v>1088</v>
      </c>
      <c r="H12" s="31" t="s">
        <v>1089</v>
      </c>
      <c r="I12" s="31"/>
    </row>
    <row r="13" spans="1:9" ht="183.75" customHeight="1" x14ac:dyDescent="0.25">
      <c r="A13" s="23" t="s">
        <v>1398</v>
      </c>
      <c r="B13" s="22" t="s">
        <v>936</v>
      </c>
      <c r="C13" s="23" t="s">
        <v>573</v>
      </c>
      <c r="D13" s="15" t="s">
        <v>835</v>
      </c>
      <c r="E13" s="32">
        <v>0.63400000000000001</v>
      </c>
      <c r="F13" s="16">
        <v>1.401</v>
      </c>
      <c r="G13" s="17" t="s">
        <v>1073</v>
      </c>
      <c r="H13" s="31" t="s">
        <v>1074</v>
      </c>
      <c r="I13" s="31"/>
    </row>
    <row r="14" spans="1:9" ht="183.75" customHeight="1" x14ac:dyDescent="0.25">
      <c r="A14" s="23" t="s">
        <v>1230</v>
      </c>
      <c r="B14" s="22" t="s">
        <v>56</v>
      </c>
      <c r="C14" s="23" t="s">
        <v>234</v>
      </c>
      <c r="D14" s="15" t="s">
        <v>662</v>
      </c>
      <c r="E14" s="32">
        <v>0.84</v>
      </c>
      <c r="F14" s="16">
        <v>1.3819999999999999</v>
      </c>
      <c r="G14" s="17" t="s">
        <v>979</v>
      </c>
      <c r="H14" s="31" t="s">
        <v>980</v>
      </c>
      <c r="I14" s="31" t="s">
        <v>1142</v>
      </c>
    </row>
    <row r="15" spans="1:9" ht="183.75" customHeight="1" x14ac:dyDescent="0.25">
      <c r="A15" s="23" t="s">
        <v>1402</v>
      </c>
      <c r="B15" s="22" t="s">
        <v>940</v>
      </c>
      <c r="C15" s="23" t="s">
        <v>580</v>
      </c>
      <c r="D15" s="15" t="s">
        <v>839</v>
      </c>
      <c r="E15" s="32">
        <v>-1.242</v>
      </c>
      <c r="F15" s="16">
        <v>1.3740000000000001</v>
      </c>
      <c r="G15" s="17" t="s">
        <v>1090</v>
      </c>
      <c r="H15" s="31" t="s">
        <v>1091</v>
      </c>
      <c r="I15" s="31"/>
    </row>
    <row r="16" spans="1:9" ht="183.75" customHeight="1" x14ac:dyDescent="0.25">
      <c r="A16" s="23" t="s">
        <v>1202</v>
      </c>
      <c r="B16" s="22" t="s">
        <v>28</v>
      </c>
      <c r="C16" s="23" t="s">
        <v>179</v>
      </c>
      <c r="D16" s="15" t="s">
        <v>634</v>
      </c>
      <c r="E16" s="32">
        <v>1.5580000000000001</v>
      </c>
      <c r="F16" s="16">
        <v>1.333</v>
      </c>
      <c r="G16" s="17" t="s">
        <v>971</v>
      </c>
      <c r="H16" s="31" t="s">
        <v>972</v>
      </c>
      <c r="I16" s="31"/>
    </row>
    <row r="17" spans="1:9" ht="183.75" customHeight="1" x14ac:dyDescent="0.25">
      <c r="A17" s="23" t="s">
        <v>1292</v>
      </c>
      <c r="B17" s="22" t="s">
        <v>119</v>
      </c>
      <c r="C17" s="23" t="s">
        <v>358</v>
      </c>
      <c r="D17" s="15" t="s">
        <v>725</v>
      </c>
      <c r="E17" s="32">
        <v>2.1930000000000001</v>
      </c>
      <c r="F17" s="16">
        <v>1.3069999999999999</v>
      </c>
      <c r="G17" s="17" t="s">
        <v>988</v>
      </c>
      <c r="H17" s="31" t="s">
        <v>989</v>
      </c>
      <c r="I17" s="31"/>
    </row>
    <row r="18" spans="1:9" ht="183.75" customHeight="1" x14ac:dyDescent="0.25">
      <c r="A18" s="23" t="s">
        <v>1304</v>
      </c>
      <c r="B18" s="22" t="s">
        <v>131</v>
      </c>
      <c r="C18" s="23" t="s">
        <v>382</v>
      </c>
      <c r="D18" s="15" t="s">
        <v>737</v>
      </c>
      <c r="E18" s="32">
        <v>0.57499999999999996</v>
      </c>
      <c r="F18" s="16">
        <v>1.286</v>
      </c>
      <c r="G18" s="17" t="s">
        <v>1086</v>
      </c>
      <c r="H18" s="31" t="s">
        <v>1087</v>
      </c>
      <c r="I18" s="31"/>
    </row>
    <row r="19" spans="1:9" ht="183.75" customHeight="1" x14ac:dyDescent="0.25">
      <c r="A19" s="23" t="s">
        <v>1204</v>
      </c>
      <c r="B19" s="22" t="s">
        <v>30</v>
      </c>
      <c r="C19" s="23" t="s">
        <v>183</v>
      </c>
      <c r="D19" s="15" t="s">
        <v>636</v>
      </c>
      <c r="E19" s="32">
        <v>4.2</v>
      </c>
      <c r="F19" s="16">
        <v>1.2150000000000001</v>
      </c>
      <c r="G19" s="17" t="s">
        <v>1076</v>
      </c>
      <c r="H19" s="31" t="s">
        <v>1077</v>
      </c>
      <c r="I19" s="31"/>
    </row>
    <row r="20" spans="1:9" ht="183.75" customHeight="1" x14ac:dyDescent="0.25">
      <c r="A20" s="23" t="s">
        <v>1245</v>
      </c>
      <c r="B20" s="22" t="s">
        <v>72</v>
      </c>
      <c r="C20" s="23" t="s">
        <v>265</v>
      </c>
      <c r="D20" s="15" t="s">
        <v>678</v>
      </c>
      <c r="E20" s="32">
        <v>1.972</v>
      </c>
      <c r="F20" s="16">
        <v>1.2110000000000001</v>
      </c>
      <c r="G20" s="17" t="s">
        <v>1019</v>
      </c>
      <c r="H20" s="31" t="s">
        <v>1020</v>
      </c>
      <c r="I20" s="31"/>
    </row>
    <row r="21" spans="1:9" ht="183.75" customHeight="1" x14ac:dyDescent="0.25">
      <c r="A21" s="23" t="s">
        <v>1250</v>
      </c>
      <c r="B21" s="22" t="s">
        <v>77</v>
      </c>
      <c r="C21" s="23" t="s">
        <v>274</v>
      </c>
      <c r="D21" s="15" t="s">
        <v>683</v>
      </c>
      <c r="E21" s="32">
        <v>1.5309999999999999</v>
      </c>
      <c r="F21" s="16">
        <v>1.083</v>
      </c>
      <c r="G21" s="17" t="s">
        <v>1080</v>
      </c>
      <c r="H21" s="31" t="s">
        <v>1081</v>
      </c>
      <c r="I21" s="31"/>
    </row>
    <row r="22" spans="1:9" ht="183.75" customHeight="1" thickBot="1" x14ac:dyDescent="0.3">
      <c r="A22" s="71" t="s">
        <v>1261</v>
      </c>
      <c r="B22" s="47" t="s">
        <v>88</v>
      </c>
      <c r="C22" s="48" t="s">
        <v>297</v>
      </c>
      <c r="D22" s="60" t="s">
        <v>694</v>
      </c>
      <c r="E22" s="49">
        <v>1.6539999999999999</v>
      </c>
      <c r="F22" s="50">
        <v>1.018</v>
      </c>
      <c r="G22" s="51" t="s">
        <v>1030</v>
      </c>
      <c r="H22" s="52" t="s">
        <v>1031</v>
      </c>
      <c r="I22" s="52"/>
    </row>
    <row r="23" spans="1:9" ht="183.75" customHeight="1" thickTop="1" x14ac:dyDescent="0.25">
      <c r="A23" s="53" t="s">
        <v>1299</v>
      </c>
      <c r="B23" s="53" t="s">
        <v>126</v>
      </c>
      <c r="C23" s="53" t="s">
        <v>371</v>
      </c>
      <c r="D23" s="58" t="s">
        <v>732</v>
      </c>
      <c r="E23" s="54">
        <v>2.1120000000000001</v>
      </c>
      <c r="F23" s="55">
        <v>3.9119999999999999</v>
      </c>
      <c r="G23" s="56" t="s">
        <v>1153</v>
      </c>
      <c r="H23" s="57" t="s">
        <v>1154</v>
      </c>
      <c r="I23" s="57" t="s">
        <v>1429</v>
      </c>
    </row>
    <row r="24" spans="1:9" ht="183.75" customHeight="1" x14ac:dyDescent="0.25">
      <c r="A24" s="23" t="s">
        <v>1217</v>
      </c>
      <c r="B24" s="22" t="s">
        <v>43</v>
      </c>
      <c r="C24" s="23" t="s">
        <v>210</v>
      </c>
      <c r="D24" s="15" t="s">
        <v>649</v>
      </c>
      <c r="E24" s="32">
        <v>4.2770000000000001</v>
      </c>
      <c r="F24" s="16">
        <v>3.1070000000000002</v>
      </c>
      <c r="G24" s="63" t="s">
        <v>1145</v>
      </c>
      <c r="H24" s="59" t="s">
        <v>1146</v>
      </c>
      <c r="I24" s="59" t="s">
        <v>1429</v>
      </c>
    </row>
    <row r="25" spans="1:9" ht="183.75" customHeight="1" x14ac:dyDescent="0.25">
      <c r="A25" s="23" t="s">
        <v>1281</v>
      </c>
      <c r="B25" s="22" t="s">
        <v>108</v>
      </c>
      <c r="C25" s="23" t="s">
        <v>336</v>
      </c>
      <c r="D25" s="15" t="s">
        <v>714</v>
      </c>
      <c r="E25" s="32">
        <v>1.012</v>
      </c>
      <c r="F25" s="16">
        <v>2.3380000000000001</v>
      </c>
      <c r="G25" s="63" t="s">
        <v>1147</v>
      </c>
      <c r="H25" s="59" t="s">
        <v>1148</v>
      </c>
      <c r="I25" s="59" t="s">
        <v>1429</v>
      </c>
    </row>
    <row r="26" spans="1:9" ht="183.75" customHeight="1" x14ac:dyDescent="0.25">
      <c r="A26" s="23" t="s">
        <v>1324</v>
      </c>
      <c r="B26" s="22" t="s">
        <v>862</v>
      </c>
      <c r="C26" s="23" t="s">
        <v>425</v>
      </c>
      <c r="D26" s="15" t="s">
        <v>760</v>
      </c>
      <c r="E26" s="32">
        <v>1.986</v>
      </c>
      <c r="F26" s="16">
        <v>2.1520000000000001</v>
      </c>
      <c r="G26" s="63" t="s">
        <v>1149</v>
      </c>
      <c r="H26" s="59" t="s">
        <v>1150</v>
      </c>
      <c r="I26" s="59" t="s">
        <v>1429</v>
      </c>
    </row>
    <row r="27" spans="1:9" ht="183.75" customHeight="1" x14ac:dyDescent="0.25">
      <c r="A27" s="23" t="s">
        <v>1410</v>
      </c>
      <c r="B27" s="22" t="s">
        <v>948</v>
      </c>
      <c r="C27" s="23" t="s">
        <v>597</v>
      </c>
      <c r="D27" s="15" t="s">
        <v>847</v>
      </c>
      <c r="E27" s="32">
        <v>1.917</v>
      </c>
      <c r="F27" s="16">
        <v>1.52</v>
      </c>
      <c r="G27" s="63" t="s">
        <v>1169</v>
      </c>
      <c r="H27" s="59" t="s">
        <v>1170</v>
      </c>
      <c r="I27" s="59" t="s">
        <v>1429</v>
      </c>
    </row>
  </sheetData>
  <conditionalFormatting sqref="B6:B27">
    <cfRule type="duplicateValues" dxfId="1" priority="3"/>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43"/>
  <sheetViews>
    <sheetView zoomScaleNormal="100" workbookViewId="0"/>
  </sheetViews>
  <sheetFormatPr defaultRowHeight="15" x14ac:dyDescent="0.25"/>
  <cols>
    <col min="1" max="1" width="12" customWidth="1"/>
    <col min="2" max="2" width="25.7109375" customWidth="1"/>
    <col min="3" max="3" width="18.42578125" customWidth="1"/>
    <col min="4" max="4" width="14.42578125" customWidth="1"/>
    <col min="5" max="6" width="19.28515625" style="3" customWidth="1"/>
    <col min="7" max="7" width="46.5703125" style="3" customWidth="1"/>
    <col min="8" max="8" width="52.28515625" style="4" customWidth="1"/>
    <col min="9" max="9" width="35.7109375" customWidth="1"/>
  </cols>
  <sheetData>
    <row r="1" spans="1:9" ht="18.75" x14ac:dyDescent="0.3">
      <c r="A1" s="9" t="s">
        <v>1427</v>
      </c>
      <c r="C1" s="11"/>
      <c r="D1" s="5"/>
      <c r="F1" s="7"/>
      <c r="G1" s="7"/>
      <c r="H1" s="7"/>
    </row>
    <row r="2" spans="1:9" ht="15.75" customHeight="1" x14ac:dyDescent="0.25">
      <c r="C2" s="12"/>
    </row>
    <row r="3" spans="1:9" ht="15.75" customHeight="1" x14ac:dyDescent="0.25">
      <c r="A3" s="10" t="s">
        <v>1136</v>
      </c>
      <c r="C3" s="13"/>
      <c r="D3" s="8"/>
      <c r="E3" s="8"/>
      <c r="F3" s="8"/>
      <c r="G3" s="8"/>
      <c r="H3" s="8"/>
    </row>
    <row r="4" spans="1:9" ht="15.75" customHeight="1" thickBot="1" x14ac:dyDescent="0.3">
      <c r="E4"/>
      <c r="F4"/>
      <c r="G4"/>
      <c r="H4" s="6"/>
    </row>
    <row r="5" spans="1:9" ht="15.75" customHeight="1" thickBot="1" x14ac:dyDescent="0.3">
      <c r="A5" s="64" t="s">
        <v>1185</v>
      </c>
      <c r="B5" s="18" t="s">
        <v>8</v>
      </c>
      <c r="C5" s="18" t="s">
        <v>2</v>
      </c>
      <c r="D5" s="19" t="s">
        <v>3</v>
      </c>
      <c r="E5" s="14" t="s">
        <v>6</v>
      </c>
      <c r="F5" s="14" t="s">
        <v>7</v>
      </c>
      <c r="G5" s="20" t="s">
        <v>0</v>
      </c>
      <c r="H5" s="21" t="s">
        <v>1</v>
      </c>
      <c r="I5" s="21" t="s">
        <v>4</v>
      </c>
    </row>
    <row r="6" spans="1:9" ht="183.75" customHeight="1" x14ac:dyDescent="0.25">
      <c r="A6" s="23" t="s">
        <v>1419</v>
      </c>
      <c r="B6" s="22" t="s">
        <v>957</v>
      </c>
      <c r="C6" s="23" t="s">
        <v>615</v>
      </c>
      <c r="D6" s="15" t="s">
        <v>856</v>
      </c>
      <c r="E6" s="32">
        <v>3.472</v>
      </c>
      <c r="F6" s="16">
        <v>3.1520000000000001</v>
      </c>
      <c r="G6" s="17" t="s">
        <v>1123</v>
      </c>
      <c r="H6" s="31" t="s">
        <v>1009</v>
      </c>
      <c r="I6" s="31"/>
    </row>
    <row r="7" spans="1:9" ht="183.75" customHeight="1" x14ac:dyDescent="0.25">
      <c r="A7" s="23" t="s">
        <v>1273</v>
      </c>
      <c r="B7" s="22" t="s">
        <v>100</v>
      </c>
      <c r="C7" s="23" t="s">
        <v>321</v>
      </c>
      <c r="D7" s="15" t="s">
        <v>706</v>
      </c>
      <c r="E7" s="32">
        <v>2.1150000000000002</v>
      </c>
      <c r="F7" s="16">
        <v>2.0510000000000002</v>
      </c>
      <c r="G7" s="17" t="s">
        <v>1082</v>
      </c>
      <c r="H7" s="31" t="s">
        <v>1083</v>
      </c>
      <c r="I7" s="31"/>
    </row>
    <row r="8" spans="1:9" ht="183.75" customHeight="1" x14ac:dyDescent="0.25">
      <c r="A8" s="23" t="s">
        <v>1248</v>
      </c>
      <c r="B8" s="22" t="s">
        <v>75</v>
      </c>
      <c r="C8" s="23" t="s">
        <v>271</v>
      </c>
      <c r="D8" s="15" t="s">
        <v>681</v>
      </c>
      <c r="E8" s="32">
        <v>1.52</v>
      </c>
      <c r="F8" s="16">
        <v>2.044</v>
      </c>
      <c r="G8" s="17" t="s">
        <v>1021</v>
      </c>
      <c r="H8" s="31"/>
      <c r="I8" s="31"/>
    </row>
    <row r="9" spans="1:9" ht="183.75" customHeight="1" x14ac:dyDescent="0.25">
      <c r="A9" s="23" t="s">
        <v>1358</v>
      </c>
      <c r="B9" s="22" t="s">
        <v>896</v>
      </c>
      <c r="C9" s="23" t="s">
        <v>492</v>
      </c>
      <c r="D9" s="15" t="s">
        <v>794</v>
      </c>
      <c r="E9" s="32">
        <v>1.855</v>
      </c>
      <c r="F9" s="16">
        <v>1.9990000000000001</v>
      </c>
      <c r="G9" s="17" t="s">
        <v>1117</v>
      </c>
      <c r="H9" s="31" t="s">
        <v>1118</v>
      </c>
      <c r="I9" s="31"/>
    </row>
    <row r="10" spans="1:9" ht="183.75" customHeight="1" x14ac:dyDescent="0.25">
      <c r="A10" s="23" t="s">
        <v>1340</v>
      </c>
      <c r="B10" s="22" t="s">
        <v>878</v>
      </c>
      <c r="C10" s="23" t="s">
        <v>456</v>
      </c>
      <c r="D10" s="15" t="s">
        <v>776</v>
      </c>
      <c r="E10" s="32">
        <v>2.5609999999999999</v>
      </c>
      <c r="F10" s="16">
        <v>1.9870000000000001</v>
      </c>
      <c r="G10" s="17" t="s">
        <v>1111</v>
      </c>
      <c r="H10" s="31" t="s">
        <v>1112</v>
      </c>
      <c r="I10" s="31"/>
    </row>
    <row r="11" spans="1:9" ht="183.75" customHeight="1" x14ac:dyDescent="0.25">
      <c r="A11" s="23" t="s">
        <v>1409</v>
      </c>
      <c r="B11" s="22" t="s">
        <v>947</v>
      </c>
      <c r="C11" s="23" t="s">
        <v>595</v>
      </c>
      <c r="D11" s="15" t="s">
        <v>846</v>
      </c>
      <c r="E11" s="32">
        <v>2.0819999999999999</v>
      </c>
      <c r="F11" s="16">
        <v>1.8149999999999999</v>
      </c>
      <c r="G11" s="17" t="s">
        <v>1006</v>
      </c>
      <c r="H11" s="31" t="s">
        <v>1007</v>
      </c>
      <c r="I11" s="31"/>
    </row>
    <row r="12" spans="1:9" ht="183.75" customHeight="1" x14ac:dyDescent="0.25">
      <c r="A12" s="23" t="s">
        <v>1280</v>
      </c>
      <c r="B12" s="22" t="s">
        <v>107</v>
      </c>
      <c r="C12" s="23" t="s">
        <v>334</v>
      </c>
      <c r="D12" s="15" t="s">
        <v>713</v>
      </c>
      <c r="E12" s="32">
        <v>3</v>
      </c>
      <c r="F12" s="16">
        <v>1.6479999999999999</v>
      </c>
      <c r="G12" s="17" t="s">
        <v>1084</v>
      </c>
      <c r="H12" s="31" t="s">
        <v>1085</v>
      </c>
      <c r="I12" s="31"/>
    </row>
    <row r="13" spans="1:9" ht="183.75" customHeight="1" x14ac:dyDescent="0.25">
      <c r="A13" s="23" t="s">
        <v>1373</v>
      </c>
      <c r="B13" s="22" t="s">
        <v>911</v>
      </c>
      <c r="C13" s="23" t="s">
        <v>523</v>
      </c>
      <c r="D13" s="15" t="s">
        <v>810</v>
      </c>
      <c r="E13" s="32">
        <v>2.17</v>
      </c>
      <c r="F13" s="16">
        <v>1.6140000000000001</v>
      </c>
      <c r="G13" s="17" t="s">
        <v>1119</v>
      </c>
      <c r="H13" s="31" t="s">
        <v>1120</v>
      </c>
      <c r="I13" s="31"/>
    </row>
    <row r="14" spans="1:9" ht="183.75" customHeight="1" x14ac:dyDescent="0.25">
      <c r="A14" s="23" t="s">
        <v>1337</v>
      </c>
      <c r="B14" s="22" t="s">
        <v>875</v>
      </c>
      <c r="C14" s="23" t="s">
        <v>451</v>
      </c>
      <c r="D14" s="15" t="s">
        <v>773</v>
      </c>
      <c r="E14" s="32">
        <v>1.617</v>
      </c>
      <c r="F14" s="16">
        <v>1.5609999999999999</v>
      </c>
      <c r="G14" s="17" t="s">
        <v>1109</v>
      </c>
      <c r="H14" s="31" t="s">
        <v>1110</v>
      </c>
      <c r="I14" s="31"/>
    </row>
    <row r="15" spans="1:9" ht="183.75" customHeight="1" x14ac:dyDescent="0.25">
      <c r="A15" s="23" t="s">
        <v>1226</v>
      </c>
      <c r="B15" s="22" t="s">
        <v>52</v>
      </c>
      <c r="C15" s="23" t="s">
        <v>226</v>
      </c>
      <c r="D15" s="15" t="s">
        <v>658</v>
      </c>
      <c r="E15" s="32">
        <v>1.4350000000000001</v>
      </c>
      <c r="F15" s="16">
        <v>1.5569999999999999</v>
      </c>
      <c r="G15" s="17" t="s">
        <v>1013</v>
      </c>
      <c r="H15" s="31" t="s">
        <v>1014</v>
      </c>
      <c r="I15" s="31"/>
    </row>
    <row r="16" spans="1:9" ht="183.75" customHeight="1" x14ac:dyDescent="0.25">
      <c r="A16" s="23" t="s">
        <v>1252</v>
      </c>
      <c r="B16" s="22" t="s">
        <v>79</v>
      </c>
      <c r="C16" s="23" t="s">
        <v>279</v>
      </c>
      <c r="D16" s="15" t="s">
        <v>685</v>
      </c>
      <c r="E16" s="32">
        <v>1.956</v>
      </c>
      <c r="F16" s="16">
        <v>1.5229999999999999</v>
      </c>
      <c r="G16" s="17" t="s">
        <v>1100</v>
      </c>
      <c r="H16" s="31" t="s">
        <v>1101</v>
      </c>
      <c r="I16" s="31"/>
    </row>
    <row r="17" spans="1:9" ht="183.75" customHeight="1" x14ac:dyDescent="0.25">
      <c r="A17" s="23" t="s">
        <v>1317</v>
      </c>
      <c r="B17" s="22" t="s">
        <v>144</v>
      </c>
      <c r="C17" s="23" t="s">
        <v>408</v>
      </c>
      <c r="D17" s="15" t="s">
        <v>750</v>
      </c>
      <c r="E17" s="32">
        <v>1.629</v>
      </c>
      <c r="F17" s="16">
        <v>1.502</v>
      </c>
      <c r="G17" s="17" t="s">
        <v>1105</v>
      </c>
      <c r="H17" s="31" t="s">
        <v>1106</v>
      </c>
      <c r="I17" s="31"/>
    </row>
    <row r="18" spans="1:9" ht="183.75" customHeight="1" x14ac:dyDescent="0.25">
      <c r="A18" s="23" t="s">
        <v>1331</v>
      </c>
      <c r="B18" s="22" t="s">
        <v>869</v>
      </c>
      <c r="C18" s="23" t="s">
        <v>438</v>
      </c>
      <c r="D18" s="15" t="s">
        <v>767</v>
      </c>
      <c r="E18" s="32">
        <v>0.91400000000000003</v>
      </c>
      <c r="F18" s="16">
        <v>1.4730000000000001</v>
      </c>
      <c r="G18" s="17" t="s">
        <v>1049</v>
      </c>
      <c r="H18" s="31" t="s">
        <v>1050</v>
      </c>
      <c r="I18" s="31"/>
    </row>
    <row r="19" spans="1:9" ht="183.75" customHeight="1" x14ac:dyDescent="0.25">
      <c r="A19" s="23" t="s">
        <v>1262</v>
      </c>
      <c r="B19" s="22" t="s">
        <v>89</v>
      </c>
      <c r="C19" s="23" t="s">
        <v>299</v>
      </c>
      <c r="D19" s="15" t="s">
        <v>695</v>
      </c>
      <c r="E19" s="32">
        <v>2.117</v>
      </c>
      <c r="F19" s="16">
        <v>1.4530000000000001</v>
      </c>
      <c r="G19" s="17" t="s">
        <v>1102</v>
      </c>
      <c r="H19" s="31" t="s">
        <v>1103</v>
      </c>
      <c r="I19" s="31"/>
    </row>
    <row r="20" spans="1:9" ht="183.75" customHeight="1" x14ac:dyDescent="0.25">
      <c r="A20" s="23" t="s">
        <v>1338</v>
      </c>
      <c r="B20" s="22" t="s">
        <v>876</v>
      </c>
      <c r="C20" s="23" t="s">
        <v>453</v>
      </c>
      <c r="D20" s="15" t="s">
        <v>774</v>
      </c>
      <c r="E20" s="32">
        <v>1.4350000000000001</v>
      </c>
      <c r="F20" s="16">
        <v>1.4279999999999999</v>
      </c>
      <c r="G20" s="17" t="s">
        <v>1053</v>
      </c>
      <c r="H20" s="31" t="s">
        <v>1054</v>
      </c>
      <c r="I20" s="31"/>
    </row>
    <row r="21" spans="1:9" ht="183.75" customHeight="1" x14ac:dyDescent="0.25">
      <c r="A21" s="23" t="s">
        <v>1203</v>
      </c>
      <c r="B21" s="22" t="s">
        <v>29</v>
      </c>
      <c r="C21" s="23" t="s">
        <v>181</v>
      </c>
      <c r="D21" s="15" t="s">
        <v>635</v>
      </c>
      <c r="E21" s="32">
        <v>1.4770000000000001</v>
      </c>
      <c r="F21" s="16">
        <v>1.39</v>
      </c>
      <c r="G21" s="17" t="s">
        <v>1094</v>
      </c>
      <c r="H21" s="31" t="s">
        <v>1095</v>
      </c>
      <c r="I21" s="31"/>
    </row>
    <row r="22" spans="1:9" ht="183.75" customHeight="1" x14ac:dyDescent="0.25">
      <c r="A22" s="23" t="s">
        <v>1255</v>
      </c>
      <c r="B22" s="22" t="s">
        <v>82</v>
      </c>
      <c r="C22" s="23" t="s">
        <v>284</v>
      </c>
      <c r="D22" s="15" t="s">
        <v>688</v>
      </c>
      <c r="E22" s="32">
        <v>1.3839999999999999</v>
      </c>
      <c r="F22" s="16">
        <v>1.36</v>
      </c>
      <c r="G22" s="17" t="s">
        <v>1024</v>
      </c>
      <c r="H22" s="31" t="s">
        <v>1025</v>
      </c>
      <c r="I22" s="31"/>
    </row>
    <row r="23" spans="1:9" ht="183.75" customHeight="1" x14ac:dyDescent="0.25">
      <c r="A23" s="23" t="s">
        <v>1347</v>
      </c>
      <c r="B23" s="22" t="s">
        <v>885</v>
      </c>
      <c r="C23" s="23" t="s">
        <v>471</v>
      </c>
      <c r="D23" s="15" t="s">
        <v>783</v>
      </c>
      <c r="E23" s="32">
        <v>1.865</v>
      </c>
      <c r="F23" s="16">
        <v>1.3109999999999999</v>
      </c>
      <c r="G23" s="17" t="s">
        <v>1059</v>
      </c>
      <c r="H23" s="31" t="s">
        <v>1060</v>
      </c>
      <c r="I23" s="31"/>
    </row>
    <row r="24" spans="1:9" ht="183.75" customHeight="1" x14ac:dyDescent="0.25">
      <c r="A24" s="23" t="s">
        <v>1194</v>
      </c>
      <c r="B24" s="22" t="s">
        <v>20</v>
      </c>
      <c r="C24" s="23" t="s">
        <v>163</v>
      </c>
      <c r="D24" s="15" t="s">
        <v>626</v>
      </c>
      <c r="E24" s="32">
        <v>1.2130000000000001</v>
      </c>
      <c r="F24" s="16">
        <v>1.3049999999999999</v>
      </c>
      <c r="G24" s="17" t="s">
        <v>1092</v>
      </c>
      <c r="H24" s="31" t="s">
        <v>1093</v>
      </c>
      <c r="I24" s="31"/>
    </row>
    <row r="25" spans="1:9" ht="183.75" customHeight="1" x14ac:dyDescent="0.25">
      <c r="A25" s="23" t="s">
        <v>1354</v>
      </c>
      <c r="B25" s="22" t="s">
        <v>892</v>
      </c>
      <c r="C25" s="23" t="s">
        <v>484</v>
      </c>
      <c r="D25" s="15" t="s">
        <v>790</v>
      </c>
      <c r="E25" s="32">
        <v>1.3460000000000001</v>
      </c>
      <c r="F25" s="16">
        <v>1.3</v>
      </c>
      <c r="G25" s="17" t="s">
        <v>1115</v>
      </c>
      <c r="H25" s="31" t="s">
        <v>1116</v>
      </c>
      <c r="I25" s="31"/>
    </row>
    <row r="26" spans="1:9" ht="183.75" customHeight="1" x14ac:dyDescent="0.25">
      <c r="A26" s="23" t="s">
        <v>1249</v>
      </c>
      <c r="B26" s="22" t="s">
        <v>76</v>
      </c>
      <c r="C26" s="23" t="s">
        <v>273</v>
      </c>
      <c r="D26" s="15" t="s">
        <v>682</v>
      </c>
      <c r="E26" s="32">
        <v>1.89</v>
      </c>
      <c r="F26" s="16">
        <v>1.262</v>
      </c>
      <c r="G26" s="17" t="s">
        <v>1098</v>
      </c>
      <c r="H26" s="31" t="s">
        <v>1099</v>
      </c>
      <c r="I26" s="31"/>
    </row>
    <row r="27" spans="1:9" ht="183.75" customHeight="1" x14ac:dyDescent="0.25">
      <c r="A27" s="23" t="s">
        <v>1326</v>
      </c>
      <c r="B27" s="22" t="s">
        <v>864</v>
      </c>
      <c r="C27" s="23" t="s">
        <v>428</v>
      </c>
      <c r="D27" s="15" t="s">
        <v>762</v>
      </c>
      <c r="E27" s="32">
        <v>0.98699999999999999</v>
      </c>
      <c r="F27" s="16">
        <v>1.252</v>
      </c>
      <c r="G27" s="17" t="s">
        <v>1047</v>
      </c>
      <c r="H27" s="31" t="s">
        <v>1048</v>
      </c>
      <c r="I27" s="31"/>
    </row>
    <row r="28" spans="1:9" ht="183.75" customHeight="1" x14ac:dyDescent="0.25">
      <c r="A28" s="23" t="s">
        <v>1304</v>
      </c>
      <c r="B28" s="22" t="s">
        <v>131</v>
      </c>
      <c r="C28" s="23" t="s">
        <v>381</v>
      </c>
      <c r="D28" s="15" t="s">
        <v>737</v>
      </c>
      <c r="E28" s="32">
        <v>0.91700000000000004</v>
      </c>
      <c r="F28" s="16">
        <v>1.175</v>
      </c>
      <c r="G28" s="17" t="s">
        <v>1086</v>
      </c>
      <c r="H28" s="31" t="s">
        <v>1087</v>
      </c>
      <c r="I28" s="31"/>
    </row>
    <row r="29" spans="1:9" ht="183.75" customHeight="1" x14ac:dyDescent="0.25">
      <c r="A29" s="23" t="s">
        <v>1312</v>
      </c>
      <c r="B29" s="22" t="s">
        <v>139</v>
      </c>
      <c r="C29" s="23" t="s">
        <v>398</v>
      </c>
      <c r="D29" s="15" t="s">
        <v>745</v>
      </c>
      <c r="E29" s="32">
        <v>0.85099999999999998</v>
      </c>
      <c r="F29" s="16">
        <v>1.17</v>
      </c>
      <c r="G29" s="17" t="s">
        <v>990</v>
      </c>
      <c r="H29" s="31" t="s">
        <v>991</v>
      </c>
      <c r="I29" s="31"/>
    </row>
    <row r="30" spans="1:9" ht="183.75" customHeight="1" x14ac:dyDescent="0.25">
      <c r="A30" s="23" t="s">
        <v>1210</v>
      </c>
      <c r="B30" s="22" t="s">
        <v>36</v>
      </c>
      <c r="C30" s="23" t="s">
        <v>195</v>
      </c>
      <c r="D30" s="15" t="s">
        <v>642</v>
      </c>
      <c r="E30" s="32">
        <v>0.83599999999999997</v>
      </c>
      <c r="F30" s="16">
        <v>1.1479999999999999</v>
      </c>
      <c r="G30" s="17" t="s">
        <v>973</v>
      </c>
      <c r="H30" s="31" t="s">
        <v>974</v>
      </c>
      <c r="I30" s="31"/>
    </row>
    <row r="31" spans="1:9" ht="183.75" customHeight="1" x14ac:dyDescent="0.25">
      <c r="A31" s="23" t="s">
        <v>1319</v>
      </c>
      <c r="B31" s="22" t="s">
        <v>146</v>
      </c>
      <c r="C31" s="23" t="s">
        <v>411</v>
      </c>
      <c r="D31" s="15" t="s">
        <v>752</v>
      </c>
      <c r="E31" s="32">
        <v>1.4990000000000001</v>
      </c>
      <c r="F31" s="16">
        <v>1.129</v>
      </c>
      <c r="G31" s="17" t="s">
        <v>1107</v>
      </c>
      <c r="H31" s="31" t="s">
        <v>1108</v>
      </c>
      <c r="I31" s="31"/>
    </row>
    <row r="32" spans="1:9" ht="183.75" customHeight="1" x14ac:dyDescent="0.25">
      <c r="A32" s="23" t="s">
        <v>1406</v>
      </c>
      <c r="B32" s="22" t="s">
        <v>944</v>
      </c>
      <c r="C32" s="23" t="s">
        <v>589</v>
      </c>
      <c r="D32" s="15" t="s">
        <v>843</v>
      </c>
      <c r="E32" s="32">
        <v>1.486</v>
      </c>
      <c r="F32" s="16">
        <v>1.1160000000000001</v>
      </c>
      <c r="G32" s="17" t="s">
        <v>1121</v>
      </c>
      <c r="H32" s="31" t="s">
        <v>1122</v>
      </c>
      <c r="I32" s="31"/>
    </row>
    <row r="33" spans="1:9" ht="183.75" customHeight="1" x14ac:dyDescent="0.25">
      <c r="A33" s="23" t="s">
        <v>1383</v>
      </c>
      <c r="B33" s="22" t="s">
        <v>921</v>
      </c>
      <c r="C33" s="23" t="s">
        <v>542</v>
      </c>
      <c r="D33" s="15" t="s">
        <v>820</v>
      </c>
      <c r="E33" s="32">
        <v>1.5389999999999999</v>
      </c>
      <c r="F33" s="16">
        <v>1.06</v>
      </c>
      <c r="G33" s="17" t="s">
        <v>1069</v>
      </c>
      <c r="H33" s="31" t="s">
        <v>1070</v>
      </c>
      <c r="I33" s="31"/>
    </row>
    <row r="34" spans="1:9" ht="183.75" customHeight="1" x14ac:dyDescent="0.25">
      <c r="A34" s="23" t="s">
        <v>1202</v>
      </c>
      <c r="B34" s="22" t="s">
        <v>28</v>
      </c>
      <c r="C34" s="23" t="s">
        <v>179</v>
      </c>
      <c r="D34" s="15" t="s">
        <v>634</v>
      </c>
      <c r="E34" s="32">
        <v>1.3520000000000001</v>
      </c>
      <c r="F34" s="16">
        <v>1.0589999999999999</v>
      </c>
      <c r="G34" s="17" t="s">
        <v>971</v>
      </c>
      <c r="H34" s="31" t="s">
        <v>972</v>
      </c>
      <c r="I34" s="31"/>
    </row>
    <row r="35" spans="1:9" ht="183.75" customHeight="1" x14ac:dyDescent="0.25">
      <c r="A35" s="23" t="s">
        <v>1349</v>
      </c>
      <c r="B35" s="22" t="s">
        <v>887</v>
      </c>
      <c r="C35" s="23" t="s">
        <v>475</v>
      </c>
      <c r="D35" s="15" t="s">
        <v>785</v>
      </c>
      <c r="E35" s="32">
        <v>0.61799999999999999</v>
      </c>
      <c r="F35" s="16">
        <v>1.056</v>
      </c>
      <c r="G35" s="17" t="s">
        <v>1113</v>
      </c>
      <c r="H35" s="31" t="s">
        <v>1114</v>
      </c>
      <c r="I35" s="31"/>
    </row>
    <row r="36" spans="1:9" ht="183.75" customHeight="1" x14ac:dyDescent="0.25">
      <c r="A36" s="23" t="s">
        <v>1208</v>
      </c>
      <c r="B36" s="22" t="s">
        <v>34</v>
      </c>
      <c r="C36" s="23" t="s">
        <v>191</v>
      </c>
      <c r="D36" s="15" t="s">
        <v>640</v>
      </c>
      <c r="E36" s="32">
        <v>0.82399999999999995</v>
      </c>
      <c r="F36" s="16">
        <v>1.054</v>
      </c>
      <c r="G36" s="17" t="s">
        <v>1096</v>
      </c>
      <c r="H36" s="31" t="s">
        <v>1097</v>
      </c>
      <c r="I36" s="31"/>
    </row>
    <row r="37" spans="1:9" ht="183.75" customHeight="1" thickBot="1" x14ac:dyDescent="0.3">
      <c r="A37" s="71" t="s">
        <v>1296</v>
      </c>
      <c r="B37" s="47" t="s">
        <v>123</v>
      </c>
      <c r="C37" s="48" t="s">
        <v>365</v>
      </c>
      <c r="D37" s="60" t="s">
        <v>729</v>
      </c>
      <c r="E37" s="49">
        <v>0.46899999999999997</v>
      </c>
      <c r="F37" s="50">
        <v>1.032</v>
      </c>
      <c r="G37" s="51" t="s">
        <v>1104</v>
      </c>
      <c r="H37" s="52" t="s">
        <v>1038</v>
      </c>
      <c r="I37" s="52"/>
    </row>
    <row r="38" spans="1:9" ht="183.75" customHeight="1" thickTop="1" x14ac:dyDescent="0.25">
      <c r="A38" s="53" t="s">
        <v>1301</v>
      </c>
      <c r="B38" s="53" t="s">
        <v>128</v>
      </c>
      <c r="C38" s="53" t="s">
        <v>375</v>
      </c>
      <c r="D38" s="58" t="s">
        <v>734</v>
      </c>
      <c r="E38" s="54">
        <v>1.718</v>
      </c>
      <c r="F38" s="55">
        <v>1.966</v>
      </c>
      <c r="G38" s="56" t="s">
        <v>1159</v>
      </c>
      <c r="H38" s="57" t="s">
        <v>1160</v>
      </c>
      <c r="I38" s="57" t="s">
        <v>1429</v>
      </c>
    </row>
    <row r="39" spans="1:9" ht="183.75" customHeight="1" x14ac:dyDescent="0.25">
      <c r="A39" s="23" t="s">
        <v>1410</v>
      </c>
      <c r="B39" s="22" t="s">
        <v>948</v>
      </c>
      <c r="C39" s="23" t="s">
        <v>597</v>
      </c>
      <c r="D39" s="15" t="s">
        <v>847</v>
      </c>
      <c r="E39" s="32">
        <v>1.1830000000000001</v>
      </c>
      <c r="F39" s="16">
        <v>1.6619999999999999</v>
      </c>
      <c r="G39" s="63" t="s">
        <v>1169</v>
      </c>
      <c r="H39" s="59" t="s">
        <v>1170</v>
      </c>
      <c r="I39" s="59" t="s">
        <v>1429</v>
      </c>
    </row>
    <row r="40" spans="1:9" ht="183.75" customHeight="1" x14ac:dyDescent="0.25">
      <c r="A40" s="23" t="s">
        <v>1324</v>
      </c>
      <c r="B40" s="22" t="s">
        <v>862</v>
      </c>
      <c r="C40" s="23" t="s">
        <v>425</v>
      </c>
      <c r="D40" s="15" t="s">
        <v>760</v>
      </c>
      <c r="E40" s="32">
        <v>0.55400000000000005</v>
      </c>
      <c r="F40" s="16">
        <v>1.5940000000000001</v>
      </c>
      <c r="G40" s="63" t="s">
        <v>1149</v>
      </c>
      <c r="H40" s="59" t="s">
        <v>1150</v>
      </c>
      <c r="I40" s="59" t="s">
        <v>1429</v>
      </c>
    </row>
    <row r="41" spans="1:9" ht="183.75" customHeight="1" x14ac:dyDescent="0.25">
      <c r="A41" s="23" t="s">
        <v>1205</v>
      </c>
      <c r="B41" s="22" t="s">
        <v>31</v>
      </c>
      <c r="C41" s="23" t="s">
        <v>186</v>
      </c>
      <c r="D41" s="15" t="s">
        <v>637</v>
      </c>
      <c r="E41" s="32">
        <v>1.903</v>
      </c>
      <c r="F41" s="16">
        <v>1.2629999999999999</v>
      </c>
      <c r="G41" s="63" t="s">
        <v>1163</v>
      </c>
      <c r="H41" s="59" t="s">
        <v>1164</v>
      </c>
      <c r="I41" s="59" t="s">
        <v>1429</v>
      </c>
    </row>
    <row r="42" spans="1:9" ht="183.75" customHeight="1" x14ac:dyDescent="0.25">
      <c r="A42" s="23" t="s">
        <v>1359</v>
      </c>
      <c r="B42" s="22" t="s">
        <v>897</v>
      </c>
      <c r="C42" s="23" t="s">
        <v>495</v>
      </c>
      <c r="D42" s="15" t="s">
        <v>795</v>
      </c>
      <c r="E42" s="32">
        <v>1.4279999999999999</v>
      </c>
      <c r="F42" s="16">
        <v>1.07</v>
      </c>
      <c r="G42" s="63" t="s">
        <v>1177</v>
      </c>
      <c r="H42" s="59" t="s">
        <v>1178</v>
      </c>
      <c r="I42" s="59" t="s">
        <v>1429</v>
      </c>
    </row>
    <row r="43" spans="1:9" ht="183.75" customHeight="1" x14ac:dyDescent="0.25">
      <c r="A43" s="23" t="s">
        <v>1189</v>
      </c>
      <c r="B43" s="22" t="s">
        <v>15</v>
      </c>
      <c r="C43" s="23" t="s">
        <v>153</v>
      </c>
      <c r="D43" s="15" t="s">
        <v>621</v>
      </c>
      <c r="E43" s="32">
        <v>0.128</v>
      </c>
      <c r="F43" s="16">
        <v>1.0509999999999999</v>
      </c>
      <c r="G43" s="63" t="s">
        <v>1179</v>
      </c>
      <c r="H43" s="59" t="s">
        <v>1180</v>
      </c>
      <c r="I43" s="59" t="s">
        <v>1429</v>
      </c>
    </row>
  </sheetData>
  <conditionalFormatting sqref="B6:B43">
    <cfRule type="duplicateValues" dxfId="0" priority="2"/>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6A.All classification scr genes</vt:lpstr>
      <vt:lpstr>6B.wt-CFTR activators</vt:lpstr>
      <vt:lpstr>6C.F508del-4RK-CFTR activators</vt:lpstr>
      <vt:lpstr>6D.F508del-G550E-CFTR activatrs</vt:lpstr>
      <vt:lpstr>6E.F508del-R1070W-CFTR activatr</vt:lpstr>
      <vt:lpstr>6F.DD-AA-CFTR activat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alena Pinto</dc:creator>
  <cp:lastModifiedBy>Hugo M. Botelho</cp:lastModifiedBy>
  <dcterms:created xsi:type="dcterms:W3CDTF">2018-03-15T09:56:53Z</dcterms:created>
  <dcterms:modified xsi:type="dcterms:W3CDTF">2025-01-17T02:28:13Z</dcterms:modified>
</cp:coreProperties>
</file>